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BI\PP2C\Frontiers-upload\"/>
    </mc:Choice>
  </mc:AlternateContent>
  <xr:revisionPtr revIDLastSave="0" documentId="13_ncr:1_{F60BB7F4-8EFA-484E-AA9E-0E90AF8651F2}" xr6:coauthVersionLast="47" xr6:coauthVersionMax="47" xr10:uidLastSave="{00000000-0000-0000-0000-000000000000}"/>
  <bookViews>
    <workbookView xWindow="11928" yWindow="0" windowWidth="11460" windowHeight="12336" firstSheet="4" activeTab="7" xr2:uid="{FAFC5DB7-93B1-493F-AAD1-FF8496276D39}"/>
  </bookViews>
  <sheets>
    <sheet name="Genomic_Feature" sheetId="1" r:id="rId1"/>
    <sheet name="Subfamily" sheetId="3" r:id="rId2"/>
    <sheet name="Synteny-Relation" sheetId="2" r:id="rId3"/>
    <sheet name="Synteny ID" sheetId="6" r:id="rId4"/>
    <sheet name="Blast" sheetId="7" r:id="rId5"/>
    <sheet name="DEGs" sheetId="8" r:id="rId6"/>
    <sheet name="Gene Ontology" sheetId="9" r:id="rId7"/>
    <sheet name="KaKs" sheetId="10" r:id="rId8"/>
  </sheets>
  <definedNames>
    <definedName name="_xlnm._FilterDatabase" localSheetId="0" hidden="1">Genomic_Feature!$G$2:$G$50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" i="1" l="1"/>
  <c r="F4" i="1"/>
  <c r="F5" i="1"/>
  <c r="F6" i="1"/>
  <c r="F7" i="1"/>
  <c r="F8" i="1"/>
  <c r="F3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Bioinfo 1</author>
  </authors>
  <commentList>
    <comment ref="D9" authorId="0" shapeId="0" xr:uid="{34F72696-601B-478B-AA21-CA8BDD3BBF08}">
      <text>
        <r>
          <rPr>
            <b/>
            <sz val="9"/>
            <color indexed="81"/>
            <rFont val="Tahoma"/>
            <charset val="1"/>
          </rPr>
          <t>Bioinfo 1:</t>
        </r>
        <r>
          <rPr>
            <sz val="9"/>
            <color indexed="81"/>
            <rFont val="Tahoma"/>
            <charset val="1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4443" uniqueCount="1469">
  <si>
    <t>Seq ID</t>
  </si>
  <si>
    <t>Name provided</t>
  </si>
  <si>
    <t>Exon</t>
  </si>
  <si>
    <t>PI</t>
  </si>
  <si>
    <t>SoffiXsponR570.01Ag026100.1</t>
  </si>
  <si>
    <t xml:space="preserve">SoffiXPP2C01 </t>
  </si>
  <si>
    <t>Chr1A</t>
  </si>
  <si>
    <t>Extracellular</t>
  </si>
  <si>
    <t>SoffiXsponR570.01Ag034400.1</t>
  </si>
  <si>
    <t>SoffiXPP2C02</t>
  </si>
  <si>
    <t>Chloroplast</t>
  </si>
  <si>
    <t>SoffiXsponR570.01Ag044200.1</t>
  </si>
  <si>
    <t>SoffiXPP2C03</t>
  </si>
  <si>
    <t>Mitochondrial</t>
  </si>
  <si>
    <t>SoffiXsponR570.01Ag083700.1</t>
  </si>
  <si>
    <t>SoffiXPP2C04</t>
  </si>
  <si>
    <t>SoffiXsponR570.01Ag264400.1</t>
  </si>
  <si>
    <t>SoffiXPP2C05</t>
  </si>
  <si>
    <t>Cytoplasmic</t>
  </si>
  <si>
    <t>SoffiXsponR570.01Ag311700.1</t>
  </si>
  <si>
    <t>SoffiXPP2C06</t>
  </si>
  <si>
    <t>SoffiXsponR570.01Ag314500.1</t>
  </si>
  <si>
    <t>SoffiXPP2C07</t>
  </si>
  <si>
    <t>SoffiXsponR570.01Ag349300.1</t>
  </si>
  <si>
    <t>SoffiXPP2C08</t>
  </si>
  <si>
    <t>SoffiXsponR570.01Ag360700.1</t>
  </si>
  <si>
    <t>SoffiXPP2C09</t>
  </si>
  <si>
    <t>Nuclear</t>
  </si>
  <si>
    <t>SoffiXsponR570.01Ag403000.1</t>
  </si>
  <si>
    <t>SoffiXPP2C10</t>
  </si>
  <si>
    <t>SoffiXsponR570.01Ag410400.1</t>
  </si>
  <si>
    <t>SoffiXPP2C11</t>
  </si>
  <si>
    <t>SoffiXsponR570.01Ag422900.1</t>
  </si>
  <si>
    <t>SoffiXPP2C12</t>
  </si>
  <si>
    <t>SoffiXsponR570.01Ag423000.1</t>
  </si>
  <si>
    <t>SoffiXPP2C13</t>
  </si>
  <si>
    <t>SoffiXsponR570.01Ag426700.1</t>
  </si>
  <si>
    <t>SoffiXPP2C14</t>
  </si>
  <si>
    <t>SoffiXsponR570.01Ag465300.1</t>
  </si>
  <si>
    <t>SoffiXPP2C15</t>
  </si>
  <si>
    <t>SoffiXsponR570.01Ag475700.1</t>
  </si>
  <si>
    <t>SoffiXPP2C16</t>
  </si>
  <si>
    <t>SoffiXsponR570.01Ag518400.1</t>
  </si>
  <si>
    <t>SoffiXPP2C17</t>
  </si>
  <si>
    <t>SoffiXsponR570.01Bg026300.1</t>
  </si>
  <si>
    <t>SoffiXPP2C18</t>
  </si>
  <si>
    <t>Chr1B</t>
  </si>
  <si>
    <t>SoffiXsponR570.01Bg034300.1</t>
  </si>
  <si>
    <t>SoffiXPP2C19</t>
  </si>
  <si>
    <t>SoffiXsponR570.01Bg042500.1</t>
  </si>
  <si>
    <t>SoffiXPP2C20</t>
  </si>
  <si>
    <t>SoffiXsponR570.01Bg042600.1</t>
  </si>
  <si>
    <t>SoffiXPP2C21</t>
  </si>
  <si>
    <t>PlasmaMembrane</t>
  </si>
  <si>
    <t>SoffiXsponR570.01Bg077600.1</t>
  </si>
  <si>
    <t>SoffiXPP2C22</t>
  </si>
  <si>
    <t>SoffiXsponR570.01Bg247900.1</t>
  </si>
  <si>
    <t>SoffiXPP2C23</t>
  </si>
  <si>
    <t>SoffiXsponR570.01Bg291500.1</t>
  </si>
  <si>
    <t>SoffiXPP2C24</t>
  </si>
  <si>
    <t>SoffiXsponR570.01Bg293900.1</t>
  </si>
  <si>
    <t>SoffiXPP2C25</t>
  </si>
  <si>
    <t>SoffiXsponR570.01Bg313400.1</t>
  </si>
  <si>
    <t>SoffiXPP2C26</t>
  </si>
  <si>
    <t>SoffiXsponR570.01Bg360500.1</t>
  </si>
  <si>
    <t>SoffiXPP2C27</t>
  </si>
  <si>
    <t>SoffiXsponR570.01Bg367400.1</t>
  </si>
  <si>
    <t>SoffiXPP2C28</t>
  </si>
  <si>
    <t>SoffiXsponR570.01Bg379500.1</t>
  </si>
  <si>
    <t>SoffiXPP2C29</t>
  </si>
  <si>
    <t>SoffiXsponR570.01Bg379600.1</t>
  </si>
  <si>
    <t>SoffiXPP2C30</t>
  </si>
  <si>
    <t>SoffiXsponR570.01Bg382600.1</t>
  </si>
  <si>
    <t>SoffiXPP2C31</t>
  </si>
  <si>
    <t>SoffiXsponR570.01Bg422200.1</t>
  </si>
  <si>
    <t>SoffiXPP2C32</t>
  </si>
  <si>
    <t>SoffiXsponR570.01Bg433900.1</t>
  </si>
  <si>
    <t>SoffiXPP2C33</t>
  </si>
  <si>
    <t>SoffiXsponR570.01Bg468600.1</t>
  </si>
  <si>
    <t>SoffiXPP2C34</t>
  </si>
  <si>
    <t>SoffiXsponR570.01Cg014300.1</t>
  </si>
  <si>
    <t>SoffiXPP2C35</t>
  </si>
  <si>
    <t>Chr1C</t>
  </si>
  <si>
    <t>SoffiXsponR570.01Cg024400.1</t>
  </si>
  <si>
    <t>SoffiXPP2C36</t>
  </si>
  <si>
    <t>SoffiXsponR570.01Cg112800.1</t>
  </si>
  <si>
    <t>SoffiXPP2C37</t>
  </si>
  <si>
    <t>SoffiXsponR570.01Cg160600.1</t>
  </si>
  <si>
    <t>SoffiXPP2C38</t>
  </si>
  <si>
    <t>SoffiXsponR570.01Cg163100.1</t>
  </si>
  <si>
    <t>SoffiXPP2C39</t>
  </si>
  <si>
    <t>SoffiXsponR570.01Cg196000.1</t>
  </si>
  <si>
    <t>SoffiXPP2C40</t>
  </si>
  <si>
    <t>SoffiXsponR570.01Cg208000.1</t>
  </si>
  <si>
    <t>SoffiXPP2C41</t>
  </si>
  <si>
    <t>SoffiXsponR570.01Cg250100.1</t>
  </si>
  <si>
    <t>SoffiXPP2C42</t>
  </si>
  <si>
    <t>SoffiXsponR570.01Cg257500.1</t>
  </si>
  <si>
    <t>SoffiXPP2C43</t>
  </si>
  <si>
    <t>SoffiXsponR570.01Cg270800.1</t>
  </si>
  <si>
    <t>SoffiXPP2C44</t>
  </si>
  <si>
    <t>SoffiXsponR570.01Cg270900.1</t>
  </si>
  <si>
    <t>SoffiXPP2C45</t>
  </si>
  <si>
    <t>SoffiXsponR570.01Cg273800.1</t>
  </si>
  <si>
    <t>SoffiXPP2C46</t>
  </si>
  <si>
    <t>SoffiXsponR570.01Cg313100.1</t>
  </si>
  <si>
    <t>SoffiXPP2C47</t>
  </si>
  <si>
    <t>SoffiXsponR570.01Cg324500.1</t>
  </si>
  <si>
    <t>SoffiXPP2C48</t>
  </si>
  <si>
    <t>SoffiXsponR570.01Cg365200.1</t>
  </si>
  <si>
    <t>SoffiXPP2C49</t>
  </si>
  <si>
    <t>SoffiXsponR570.01Dg005100.1</t>
  </si>
  <si>
    <t>SoffiXPP2C50</t>
  </si>
  <si>
    <t>Chr1D</t>
  </si>
  <si>
    <t>SoffiXsponR570.01Dg127300.1</t>
  </si>
  <si>
    <t>SoffiXPP2C51</t>
  </si>
  <si>
    <t>SoffiXsponR570.01Dg173100.1</t>
  </si>
  <si>
    <t>SoffiXPP2C52</t>
  </si>
  <si>
    <t>SoffiXsponR570.01Dg175500.1</t>
  </si>
  <si>
    <t>SoffiXPP2C53</t>
  </si>
  <si>
    <t>SoffiXsponR570.01Dg206700.1</t>
  </si>
  <si>
    <t>SoffiXPP2C54</t>
  </si>
  <si>
    <t>SoffiXsponR570.01Dg218300.1</t>
  </si>
  <si>
    <t>SoffiXPP2C55</t>
  </si>
  <si>
    <t>SoffiXsponR570.01Dg257300.1</t>
  </si>
  <si>
    <t>SoffiXPP2C56</t>
  </si>
  <si>
    <t>SoffiXsponR570.01Dg264800.1</t>
  </si>
  <si>
    <t>SoffiXPP2C57</t>
  </si>
  <si>
    <t>SoffiXsponR570.01Dg277100.1</t>
  </si>
  <si>
    <t>SoffiXPP2C58</t>
  </si>
  <si>
    <t>SoffiXsponR570.01Dg277200.1</t>
  </si>
  <si>
    <t>SoffiXPP2C59</t>
  </si>
  <si>
    <t>SoffiXsponR570.01Dg280300.1</t>
  </si>
  <si>
    <t>SoffiXPP2C60</t>
  </si>
  <si>
    <t>SoffiXsponR570.01Dg317700.1</t>
  </si>
  <si>
    <t>SoffiXPP2C61</t>
  </si>
  <si>
    <t>SoffiXsponR570.01Dg365300.1</t>
  </si>
  <si>
    <t>SoffiXPP2C62</t>
  </si>
  <si>
    <t>SoffiXsponR570.01Eg026900.1</t>
  </si>
  <si>
    <t>SoffiXPP2C63</t>
  </si>
  <si>
    <t>Chr1E</t>
  </si>
  <si>
    <t>SoffiXsponR570.01Eg035200.1</t>
  </si>
  <si>
    <t>SoffiXPP2C64</t>
  </si>
  <si>
    <t>SoffiXsponR570.01Eg044400.1</t>
  </si>
  <si>
    <t>SoffiXPP2C65</t>
  </si>
  <si>
    <t>SoffiXsponR570.01Eg085400.1</t>
  </si>
  <si>
    <t>SoffiXPP2C66</t>
  </si>
  <si>
    <t>SoffiXsponR570.01Eg226000.1</t>
  </si>
  <si>
    <t>SoffiXPP2C67</t>
  </si>
  <si>
    <t>SoffiXsponR570.01Eg228700.1</t>
  </si>
  <si>
    <t>SoffiXPP2C68</t>
  </si>
  <si>
    <t>SoffiXsponR570.01Eg262500.1</t>
  </si>
  <si>
    <t>SoffiXPP2C69</t>
  </si>
  <si>
    <t>SoffiXsponR570.01Eg274100.1</t>
  </si>
  <si>
    <t>SoffiXPP2C70</t>
  </si>
  <si>
    <t>SoffiXsponR570.01Eg314800.1</t>
  </si>
  <si>
    <t>SoffiXPP2C71</t>
  </si>
  <si>
    <t>SoffiXsponR570.01Eg321400.1</t>
  </si>
  <si>
    <t>SoffiXPP2C72</t>
  </si>
  <si>
    <t>SoffiXsponR570.01Eg331300.1</t>
  </si>
  <si>
    <t>SoffiXPP2C73</t>
  </si>
  <si>
    <t>SoffiXsponR570.01Eg331400.1</t>
  </si>
  <si>
    <t>SoffiXPP2C74</t>
  </si>
  <si>
    <t>SoffiXsponR570.01Eg334300.1</t>
  </si>
  <si>
    <t>SoffiXPP2C75</t>
  </si>
  <si>
    <t>SoffiXsponR570.01Eg372400.1</t>
  </si>
  <si>
    <t>SoffiXPP2C76</t>
  </si>
  <si>
    <t>SoffiXsponR570.01Eg382900.1</t>
  </si>
  <si>
    <t>SoffiXPP2C77</t>
  </si>
  <si>
    <t>SoffiXsponR570.01Eg422000.1</t>
  </si>
  <si>
    <t>SoffiXPP2C78</t>
  </si>
  <si>
    <t>SoffiXsponR570.01Fg065000.1</t>
  </si>
  <si>
    <t>SoffiXPP2C79</t>
  </si>
  <si>
    <t>Chr1F</t>
  </si>
  <si>
    <t>SoffiXsponR570.01Fg111600.1</t>
  </si>
  <si>
    <t>SoffiXPP2C80</t>
  </si>
  <si>
    <t>SoffiXsponR570.01Fg114000.1</t>
  </si>
  <si>
    <t>SoffiXPP2C81</t>
  </si>
  <si>
    <t>SoffiXsponR570.01Fg147900.1</t>
  </si>
  <si>
    <t>SoffiXPP2C82</t>
  </si>
  <si>
    <t>SoffiXsponR570.01Fg159200.1</t>
  </si>
  <si>
    <t>SoffiXPP2C83</t>
  </si>
  <si>
    <t>SoffiXsponR570.01Fg198800.1</t>
  </si>
  <si>
    <t>SoffiXPP2C84</t>
  </si>
  <si>
    <t>SoffiXsponR570.01Fg205600.1</t>
  </si>
  <si>
    <t>SoffiXPP2C85</t>
  </si>
  <si>
    <t>SoffiXsponR570.01Fg218300.1</t>
  </si>
  <si>
    <t>SoffiXPP2C86</t>
  </si>
  <si>
    <t>SoffiXsponR570.01Fg221200.1</t>
  </si>
  <si>
    <t>SoffiXPP2C87</t>
  </si>
  <si>
    <t>SoffiXsponR570.01Fg259800.1</t>
  </si>
  <si>
    <t>SoffiXPP2C88</t>
  </si>
  <si>
    <t>SoffiXsponR570.01Fg308900.1</t>
  </si>
  <si>
    <t>SoffiXPP2C89</t>
  </si>
  <si>
    <t>SoffiXsponR570.02Ag061600.1</t>
  </si>
  <si>
    <t>SoffiXPP2C90</t>
  </si>
  <si>
    <t>Chr2A</t>
  </si>
  <si>
    <t>SoffiXsponR570.02Ag133800.1</t>
  </si>
  <si>
    <t>SoffiXPP2C91</t>
  </si>
  <si>
    <t>SoffiXsponR570.02Ag159300.1</t>
  </si>
  <si>
    <t>SoffiXPP2C92</t>
  </si>
  <si>
    <t>SoffiXsponR570.02Ag169200.1</t>
  </si>
  <si>
    <t>SoffiXPP2C93</t>
  </si>
  <si>
    <t>SoffiXsponR570.02Ag172600.1</t>
  </si>
  <si>
    <t>SoffiXPP2C94</t>
  </si>
  <si>
    <t>SoffiXsponR570.02Ag183900.1</t>
  </si>
  <si>
    <t>SoffiXPP2C95</t>
  </si>
  <si>
    <t>SoffiXsponR570.02Ag184700.1</t>
  </si>
  <si>
    <t>SoffiXPP2C96</t>
  </si>
  <si>
    <t>SoffiXsponR570.02Ag205500.1</t>
  </si>
  <si>
    <t>SoffiXPP2C97</t>
  </si>
  <si>
    <t>SoffiXsponR570.02Ag225100.1</t>
  </si>
  <si>
    <t>SoffiXPP2C98</t>
  </si>
  <si>
    <t>SoffiXsponR570.02Ag226100.1</t>
  </si>
  <si>
    <t>SoffiXPP2C99</t>
  </si>
  <si>
    <t>SoffiXsponR570.02Ag339600.1</t>
  </si>
  <si>
    <t>SoffiXPP2C100</t>
  </si>
  <si>
    <t>SoffiXsponR570.02Bg059200.1</t>
  </si>
  <si>
    <t>SoffiXPP2C101</t>
  </si>
  <si>
    <t>Chr2B</t>
  </si>
  <si>
    <t>SoffiXsponR570.02Bg116200.1</t>
  </si>
  <si>
    <t>SoffiXPP2C102</t>
  </si>
  <si>
    <t>SoffiXsponR570.02Bg141000.1</t>
  </si>
  <si>
    <t>SoffiXPP2C103</t>
  </si>
  <si>
    <t>SoffiXsponR570.02Bg147700.1</t>
  </si>
  <si>
    <t>SoffiXPP2C104</t>
  </si>
  <si>
    <t>SoffiXsponR570.02Bg152600.1</t>
  </si>
  <si>
    <t>SoffiXPP2C105</t>
  </si>
  <si>
    <t>SoffiXsponR570.02Bg153300.1</t>
  </si>
  <si>
    <t>SoffiXPP2C106</t>
  </si>
  <si>
    <t>SoffiXsponR570.02Bg171800.1</t>
  </si>
  <si>
    <t>SoffiXPP2C107</t>
  </si>
  <si>
    <t>SoffiXsponR570.02Bg191700.1</t>
  </si>
  <si>
    <t>SoffiXPP2C108</t>
  </si>
  <si>
    <t>SoffiXsponR570.02Bg304100.1</t>
  </si>
  <si>
    <t>SoffiXPP2C109</t>
  </si>
  <si>
    <t>SoffiXsponR570.02Cg060300.1</t>
  </si>
  <si>
    <t>SoffiXPP2C110</t>
  </si>
  <si>
    <t>Chr2C</t>
  </si>
  <si>
    <t>SoffiXsponR570.02Cg130200.1</t>
  </si>
  <si>
    <t>SoffiXPP2C111</t>
  </si>
  <si>
    <t>SoffiXsponR570.02Cg155400.1</t>
  </si>
  <si>
    <t>SoffiXPP2C112</t>
  </si>
  <si>
    <t>SoffiXsponR570.02Cg163400.1</t>
  </si>
  <si>
    <t>SoffiXPP2C113</t>
  </si>
  <si>
    <t>SoffiXsponR570.02Cg166900.1</t>
  </si>
  <si>
    <t>SoffiXPP2C114</t>
  </si>
  <si>
    <t>SoffiXsponR570.02Cg177100.1</t>
  </si>
  <si>
    <t>SoffiXPP2C115</t>
  </si>
  <si>
    <t>SoffiXsponR570.02Cg178100.1</t>
  </si>
  <si>
    <t>SoffiXPP2C116</t>
  </si>
  <si>
    <t>SoffiXsponR570.02Cg197500.1</t>
  </si>
  <si>
    <t>SoffiXPP2C117</t>
  </si>
  <si>
    <t>SoffiXsponR570.02Cg217600.1</t>
  </si>
  <si>
    <t>SoffiXPP2C118</t>
  </si>
  <si>
    <t>SoffiXsponR570.02Cg250400.1</t>
  </si>
  <si>
    <t>SoffiXPP2C119</t>
  </si>
  <si>
    <t>SoffiXsponR570.02Cg330400.1</t>
  </si>
  <si>
    <t>SoffiXPP2C120</t>
  </si>
  <si>
    <t>SoffiXsponR570.02Dg058900.1</t>
  </si>
  <si>
    <t>SoffiXPP2C121</t>
  </si>
  <si>
    <t>Chr2D</t>
  </si>
  <si>
    <t>SoffiXsponR570.02Dg132100.1</t>
  </si>
  <si>
    <t>SoffiXPP2C122</t>
  </si>
  <si>
    <t>SoffiXsponR570.02Dg157500.1</t>
  </si>
  <si>
    <t>SoffiXPP2C123</t>
  </si>
  <si>
    <t>SoffiXsponR570.02Dg165500.1</t>
  </si>
  <si>
    <t>SoffiXPP2C124</t>
  </si>
  <si>
    <t>SoffiXsponR570.02Dg169100.1</t>
  </si>
  <si>
    <t>SoffiXPP2C125</t>
  </si>
  <si>
    <t>SoffiXsponR570.02Dg181000.1</t>
  </si>
  <si>
    <t>SoffiXPP2C126</t>
  </si>
  <si>
    <t>SoffiXsponR570.02Dg181900.1</t>
  </si>
  <si>
    <t>SoffiXPP2C127</t>
  </si>
  <si>
    <t>SoffiXsponR570.02Dg201200.1</t>
  </si>
  <si>
    <t>SoffiXPP2C128</t>
  </si>
  <si>
    <t>SoffiXsponR570.02Dg220400.1</t>
  </si>
  <si>
    <t>SoffiXPP2C129</t>
  </si>
  <si>
    <t>SoffiXsponR570.02Dg250800.1</t>
  </si>
  <si>
    <t>SoffiXPP2C130</t>
  </si>
  <si>
    <t>SoffiXsponR570.02Dg329800.1</t>
  </si>
  <si>
    <t>SoffiXPP2C131</t>
  </si>
  <si>
    <t>SoffiXsponR570.02Eg101100.1</t>
  </si>
  <si>
    <t>SoffiXPP2C132</t>
  </si>
  <si>
    <t>Chr2E</t>
  </si>
  <si>
    <t>SoffiXsponR570.02Eg125100.1</t>
  </si>
  <si>
    <t>SoffiXPP2C133</t>
  </si>
  <si>
    <t>SoffiXsponR570.02Eg133700.1</t>
  </si>
  <si>
    <t>SoffiXPP2C134</t>
  </si>
  <si>
    <t>SoffiXsponR570.02Eg137100.1</t>
  </si>
  <si>
    <t>SoffiXPP2C135</t>
  </si>
  <si>
    <t>SoffiXsponR570.02Eg149600.1</t>
  </si>
  <si>
    <t>SoffiXPP2C136</t>
  </si>
  <si>
    <t>SoffiXsponR570.02Eg150700.1</t>
  </si>
  <si>
    <t>SoffiXPP2C137</t>
  </si>
  <si>
    <t>SoffiXsponR570.02Eg172400.1</t>
  </si>
  <si>
    <t>SoffiXPP2C138</t>
  </si>
  <si>
    <t>SoffiXsponR570.02Eg192200.1</t>
  </si>
  <si>
    <t>SoffiXPP2C139</t>
  </si>
  <si>
    <t>SoffiXsponR570.02Eg224600.1</t>
  </si>
  <si>
    <t>SoffiXPP2C140</t>
  </si>
  <si>
    <t>SoffiXsponR570.02Eg303300.1</t>
  </si>
  <si>
    <t>SoffiXPP2C141</t>
  </si>
  <si>
    <t>SoffiXsponR570.02Eg354900.1</t>
  </si>
  <si>
    <t>SoffiXPP2C142</t>
  </si>
  <si>
    <t>SoffiXsponR570.02Fg060600.1</t>
  </si>
  <si>
    <t>SoffiXPP2C143</t>
  </si>
  <si>
    <t>Chr2F</t>
  </si>
  <si>
    <t>SoffiXsponR570.02Fg130200.1</t>
  </si>
  <si>
    <t>SoffiXPP2C144</t>
  </si>
  <si>
    <t>SoffiXsponR570.02Fg150600.1</t>
  </si>
  <si>
    <t>SoffiXPP2C145</t>
  </si>
  <si>
    <t>SoffiXsponR570.02Fg153600.1</t>
  </si>
  <si>
    <t>SoffiXPP2C146</t>
  </si>
  <si>
    <t>SoffiXsponR570.02Fg164400.1</t>
  </si>
  <si>
    <t>SoffiXPP2C147</t>
  </si>
  <si>
    <t>SoffiXsponR570.02Fg165200.1</t>
  </si>
  <si>
    <t>SoffiXPP2C148</t>
  </si>
  <si>
    <t>SoffiXsponR570.02Fg185300.1</t>
  </si>
  <si>
    <t>SoffiXPP2C149</t>
  </si>
  <si>
    <t>SoffiXsponR570.02Fg206200.1</t>
  </si>
  <si>
    <t>SoffiXPP2C150</t>
  </si>
  <si>
    <t>SoffiXsponR570.02Fg238800.1</t>
  </si>
  <si>
    <t>SoffiXPP2C151</t>
  </si>
  <si>
    <t>SoffiXsponR570.02Gg034400.1</t>
  </si>
  <si>
    <t>SoffiXPP2C152</t>
  </si>
  <si>
    <t>Chr2G</t>
  </si>
  <si>
    <t>SoffiXsponR570.02Gg059400.1</t>
  </si>
  <si>
    <t>SoffiXPP2C153</t>
  </si>
  <si>
    <t>SoffiXsponR570.02Gg068200.1</t>
  </si>
  <si>
    <t>SoffiXPP2C154</t>
  </si>
  <si>
    <t>SoffiXsponR570.02Gg071400.1</t>
  </si>
  <si>
    <t>SoffiXPP2C155</t>
  </si>
  <si>
    <t>SoffiXsponR570.02Gg082800.1</t>
  </si>
  <si>
    <t>SoffiXPP2C156</t>
  </si>
  <si>
    <t>SoffiXsponR570.02Gg083600.1</t>
  </si>
  <si>
    <t>SoffiXPP2C157</t>
  </si>
  <si>
    <t>SoffiXsponR570.02Gg104300.1</t>
  </si>
  <si>
    <t>SoffiXPP2C158</t>
  </si>
  <si>
    <t>SoffiXsponR570.02Gg234300.1</t>
  </si>
  <si>
    <t>SoffiXPP2C159</t>
  </si>
  <si>
    <t>SoffiXsponR570.03Ag063100.1</t>
  </si>
  <si>
    <t>SoffiXPP2C160</t>
  </si>
  <si>
    <t>Chr3A</t>
  </si>
  <si>
    <t>SoffiXsponR570.03Ag095400.1</t>
  </si>
  <si>
    <t>SoffiXPP2C161</t>
  </si>
  <si>
    <t>SoffiXsponR570.03Ag106400.1</t>
  </si>
  <si>
    <t>SoffiXPP2C162</t>
  </si>
  <si>
    <t>SoffiXsponR570.03Ag117700.1</t>
  </si>
  <si>
    <t>SoffiXPP2C163</t>
  </si>
  <si>
    <t>SoffiXsponR570.03Ag126000.1</t>
  </si>
  <si>
    <t>SoffiXPP2C164</t>
  </si>
  <si>
    <t>SoffiXsponR570.03Ag130200.1</t>
  </si>
  <si>
    <t>SoffiXPP2C165</t>
  </si>
  <si>
    <t>SoffiXsponR570.03Ag170100.1</t>
  </si>
  <si>
    <t>SoffiXPP2C166</t>
  </si>
  <si>
    <t>SoffiXsponR570.03Ag213000.1</t>
  </si>
  <si>
    <t>SoffiXPP2C167</t>
  </si>
  <si>
    <t>SoffiXsponR570.03Ag213100.1</t>
  </si>
  <si>
    <t>SoffiXPP2C168</t>
  </si>
  <si>
    <t>SoffiXsponR570.03Ag213200.1</t>
  </si>
  <si>
    <t>SoffiXPP2C169</t>
  </si>
  <si>
    <t>SoffiXsponR570.03Ag230200.1</t>
  </si>
  <si>
    <t>SoffiXPP2C170</t>
  </si>
  <si>
    <t>SoffiXsponR570.03Ag233000.1</t>
  </si>
  <si>
    <t>SoffiXPP2C171</t>
  </si>
  <si>
    <t>SoffiXsponR570.03Ag322000.1</t>
  </si>
  <si>
    <t>SoffiXPP2C172</t>
  </si>
  <si>
    <t>SoffiXsponR570.03Bg063400.1</t>
  </si>
  <si>
    <t>SoffiXPP2C173</t>
  </si>
  <si>
    <t>Chr3B</t>
  </si>
  <si>
    <t>SoffiXsponR570.03Bg089000.1</t>
  </si>
  <si>
    <t>SoffiXPP2C174</t>
  </si>
  <si>
    <t>SoffiXsponR570.03Bg099500.1</t>
  </si>
  <si>
    <t>SoffiXPP2C175</t>
  </si>
  <si>
    <t>SoffiXsponR570.03Bg108600.1</t>
  </si>
  <si>
    <t>SoffiXPP2C176</t>
  </si>
  <si>
    <t>SoffiXsponR570.03Bg113200.1</t>
  </si>
  <si>
    <t>SoffiXPP2C177</t>
  </si>
  <si>
    <t>SoffiXsponR570.03Bg150100.1</t>
  </si>
  <si>
    <t>SoffiXPP2C178</t>
  </si>
  <si>
    <t>SoffiXsponR570.03Bg153100.1</t>
  </si>
  <si>
    <t>SoffiXPP2C179</t>
  </si>
  <si>
    <t>SoffiXsponR570.03Bg186800.1</t>
  </si>
  <si>
    <t>SoffiXPP2C180</t>
  </si>
  <si>
    <t>SoffiXsponR570.03Bg186900.1</t>
  </si>
  <si>
    <t>SoffiXPP2C181</t>
  </si>
  <si>
    <t>SoffiXsponR570.03Bg187000.1</t>
  </si>
  <si>
    <t>SoffiXPP2C182</t>
  </si>
  <si>
    <t>SoffiXsponR570.03Bg214800.1</t>
  </si>
  <si>
    <t>SoffiXPP2C183</t>
  </si>
  <si>
    <t>SoffiXsponR570.03Bg217400.1</t>
  </si>
  <si>
    <t>SoffiXPP2C184</t>
  </si>
  <si>
    <t>SoffiXsponR570.03Bg291400.1</t>
  </si>
  <si>
    <t>SoffiXPP2C185</t>
  </si>
  <si>
    <t>SoffiXsponR570.03Cg043700.1</t>
  </si>
  <si>
    <t>SoffiXPP2C186</t>
  </si>
  <si>
    <t>Chr3C</t>
  </si>
  <si>
    <t>SoffiXsponR570.03Cg090600.1</t>
  </si>
  <si>
    <t>SoffiXPP2C187</t>
  </si>
  <si>
    <t>SoffiXsponR570.03Cg104900.1</t>
  </si>
  <si>
    <t>SoffiXPP2C188</t>
  </si>
  <si>
    <t>SoffiXsponR570.03Cg115000.1</t>
  </si>
  <si>
    <t>SoffiXPP2C189</t>
  </si>
  <si>
    <t>SoffiXsponR570.03Cg121400.1</t>
  </si>
  <si>
    <t>SoffiXPP2C190</t>
  </si>
  <si>
    <t>SoffiXsponR570.03Cg126500.1</t>
  </si>
  <si>
    <t>SoffiXPP2C191</t>
  </si>
  <si>
    <t>SoffiXsponR570.03Cg126700.1</t>
  </si>
  <si>
    <t>SoffiXPP2C192</t>
  </si>
  <si>
    <t>SoffiXsponR570.03Cg127000.1</t>
  </si>
  <si>
    <t>SoffiXPP2C193</t>
  </si>
  <si>
    <t>SoffiXsponR570.03Cg164400.1</t>
  </si>
  <si>
    <t>SoffiXPP2C194</t>
  </si>
  <si>
    <t>SoffiXsponR570.03Cg200400.1</t>
  </si>
  <si>
    <t>SoffiXPP2C195</t>
  </si>
  <si>
    <t>SoffiXsponR570.03Cg200500.1</t>
  </si>
  <si>
    <t>SoffiXPP2C196</t>
  </si>
  <si>
    <t>SoffiXsponR570.03Cg200600.1</t>
  </si>
  <si>
    <t>SoffiXPP2C197</t>
  </si>
  <si>
    <t>SoffiXsponR570.03Cg231000.1</t>
  </si>
  <si>
    <t>SoffiXPP2C198</t>
  </si>
  <si>
    <t>SoffiXsponR570.03Cg233800.1</t>
  </si>
  <si>
    <t>SoffiXPP2C199</t>
  </si>
  <si>
    <t>SoffiXsponR570.03Cg308800.1</t>
  </si>
  <si>
    <t>SoffiXPP2C200</t>
  </si>
  <si>
    <t>SoffiXsponR570.03Dg042200.1</t>
  </si>
  <si>
    <t>SoffiXPP2C201</t>
  </si>
  <si>
    <t>Chr3D</t>
  </si>
  <si>
    <t>SoffiXsponR570.03Dg068400.1</t>
  </si>
  <si>
    <t>SoffiXPP2C202</t>
  </si>
  <si>
    <t>SoffiXsponR570.03Dg098900.1</t>
  </si>
  <si>
    <t>SoffiXPP2C203</t>
  </si>
  <si>
    <t>SoffiXsponR570.03Dg111900.1</t>
  </si>
  <si>
    <t>SoffiXPP2C204</t>
  </si>
  <si>
    <t>SoffiXsponR570.03Dg123600.1</t>
  </si>
  <si>
    <t>SoffiXPP2C205</t>
  </si>
  <si>
    <t>SoffiXsponR570.03Dg132900.1</t>
  </si>
  <si>
    <t>SoffiXPP2C206</t>
  </si>
  <si>
    <t>SoffiXsponR570.03Dg137600.1</t>
  </si>
  <si>
    <t>SoffiXPP2C207</t>
  </si>
  <si>
    <t>SoffiXsponR570.03Dg177500.1</t>
  </si>
  <si>
    <t>SoffiXPP2C208</t>
  </si>
  <si>
    <t>SoffiXsponR570.03Dg217300.1</t>
  </si>
  <si>
    <t>SoffiXPP2C209</t>
  </si>
  <si>
    <t>SoffiXsponR570.03Dg217400.1</t>
  </si>
  <si>
    <t>SoffiXPP2C210</t>
  </si>
  <si>
    <t>SoffiXsponR570.03Dg246200.1</t>
  </si>
  <si>
    <t>SoffiXPP2C211</t>
  </si>
  <si>
    <t>SoffiXsponR570.03Dg248900.1</t>
  </si>
  <si>
    <t>SoffiXPP2C212</t>
  </si>
  <si>
    <t>SoffiXsponR570.03Dg309300.1</t>
  </si>
  <si>
    <t>SoffiXPP2C213</t>
  </si>
  <si>
    <t>SoffiXsponR570.03Dg322800.1</t>
  </si>
  <si>
    <t>SoffiXPP2C214</t>
  </si>
  <si>
    <t>SoffiXsponR570.03Eg044900.1</t>
  </si>
  <si>
    <t>SoffiXPP2C215</t>
  </si>
  <si>
    <t>Chr3E</t>
  </si>
  <si>
    <t>SoffiXsponR570.03Eg094600.1</t>
  </si>
  <si>
    <t>SoffiXPP2C216</t>
  </si>
  <si>
    <t>SoffiXsponR570.03Eg099200.1</t>
  </si>
  <si>
    <t>SoffiXPP2C217</t>
  </si>
  <si>
    <t>SoffiXsponR570.03Eg137600.1</t>
  </si>
  <si>
    <t>SoffiXPP2C218</t>
  </si>
  <si>
    <t>SoffiXsponR570.03Eg198700.1</t>
  </si>
  <si>
    <t>SoffiXPP2C219</t>
  </si>
  <si>
    <t>SoffiXsponR570.03Eg212100.1</t>
  </si>
  <si>
    <t>SoffiXPP2C220</t>
  </si>
  <si>
    <t>SoffiXsponR570.03Eg272500.1</t>
  </si>
  <si>
    <t>SoffiXPP2C221</t>
  </si>
  <si>
    <t>SoffiXsponR570.03Eg275100.1</t>
  </si>
  <si>
    <t>SoffiXPP2C222</t>
  </si>
  <si>
    <t>SoffiXsponR570.03Fg046900.1</t>
  </si>
  <si>
    <t>SoffiXPP2C223</t>
  </si>
  <si>
    <t>Chr3F</t>
  </si>
  <si>
    <t>SoffiXsponR570.03Fg070700.1</t>
  </si>
  <si>
    <t>SoffiXPP2C224</t>
  </si>
  <si>
    <t>SoffiXsponR570.03Fg102300.1</t>
  </si>
  <si>
    <t>SoffiXPP2C225</t>
  </si>
  <si>
    <t>SoffiXsponR570.03Fg117600.1</t>
  </si>
  <si>
    <t>SoffiXPP2C226</t>
  </si>
  <si>
    <t>SoffiXsponR570.03Fg130300.1</t>
  </si>
  <si>
    <t>SoffiXPP2C227</t>
  </si>
  <si>
    <t>SoffiXsponR570.03Fg138800.1</t>
  </si>
  <si>
    <t>SoffiXPP2C228</t>
  </si>
  <si>
    <t>SoffiXsponR570.03Fg144300.1</t>
  </si>
  <si>
    <t>SoffiXPP2C229</t>
  </si>
  <si>
    <t>SoffiXsponR570.03Gg007400.1</t>
  </si>
  <si>
    <t>SoffiXPP2C230</t>
  </si>
  <si>
    <t>Chr3G</t>
  </si>
  <si>
    <t>SoffiXsponR570.03Gg019200.1</t>
  </si>
  <si>
    <t>SoffiXPP2C231</t>
  </si>
  <si>
    <t>SoffiXsponR570.03Gg052500.1</t>
  </si>
  <si>
    <t>SoffiXPP2C232</t>
  </si>
  <si>
    <t>SoffiXsponR570.03Gg058900.1</t>
  </si>
  <si>
    <t>SoffiXPP2C233</t>
  </si>
  <si>
    <t>SoffiXsponR570.03Gg072800.1</t>
  </si>
  <si>
    <t>SoffiXPP2C234</t>
  </si>
  <si>
    <t>SoffiXsponR570.04Ag074100.1</t>
  </si>
  <si>
    <t>SoffiXPP2C235</t>
  </si>
  <si>
    <t>Chr4A</t>
  </si>
  <si>
    <t>SoffiXsponR570.04Ag153500.1</t>
  </si>
  <si>
    <t>SoffiXPP2C236</t>
  </si>
  <si>
    <t>SoffiXsponR570.04Ag178100.1</t>
  </si>
  <si>
    <t>SoffiXPP2C237</t>
  </si>
  <si>
    <t>SoffiXsponR570.04Ag208500.1</t>
  </si>
  <si>
    <t>SoffiXPP2C238</t>
  </si>
  <si>
    <t>SoffiXsponR570.04Ag245500.1</t>
  </si>
  <si>
    <t>SoffiXPP2C239</t>
  </si>
  <si>
    <t>SoffiXsponR570.04Ag267300.1</t>
  </si>
  <si>
    <t>SoffiXPP2C240</t>
  </si>
  <si>
    <t>SoffiXsponR570.04Bg063200.1</t>
  </si>
  <si>
    <t>SoffiXPP2C241</t>
  </si>
  <si>
    <t>Chr4B</t>
  </si>
  <si>
    <t>SoffiXsponR570.04Bg076000.1</t>
  </si>
  <si>
    <t>SoffiXPP2C242</t>
  </si>
  <si>
    <t>SoffiXsponR570.04Bg143400.1</t>
  </si>
  <si>
    <t>SoffiXPP2C243</t>
  </si>
  <si>
    <t>SoffiXsponR570.04Bg169100.1</t>
  </si>
  <si>
    <t>SoffiXPP2C244</t>
  </si>
  <si>
    <t>SoffiXsponR570.04Bg186300.1</t>
  </si>
  <si>
    <t>SoffiXPP2C245</t>
  </si>
  <si>
    <t>SoffiXsponR570.04Bg235900.1</t>
  </si>
  <si>
    <t>SoffiXPP2C246</t>
  </si>
  <si>
    <t>: 5.14</t>
  </si>
  <si>
    <t>SoffiXsponR570.04Bg256600.1</t>
  </si>
  <si>
    <t>SoffiXPP2C247</t>
  </si>
  <si>
    <t>SoffiXsponR570.04Cg067000.1</t>
  </si>
  <si>
    <t>SoffiXPP2C248</t>
  </si>
  <si>
    <t>Chr4C</t>
  </si>
  <si>
    <t>SoffiXsponR570.04Cg082000.1</t>
  </si>
  <si>
    <t>SoffiXPP2C249</t>
  </si>
  <si>
    <t>SoffiXsponR570.04Cg148000.1</t>
  </si>
  <si>
    <t>SoffiXPP2C250</t>
  </si>
  <si>
    <t>SoffiXsponR570.04Cg172800.1</t>
  </si>
  <si>
    <t>SoffiXPP2C251</t>
  </si>
  <si>
    <t>SoffiXsponR570.04Cg200900.1</t>
  </si>
  <si>
    <t>SoffiXPP2C252</t>
  </si>
  <si>
    <t>SoffiXsponR570.04Cg239200.1</t>
  </si>
  <si>
    <t>SoffiXPP2C253</t>
  </si>
  <si>
    <t>SoffiXsponR570.04Cg261100.1</t>
  </si>
  <si>
    <t>SoffiXPP2C254</t>
  </si>
  <si>
    <t>SoffiXsponR570.04Dg069000.1</t>
  </si>
  <si>
    <t>SoffiXPP2C255</t>
  </si>
  <si>
    <t>Chr4D</t>
  </si>
  <si>
    <t>SoffiXsponR570.04Dg144600.1</t>
  </si>
  <si>
    <t>SoffiXPP2C256</t>
  </si>
  <si>
    <t>SoffiXsponR570.04Dg168700.1</t>
  </si>
  <si>
    <t>SoffiXPP2C257</t>
  </si>
  <si>
    <t>SoffiXsponR570.04Dg189400.1</t>
  </si>
  <si>
    <t>SoffiXPP2C258</t>
  </si>
  <si>
    <t>SoffiXsponR570.04Eg042600.1</t>
  </si>
  <si>
    <t>SoffiXPP2C259</t>
  </si>
  <si>
    <t>Chr4E</t>
  </si>
  <si>
    <t>SoffiXsponR570.04Eg063700.1</t>
  </si>
  <si>
    <t>SoffiXPP2C260</t>
  </si>
  <si>
    <t>SoffiXsponR570.04Eg086500.1</t>
  </si>
  <si>
    <t>SoffiXPP2C261</t>
  </si>
  <si>
    <t>SoffiXsponR570.04Eg124700.1</t>
  </si>
  <si>
    <t>SoffiXPP2C262</t>
  </si>
  <si>
    <t>SoffiXsponR570.04Eg147900.1</t>
  </si>
  <si>
    <t>SoffiXPP2C263</t>
  </si>
  <si>
    <t>SoffiXsponR570.04Fg045800.1</t>
  </si>
  <si>
    <t>SoffiXPP2C264</t>
  </si>
  <si>
    <t>Chr4F</t>
  </si>
  <si>
    <t>SoffiXsponR570.04Fg070500.1</t>
  </si>
  <si>
    <t>SoffiXPP2C265</t>
  </si>
  <si>
    <t>SoffiXsponR570.04Fg096300.1</t>
  </si>
  <si>
    <t>SoffiXPP2C266</t>
  </si>
  <si>
    <t>SoffiXsponR570.04Fg126600.1</t>
  </si>
  <si>
    <t>SoffiXPP2C267</t>
  </si>
  <si>
    <t>SoffiXsponR570.04Fg147700.1</t>
  </si>
  <si>
    <t>SoffiXPP2C268</t>
  </si>
  <si>
    <t>SoffiXsponR570.05Ag084300.1</t>
  </si>
  <si>
    <t>SoffiXPP2C269</t>
  </si>
  <si>
    <t>Chr5A</t>
  </si>
  <si>
    <t>SoffiXsponR570.05Ag157000.1</t>
  </si>
  <si>
    <t>SoffiXPP2C270</t>
  </si>
  <si>
    <t>SoffiXsponR570.05Ag160400.1</t>
  </si>
  <si>
    <t>SoffiXPP2C271</t>
  </si>
  <si>
    <t>SoffiXsponR570.05Ag194700.1</t>
  </si>
  <si>
    <t>SoffiXPP2C272</t>
  </si>
  <si>
    <t>SoffiXsponR570.05Ag259000.1</t>
  </si>
  <si>
    <t>SoffiXPP2C273</t>
  </si>
  <si>
    <t>SoffiXsponR570.05Ag278400.1</t>
  </si>
  <si>
    <t>SoffiXPP2C274</t>
  </si>
  <si>
    <t>SoffiXsponR570.05Ag283200.1</t>
  </si>
  <si>
    <t>SoffiXPP2C275</t>
  </si>
  <si>
    <t>SoffiXsponR570.05Ag306900.1</t>
  </si>
  <si>
    <t>SoffiXPP2C276</t>
  </si>
  <si>
    <t>SoffiXsponR570.05Ag360200.1</t>
  </si>
  <si>
    <t>SoffiXPP2C277</t>
  </si>
  <si>
    <t>SoffiXsponR570.05Ag386400.1</t>
  </si>
  <si>
    <t>SoffiXPP2C278</t>
  </si>
  <si>
    <t>SoffiXsponR570.05Bg133200.1</t>
  </si>
  <si>
    <t>SoffiXPP2C279</t>
  </si>
  <si>
    <t>Chr5B</t>
  </si>
  <si>
    <t>SoffiXsponR570.05Bg137700.1</t>
  </si>
  <si>
    <t>SoffiXPP2C280</t>
  </si>
  <si>
    <t>SoffiXsponR570.05Bg183400.1</t>
  </si>
  <si>
    <t>SoffiXPP2C281</t>
  </si>
  <si>
    <t>SoffiXsponR570.05Bg248000.1</t>
  </si>
  <si>
    <t>SoffiXPP2C282</t>
  </si>
  <si>
    <t>SoffiXsponR570.05Bg268200.1</t>
  </si>
  <si>
    <t>SoffiXPP2C283</t>
  </si>
  <si>
    <t>SoffiXsponR570.05Bg273100.1</t>
  </si>
  <si>
    <t>SoffiXPP2C284</t>
  </si>
  <si>
    <t>SoffiXsponR570.05Bg298000.1</t>
  </si>
  <si>
    <t>SoffiXPP2C285</t>
  </si>
  <si>
    <t>SoffiXsponR570.05Bg355500.1</t>
  </si>
  <si>
    <t>SoffiXPP2C286</t>
  </si>
  <si>
    <t>SoffiXsponR570.05Bg384000.1</t>
  </si>
  <si>
    <t>SoffiXPP2C287</t>
  </si>
  <si>
    <t>SoffiXsponR570.05Cg074200.1</t>
  </si>
  <si>
    <t>SoffiXPP2C288</t>
  </si>
  <si>
    <t>Chr5C</t>
  </si>
  <si>
    <t>SoffiXsponR570.05Cg138400.1</t>
  </si>
  <si>
    <t>SoffiXPP2C289</t>
  </si>
  <si>
    <t>SoffiXsponR570.05Cg190100.1</t>
  </si>
  <si>
    <t>SoffiXPP2C290</t>
  </si>
  <si>
    <t>SoffiXsponR570.05Cg253700.1</t>
  </si>
  <si>
    <t>SoffiXPP2C291</t>
  </si>
  <si>
    <t>SoffiXsponR570.05Cg273200.1</t>
  </si>
  <si>
    <t>SoffiXPP2C292</t>
  </si>
  <si>
    <t>SoffiXsponR570.05Cg277800.1</t>
  </si>
  <si>
    <t>SoffiXPP2C293</t>
  </si>
  <si>
    <t>SoffiXsponR570.05Cg302000.1</t>
  </si>
  <si>
    <t>SoffiXPP2C294</t>
  </si>
  <si>
    <t>SoffiXsponR570.05Cg358000.1</t>
  </si>
  <si>
    <t>SoffiXPP2C295</t>
  </si>
  <si>
    <t>SoffiXsponR570.05Cg385700.1</t>
  </si>
  <si>
    <t>SoffiXPP2C296</t>
  </si>
  <si>
    <t>SoffiXsponR570.05Dg075000.1</t>
  </si>
  <si>
    <t>SoffiXPP2C297</t>
  </si>
  <si>
    <t>Chr5D</t>
  </si>
  <si>
    <t>SoffiXsponR570.05Dg149300.1</t>
  </si>
  <si>
    <t>SoffiXPP2C298</t>
  </si>
  <si>
    <t>SoffiXsponR570.05Dg152200.1</t>
  </si>
  <si>
    <t>SoffiXPP2C299</t>
  </si>
  <si>
    <t>SoffiXsponR570.05Dg200500.1</t>
  </si>
  <si>
    <t>SoffiXPP2C300</t>
  </si>
  <si>
    <t>SoffiXsponR570.05Dg263700.1</t>
  </si>
  <si>
    <t>SoffiXPP2C301</t>
  </si>
  <si>
    <t>SoffiXsponR570.05Dg277500.1</t>
  </si>
  <si>
    <t>SoffiXPP2C302</t>
  </si>
  <si>
    <t>SoffiXsponR570.05Dg282100.1</t>
  </si>
  <si>
    <t>SoffiXPP2C303</t>
  </si>
  <si>
    <t>SoffiXsponR570.05Dg306400.1</t>
  </si>
  <si>
    <t>SoffiXPP2C304</t>
  </si>
  <si>
    <t>SoffiXsponR570.05Dg358500.1</t>
  </si>
  <si>
    <t>SoffiXPP2C305</t>
  </si>
  <si>
    <t>SoffiXsponR570.05Dg385000.1</t>
  </si>
  <si>
    <t>SoffiXPP2C306</t>
  </si>
  <si>
    <t>SoffiXsponR570.05Dg387000.1</t>
  </si>
  <si>
    <t>SoffiXPP2C307</t>
  </si>
  <si>
    <t>SoffiXsponR570.05Eg060800.1</t>
  </si>
  <si>
    <t>SoffiXPP2C308</t>
  </si>
  <si>
    <t>Chr5E</t>
  </si>
  <si>
    <t>SoffiXsponR570.05Eg126700.1</t>
  </si>
  <si>
    <t>SoffiXPP2C309</t>
  </si>
  <si>
    <t> Cytoplasmic</t>
  </si>
  <si>
    <t>SoffiXsponR570.05Eg129900.1</t>
  </si>
  <si>
    <t>SoffiXPP2C310</t>
  </si>
  <si>
    <t>SoffiXsponR570.05Eg182200.1</t>
  </si>
  <si>
    <t>SoffiXPP2C311</t>
  </si>
  <si>
    <t>SoffiXsponR570.05Eg249700.1</t>
  </si>
  <si>
    <t>SoffiXPP2C312</t>
  </si>
  <si>
    <t>SoffiXsponR570.05Eg269900.1</t>
  </si>
  <si>
    <t>SoffiXPP2C313</t>
  </si>
  <si>
    <t>SoffiXsponR570.05Eg274700.1</t>
  </si>
  <si>
    <t>SoffiXPP2C314</t>
  </si>
  <si>
    <t>SoffiXsponR570.05Eg299100.1</t>
  </si>
  <si>
    <t>SoffiXPP2C315</t>
  </si>
  <si>
    <t>SoffiXsponR570.05Eg330800.1</t>
  </si>
  <si>
    <t>SoffiXPP2C316</t>
  </si>
  <si>
    <t>SoffiXsponR570.05Eg357700.1</t>
  </si>
  <si>
    <t>SoffiXPP2C317</t>
  </si>
  <si>
    <t>SoffiXsponR570.05Fg074300.1</t>
  </si>
  <si>
    <t>SoffiXPP2C318</t>
  </si>
  <si>
    <t>Chr5F</t>
  </si>
  <si>
    <t>SoffiXsponR570.05Fg077600.1</t>
  </si>
  <si>
    <t>SoffiXPP2C319</t>
  </si>
  <si>
    <t>SoffiXsponR570.05Fg120500.1</t>
  </si>
  <si>
    <t>SoffiXPP2C320</t>
  </si>
  <si>
    <t>SoffiXsponR570.05Fg185500.1</t>
  </si>
  <si>
    <t>SoffiXPP2C321</t>
  </si>
  <si>
    <t>SoffiXsponR570.05Fg205100.1</t>
  </si>
  <si>
    <t>SoffiXPP2C322</t>
  </si>
  <si>
    <t>SoffiXsponR570.05Fg210000.1</t>
  </si>
  <si>
    <t>SoffiXPP2C323</t>
  </si>
  <si>
    <t>SoffiXsponR570.05Fg233100.1</t>
  </si>
  <si>
    <t>SoffiXPP2C324</t>
  </si>
  <si>
    <t>SoffiXsponR570.05Fg290700.1</t>
  </si>
  <si>
    <t>SoffiXPP2C325</t>
  </si>
  <si>
    <t>SoffiXsponR570.05Fg318700.1</t>
  </si>
  <si>
    <t>SoffiXPP2C326</t>
  </si>
  <si>
    <t>SoffiXsponR570.05Gg046800.1</t>
  </si>
  <si>
    <t>SoffiXPP2C327</t>
  </si>
  <si>
    <t>Chr5G</t>
  </si>
  <si>
    <t>SoffiXsponR570.05Gg079100.1</t>
  </si>
  <si>
    <t>SoffiXPP2C328</t>
  </si>
  <si>
    <t>SoffiXsponR570.05Gg149900.1</t>
  </si>
  <si>
    <t>SoffiXPP2C329</t>
  </si>
  <si>
    <t>SoffiXsponR570.05Gg153300.1</t>
  </si>
  <si>
    <t>SoffiXPP2C330</t>
  </si>
  <si>
    <t>SoffiXsponR570.06Ag008200.1</t>
  </si>
  <si>
    <t>SoffiXPP2C331</t>
  </si>
  <si>
    <t>Chr6A</t>
  </si>
  <si>
    <t>SoffiXsponR570.06Ag030200.1</t>
  </si>
  <si>
    <t>SoffiXPP2C332</t>
  </si>
  <si>
    <t>SoffiXsponR570.06Ag087900.1</t>
  </si>
  <si>
    <t>SoffiXPP2C333</t>
  </si>
  <si>
    <t>SoffiXsponR570.06Ag132000.1</t>
  </si>
  <si>
    <t>SoffiXPP2C334</t>
  </si>
  <si>
    <t>SoffiXsponR570.06Ag180800.1</t>
  </si>
  <si>
    <t>SoffiXPP2C335</t>
  </si>
  <si>
    <t>SoffiXsponR570.06Ag207400.1</t>
  </si>
  <si>
    <t>SoffiXPP2C336</t>
  </si>
  <si>
    <t>SoffiXsponR570.06Ag219600.1</t>
  </si>
  <si>
    <t>SoffiXPP2C337</t>
  </si>
  <si>
    <t>SoffiXsponR570.06Ag223200.1</t>
  </si>
  <si>
    <t>SoffiXPP2C338</t>
  </si>
  <si>
    <t>SoffiXsponR570.06Cg008400.1</t>
  </si>
  <si>
    <t>SoffiXPP2C339</t>
  </si>
  <si>
    <t>Chr6C</t>
  </si>
  <si>
    <t>SoffiXsponR570.06Cg062600.1</t>
  </si>
  <si>
    <t>SoffiXPP2C340</t>
  </si>
  <si>
    <t>SoffiXsponR570.06Cg108300.1</t>
  </si>
  <si>
    <t>SoffiXPP2C341</t>
  </si>
  <si>
    <t>SoffiXsponR570.06Cg156800.1</t>
  </si>
  <si>
    <t>SoffiXPP2C342</t>
  </si>
  <si>
    <t>SoffiXsponR570.06Cg182000.1</t>
  </si>
  <si>
    <t>SoffiXPP2C343</t>
  </si>
  <si>
    <t>SoffiXsponR570.06Cg193400.1</t>
  </si>
  <si>
    <t>SoffiXPP2C344</t>
  </si>
  <si>
    <t>SoffiXsponR570.06Cg197900.1</t>
  </si>
  <si>
    <t>SoffiXPP2C345</t>
  </si>
  <si>
    <t>SoffiXsponR570.06Dg053300.1</t>
  </si>
  <si>
    <t>SoffiXPP2C346</t>
  </si>
  <si>
    <t>Chr6D</t>
  </si>
  <si>
    <t>SoffiXsponR570.06Dg081000.1</t>
  </si>
  <si>
    <t>SoffiXPP2C347</t>
  </si>
  <si>
    <t>SoffiXsponR570.06Dg146300.1</t>
  </si>
  <si>
    <t>SoffiXPP2C348</t>
  </si>
  <si>
    <t>SoffiXsponR570.06Dg158100.1</t>
  </si>
  <si>
    <t>SoffiXPP2C349</t>
  </si>
  <si>
    <t>SoffiXsponR570.06Dg162400.1</t>
  </si>
  <si>
    <t>SoffiXPP2C350</t>
  </si>
  <si>
    <t>SoffiXsponR570.06Eg000800.1</t>
  </si>
  <si>
    <t>SoffiXPP2C351</t>
  </si>
  <si>
    <t>Chr6E</t>
  </si>
  <si>
    <t>SoffiXsponR570.06Eg015800.1</t>
  </si>
  <si>
    <t>SoffiXPP2C352</t>
  </si>
  <si>
    <t>SoffiXsponR570.06Eg036000.1</t>
  </si>
  <si>
    <t>SoffiXPP2C353</t>
  </si>
  <si>
    <t>SoffiXsponR570.06Eg093500.1</t>
  </si>
  <si>
    <t>SoffiXPP2C354</t>
  </si>
  <si>
    <t>SoffiXsponR570.06Eg140300.1</t>
  </si>
  <si>
    <t>SoffiXPP2C355</t>
  </si>
  <si>
    <t>SoffiXsponR570.06Fg013400.1</t>
  </si>
  <si>
    <t>SoffiXPP2C356</t>
  </si>
  <si>
    <t>Chr6F</t>
  </si>
  <si>
    <t>SoffiXsponR570.06Fg028200.1</t>
  </si>
  <si>
    <t>SoffiXPP2C357</t>
  </si>
  <si>
    <t>SoffiXsponR570.06Fg125500.1</t>
  </si>
  <si>
    <t>SoffiXPP2C358</t>
  </si>
  <si>
    <t>SoffiXsponR570.06Fg150500.1</t>
  </si>
  <si>
    <t>SoffiXPP2C359</t>
  </si>
  <si>
    <t>SoffiXsponR570.06Fg154500.1</t>
  </si>
  <si>
    <t>SoffiXPP2C360</t>
  </si>
  <si>
    <t>SoffiXsponR570.06Fg166400.1</t>
  </si>
  <si>
    <t>SoffiXPP2C361</t>
  </si>
  <si>
    <t>SoffiXsponR570.06Fg171400.1</t>
  </si>
  <si>
    <t>SoffiXPP2C362</t>
  </si>
  <si>
    <t>SoffiXsponR570.06Gg016900.1</t>
  </si>
  <si>
    <t>SoffiXPP2C363</t>
  </si>
  <si>
    <t>Chr6G</t>
  </si>
  <si>
    <t>SoffiXsponR570.06Gg063200.1</t>
  </si>
  <si>
    <t>SoffiXPP2C364</t>
  </si>
  <si>
    <t>SoffiXsponR570.06Gg114200.1</t>
  </si>
  <si>
    <t>SoffiXPP2C365</t>
  </si>
  <si>
    <t>SoffiXsponR570.06Gg138600.1</t>
  </si>
  <si>
    <t>SoffiXPP2C366</t>
  </si>
  <si>
    <t>SoffiXsponR570.06Gg150600.1</t>
  </si>
  <si>
    <t>SoffiXPP2C367</t>
  </si>
  <si>
    <t>SoffiXsponR570.06Gg155100.1</t>
  </si>
  <si>
    <t>SoffiXPP2C368</t>
  </si>
  <si>
    <t>SoffiXsponR570.07Ag058100.1</t>
  </si>
  <si>
    <t>SoffiXPP2C369</t>
  </si>
  <si>
    <t>Chr7A</t>
  </si>
  <si>
    <t>SoffiXsponR570.07Ag086000.1</t>
  </si>
  <si>
    <t>SoffiXPP2C370</t>
  </si>
  <si>
    <t>SoffiXsponR570.07Ag117600.1</t>
  </si>
  <si>
    <t>SoffiXPP2C371</t>
  </si>
  <si>
    <t>SoffiXsponR570.07Ag175600.1</t>
  </si>
  <si>
    <t>SoffiXPP2C372</t>
  </si>
  <si>
    <t>SoffiXsponR570.07Ag192700.1</t>
  </si>
  <si>
    <t>SoffiXPP2C373</t>
  </si>
  <si>
    <t>SoffiXsponR570.07Ag209600.1</t>
  </si>
  <si>
    <t>SoffiXPP2C374</t>
  </si>
  <si>
    <t>SoffiXsponR570.07Bg020300.1</t>
  </si>
  <si>
    <t>SoffiXPP2C375</t>
  </si>
  <si>
    <t>Chr7B</t>
  </si>
  <si>
    <t>SoffiXsponR570.07Bg065200.1</t>
  </si>
  <si>
    <t>SoffiXPP2C376</t>
  </si>
  <si>
    <t>SoffiXsponR570.07Bg094400.1</t>
  </si>
  <si>
    <t>SoffiXPP2C377</t>
  </si>
  <si>
    <t>SoffiXsponR570.07Bg129500.1</t>
  </si>
  <si>
    <t>SoffiXPP2C378</t>
  </si>
  <si>
    <t>SoffiXsponR570.07Bg187300.1</t>
  </si>
  <si>
    <t>SoffiXPP2C379</t>
  </si>
  <si>
    <t>SoffiXsponR570.07Bg204700.1</t>
  </si>
  <si>
    <t>SoffiXPP2C380</t>
  </si>
  <si>
    <t>SoffiXsponR570.07Bg221900.1</t>
  </si>
  <si>
    <t>SoffiXPP2C381</t>
  </si>
  <si>
    <t>SoffiXsponR570.07Bg244800.1</t>
  </si>
  <si>
    <t>SoffiXPP2C382</t>
  </si>
  <si>
    <t>SoffiXsponR570.07Cg022800.1</t>
  </si>
  <si>
    <t>SoffiXPP2C383</t>
  </si>
  <si>
    <t>Chr7C</t>
  </si>
  <si>
    <t>SoffiXsponR570.07Cg062800.1</t>
  </si>
  <si>
    <t>SoffiXPP2C384</t>
  </si>
  <si>
    <t>SoffiXsponR570.07Cg094200.1</t>
  </si>
  <si>
    <t>SoffiXPP2C385</t>
  </si>
  <si>
    <t>SoffiXsponR570.07Cg131400.1</t>
  </si>
  <si>
    <t>SoffiXPP2C386</t>
  </si>
  <si>
    <t>SoffiXsponR570.07Cg185800.1</t>
  </si>
  <si>
    <t>SoffiXPP2C387</t>
  </si>
  <si>
    <t>SoffiXsponR570.07Cg202600.1</t>
  </si>
  <si>
    <t>SoffiXPP2C388</t>
  </si>
  <si>
    <t>SoffiXsponR570.07Cg220900.1</t>
  </si>
  <si>
    <t>SoffiXPP2C389</t>
  </si>
  <si>
    <t>SoffiXsponR570.07Cg245800.1</t>
  </si>
  <si>
    <t>SoffiXPP2C390</t>
  </si>
  <si>
    <t>SoffiXsponR570.07Dg012900.1</t>
  </si>
  <si>
    <t>SoffiXPP2C391</t>
  </si>
  <si>
    <t>Chr7D</t>
  </si>
  <si>
    <t>SoffiXsponR570.07Dg053700.1</t>
  </si>
  <si>
    <t>SoffiXPP2C392</t>
  </si>
  <si>
    <t>SoffiXsponR570.07Dg116700.1</t>
  </si>
  <si>
    <t>SoffiXPP2C393</t>
  </si>
  <si>
    <t>SoffiXsponR570.07Dg176400.1</t>
  </si>
  <si>
    <t>SoffiXPP2C394</t>
  </si>
  <si>
    <t>SoffiXsponR570.07Dg186500.1</t>
  </si>
  <si>
    <t>SoffiXPP2C395</t>
  </si>
  <si>
    <t>SoffiXsponR570.07Dg209600.1</t>
  </si>
  <si>
    <t>SoffiXPP2C396</t>
  </si>
  <si>
    <t>SoffiXsponR570.07Eg032600.1</t>
  </si>
  <si>
    <t>SoffiXPP2C397</t>
  </si>
  <si>
    <t>Chr7E</t>
  </si>
  <si>
    <t>SoffiXsponR570.07Eg041100.1</t>
  </si>
  <si>
    <t>SoffiXPP2C398</t>
  </si>
  <si>
    <t>SoffiXsponR570.07Eg077400.1</t>
  </si>
  <si>
    <t>SoffiXPP2C399</t>
  </si>
  <si>
    <t>SoffiXsponR570.07Eg136200.1</t>
  </si>
  <si>
    <t>SoffiXPP2C400</t>
  </si>
  <si>
    <t>SoffiXsponR570.07Eg153500.1</t>
  </si>
  <si>
    <t>SoffiXPP2C401</t>
  </si>
  <si>
    <t>SoffiXsponR570.07Eg170500.1</t>
  </si>
  <si>
    <t>SoffiXPP2C402</t>
  </si>
  <si>
    <t>SoffiXsponR570.07Eg195000.1</t>
  </si>
  <si>
    <t>SoffiXPP2C403</t>
  </si>
  <si>
    <t>SoffiXsponR570.08Ag069900.1</t>
  </si>
  <si>
    <t>SoffiXPP2C404</t>
  </si>
  <si>
    <t>Chr8A</t>
  </si>
  <si>
    <t>SoffiXsponR570.08Ag085800.1</t>
  </si>
  <si>
    <t>SoffiXPP2C405</t>
  </si>
  <si>
    <t>SoffiXsponR570.08Ag209100.1</t>
  </si>
  <si>
    <t>SoffiXPP2C406</t>
  </si>
  <si>
    <t>SoffiXsponR570.08Bg065800.1</t>
  </si>
  <si>
    <t>SoffiXPP2C407</t>
  </si>
  <si>
    <t>Chr8B</t>
  </si>
  <si>
    <t>SoffiXsponR570.08Bg083000.1</t>
  </si>
  <si>
    <t>SoffiXPP2C408</t>
  </si>
  <si>
    <t>SoffiXsponR570.08Bg197300.1</t>
  </si>
  <si>
    <t>SoffiXPP2C409</t>
  </si>
  <si>
    <t>SoffiXsponR570.08Cg075300.1</t>
  </si>
  <si>
    <t>SoffiXPP2C410</t>
  </si>
  <si>
    <t>Chr8C</t>
  </si>
  <si>
    <t>SoffiXsponR570.08Cg197400.1</t>
  </si>
  <si>
    <t>SoffiXPP2C411</t>
  </si>
  <si>
    <t>SoffiXsponR570.08Dg053300.1</t>
  </si>
  <si>
    <t>SoffiXPP2C412</t>
  </si>
  <si>
    <t>Chr8D</t>
  </si>
  <si>
    <t>SoffiXsponR570.08Eg003700.1</t>
  </si>
  <si>
    <t>SoffiXPP2C413</t>
  </si>
  <si>
    <t>Chr8E</t>
  </si>
  <si>
    <t>SoffiXsponR570.08Eg019500.1</t>
  </si>
  <si>
    <t>SoffiXPP2C414</t>
  </si>
  <si>
    <t>SoffiXsponR570.08Eg140800.1</t>
  </si>
  <si>
    <t>SoffiXPP2C415</t>
  </si>
  <si>
    <t>SoffiXsponR570.09Ag010800.1</t>
  </si>
  <si>
    <t>SoffiXPP2C416</t>
  </si>
  <si>
    <t>Chr9A</t>
  </si>
  <si>
    <t>SoffiXsponR570.09Ag067500.1</t>
  </si>
  <si>
    <t>SoffiXPP2C417</t>
  </si>
  <si>
    <t>SoffiXsponR570.09Bg009700.1</t>
  </si>
  <si>
    <t>SoffiXPP2C418</t>
  </si>
  <si>
    <t>Chr9B</t>
  </si>
  <si>
    <t>SoffiXsponR570.09Bg013600.1</t>
  </si>
  <si>
    <t>SoffiXPP2C419</t>
  </si>
  <si>
    <t>SoffiXsponR570.09Bg070100.1</t>
  </si>
  <si>
    <t>SoffiXPP2C420</t>
  </si>
  <si>
    <t>SoffiXsponR570.09Cg008100.1</t>
  </si>
  <si>
    <t>SoffiXPP2C421</t>
  </si>
  <si>
    <t>Chr9C</t>
  </si>
  <si>
    <t>SoffiXsponR570.09Cg067300.1</t>
  </si>
  <si>
    <t>SoffiXPP2C422</t>
  </si>
  <si>
    <t>SoffiXsponR570.09Cg153600.1</t>
  </si>
  <si>
    <t>SoffiXPP2C423</t>
  </si>
  <si>
    <t>SoffiXsponR570.09Dg008500.1</t>
  </si>
  <si>
    <t>SoffiXPP2C424</t>
  </si>
  <si>
    <t>Chr9D</t>
  </si>
  <si>
    <t>SoffiXsponR570.09Eg010500.1</t>
  </si>
  <si>
    <t>SoffiXPP2C425</t>
  </si>
  <si>
    <t>Chr9E</t>
  </si>
  <si>
    <t>SoffiXsponR570.09Eg064300.1</t>
  </si>
  <si>
    <t>SoffiXPP2C426</t>
  </si>
  <si>
    <t>SoffiXsponR570.10Ag011000.1</t>
  </si>
  <si>
    <t>SoffiXPP2C427</t>
  </si>
  <si>
    <t>Chr10A</t>
  </si>
  <si>
    <t>SoffiXsponR570.10Ag012900.1</t>
  </si>
  <si>
    <t>SoffiXPP2C428</t>
  </si>
  <si>
    <t>SoffiXsponR570.10Ag093100.1</t>
  </si>
  <si>
    <t>SoffiXPP2C429</t>
  </si>
  <si>
    <t>SoffiXsponR570.10Ag093200.1</t>
  </si>
  <si>
    <t>SoffiXPP2C430</t>
  </si>
  <si>
    <t>SoffiXsponR570.10Ag155400.1</t>
  </si>
  <si>
    <t>SoffiXPP2C431</t>
  </si>
  <si>
    <t>SoffiXsponR570.10Bg011200.1</t>
  </si>
  <si>
    <t>SoffiXPP2C432</t>
  </si>
  <si>
    <t>Chr10B</t>
  </si>
  <si>
    <t>SoffiXsponR570.10Bg128100.1</t>
  </si>
  <si>
    <t>SoffiXPP2C433</t>
  </si>
  <si>
    <t>SoffiXsponR570.10Bg154200.1</t>
  </si>
  <si>
    <t>SoffiXPP2C434</t>
  </si>
  <si>
    <t>SoffiXsponR570.10Cg073900.1</t>
  </si>
  <si>
    <t>SoffiXPP2C435</t>
  </si>
  <si>
    <t>Chr10C</t>
  </si>
  <si>
    <t>SoffiXsponR570.10Cg141000.1</t>
  </si>
  <si>
    <t>SoffiXPP2C436</t>
  </si>
  <si>
    <t>SoffiXsponR570.10Dg011300.1</t>
  </si>
  <si>
    <t>SoffiXPP2C437</t>
  </si>
  <si>
    <t>Chr10D</t>
  </si>
  <si>
    <t>SoffiXsponR570.10Dg068400.1</t>
  </si>
  <si>
    <t>SoffiXPP2C438</t>
  </si>
  <si>
    <t>SoffiXsponR570.10Dg068500.1</t>
  </si>
  <si>
    <t>SoffiXPP2C439</t>
  </si>
  <si>
    <t>SoffiXsponR570.10Eg073800.1</t>
  </si>
  <si>
    <t>SoffiXPP2C440</t>
  </si>
  <si>
    <t>Chr10E</t>
  </si>
  <si>
    <t>SoffiXsponR570.10Fg047100.1</t>
  </si>
  <si>
    <t>SoffiXPP2C441</t>
  </si>
  <si>
    <t>Chr10F</t>
  </si>
  <si>
    <t>SoffiXsponR570.10os1g032400.1</t>
  </si>
  <si>
    <t>SoffiXPP2C442</t>
  </si>
  <si>
    <t>Chr10os1</t>
  </si>
  <si>
    <t>SoffiXsponR570.10us89g009900.1</t>
  </si>
  <si>
    <t>SoffiXPP2C443</t>
  </si>
  <si>
    <t>scaffold_89</t>
  </si>
  <si>
    <t>SoffiXsponR570.10us89g085900.1</t>
  </si>
  <si>
    <t>SoffiXPP2C444</t>
  </si>
  <si>
    <t>SoffiXsponR570.1Z011000.1</t>
  </si>
  <si>
    <t>SoffiXPP2C445</t>
  </si>
  <si>
    <t>scaffold_100</t>
  </si>
  <si>
    <t>SoffiXsponR570.1Z087900.1</t>
  </si>
  <si>
    <t>SoffiXPP2C446</t>
  </si>
  <si>
    <t>scaffold_110</t>
  </si>
  <si>
    <t>SoffiXsponR570.1Z180100.1</t>
  </si>
  <si>
    <t>SoffiXPP2C447</t>
  </si>
  <si>
    <t>scaffold_92</t>
  </si>
  <si>
    <t>SoffiXsponR570.1Z202200.1</t>
  </si>
  <si>
    <t>SoffiXPP2C448</t>
  </si>
  <si>
    <t>scaffold_93</t>
  </si>
  <si>
    <t>SoffiXsponR570.1Z229200.1</t>
  </si>
  <si>
    <t>SoffiXPP2C449</t>
  </si>
  <si>
    <t>SoffiXsponR570.1Z256800.1</t>
  </si>
  <si>
    <t>SoffiXPP2C450</t>
  </si>
  <si>
    <t>scaffold_94</t>
  </si>
  <si>
    <t>SoffiXsponR570.3os1g010400.1</t>
  </si>
  <si>
    <t>SoffiXPP2C451</t>
  </si>
  <si>
    <t>chr3os1</t>
  </si>
  <si>
    <t>SoffiXsponR570.3os2g006500.1</t>
  </si>
  <si>
    <t>SoffiXPP2C452</t>
  </si>
  <si>
    <t>Chr3os2</t>
  </si>
  <si>
    <t>SoffiXsponR570.4us91g033900.1</t>
  </si>
  <si>
    <t>SoffiXPP2C453</t>
  </si>
  <si>
    <t>scaffold_91</t>
  </si>
  <si>
    <t>SoffiXsponR570.4us91g036400.1</t>
  </si>
  <si>
    <t>SoffiXPP2C454</t>
  </si>
  <si>
    <t>SoffiXsponR570.5_9Ag009800.1</t>
  </si>
  <si>
    <t>SoffiXPP2C455</t>
  </si>
  <si>
    <t>Chr5_9A</t>
  </si>
  <si>
    <t>SoffiXsponR570.5_9Ag011700.1</t>
  </si>
  <si>
    <t>SoffiXPP2C456</t>
  </si>
  <si>
    <t>SoffiXsponR570.5_9Ag037400.1</t>
  </si>
  <si>
    <t>SoffiXPP2C457</t>
  </si>
  <si>
    <t>SoffiXsponR570.5_9Ag093200.1</t>
  </si>
  <si>
    <t>SoffiXPP2C458</t>
  </si>
  <si>
    <t>SoffiXsponR570.5_9Ag122600.1</t>
  </si>
  <si>
    <t>SoffiXPP2C459</t>
  </si>
  <si>
    <t>SoffiXsponR570.5_9Ag139300.1</t>
  </si>
  <si>
    <t>SoffiXPP2C460</t>
  </si>
  <si>
    <t>SoffiXsponR570.5_9Ag202800.1</t>
  </si>
  <si>
    <t>SoffiXPP2C461</t>
  </si>
  <si>
    <t>SoffiXsponR570.5_9Ag254800.1</t>
  </si>
  <si>
    <t>SoffiXPP2C462</t>
  </si>
  <si>
    <t>SoffiXsponR570.5_9Ag257800.1</t>
  </si>
  <si>
    <t>SoffiXPP2C463</t>
  </si>
  <si>
    <t>SoffiXsponR570.5_9Ag348200.1</t>
  </si>
  <si>
    <t>SoffiXPP2C464</t>
  </si>
  <si>
    <t>SoffiXsponR570.6_9Ag012400.1</t>
  </si>
  <si>
    <t>SoffiXPP2C465</t>
  </si>
  <si>
    <t>Chr6_9A</t>
  </si>
  <si>
    <t>SoffiXsponR570.6_9Ag074800.1</t>
  </si>
  <si>
    <t>SoffiXPP2C466</t>
  </si>
  <si>
    <t>SoffiXsponR570.6_9Ag104900.1</t>
  </si>
  <si>
    <t>SoffiXPP2C467</t>
  </si>
  <si>
    <t>SoffiXsponR570.6_9Ag125400.1</t>
  </si>
  <si>
    <t>SoffiXPP2C468</t>
  </si>
  <si>
    <t>SoffiXsponR570.6_9Ag194300.1</t>
  </si>
  <si>
    <t>SoffiXPP2C469</t>
  </si>
  <si>
    <t>SoffiXsponR570.6_9Ag242900.1</t>
  </si>
  <si>
    <t>SoffiXPP2C470</t>
  </si>
  <si>
    <t>SoffiXsponR570.6_9Ag292500.1</t>
  </si>
  <si>
    <t>SoffiXPP2C471</t>
  </si>
  <si>
    <t>SoffiXsponR570.6_9Ag317300.1</t>
  </si>
  <si>
    <t>SoffiXPP2C472</t>
  </si>
  <si>
    <t>SoffiXsponR570.6_9Ag330200.1</t>
  </si>
  <si>
    <t>SoffiXPP2C473</t>
  </si>
  <si>
    <t>SoffiXsponR570.6us88g032400.1</t>
  </si>
  <si>
    <t>SoffiXPP2C474</t>
  </si>
  <si>
    <t>scaffold_88</t>
  </si>
  <si>
    <t>SoffiXsponR570.6us88g079700.1</t>
  </si>
  <si>
    <t>SoffiXPP2C475</t>
  </si>
  <si>
    <t>SoffiXsponR570.6us88g135000.1</t>
  </si>
  <si>
    <t>SoffiXPP2C476</t>
  </si>
  <si>
    <t>SoffiXsponR570.7_10Ag008400.1</t>
  </si>
  <si>
    <t>SoffiXPP2C477</t>
  </si>
  <si>
    <t>Chr7_10A</t>
  </si>
  <si>
    <t>SoffiXsponR570.7_10Ag090300.1</t>
  </si>
  <si>
    <t>SoffiXPP2C478</t>
  </si>
  <si>
    <t>SoffiXsponR570.7_10Ag125600.1</t>
  </si>
  <si>
    <t>SoffiXPP2C479</t>
  </si>
  <si>
    <t>SoffiXsponR570.7_10Ag168500.1</t>
  </si>
  <si>
    <t>SoffiXPP2C480</t>
  </si>
  <si>
    <t>SoffiXsponR570.7_10Ag198500.1</t>
  </si>
  <si>
    <t>SoffiXPP2C481</t>
  </si>
  <si>
    <t>SoffiXsponR570.7_10Ag292000.1</t>
  </si>
  <si>
    <t>SoffiXPP2C482</t>
  </si>
  <si>
    <t>SoffiXsponR570.7_10Ag309400.1</t>
  </si>
  <si>
    <t>SoffiXPP2C483</t>
  </si>
  <si>
    <t>SoffiXsponR570.7_10Ag326400.1</t>
  </si>
  <si>
    <t>SoffiXPP2C484</t>
  </si>
  <si>
    <t>SoffiXsponR570.7_10Ag350400.1</t>
  </si>
  <si>
    <t>SoffiXPP2C485</t>
  </si>
  <si>
    <t>SoffiXsponR570.7os1g012900.1</t>
  </si>
  <si>
    <t>SoffiXPP2C486</t>
  </si>
  <si>
    <t>Chr7os1</t>
  </si>
  <si>
    <t>SoffiXsponR570.7os1g036200.1</t>
  </si>
  <si>
    <t>SoffiXPP2C487</t>
  </si>
  <si>
    <t>SoffiXsponR570.7os1g052400.1</t>
  </si>
  <si>
    <t>SoffiXPP2C488</t>
  </si>
  <si>
    <t>SoffiXsponR570.7os1g076100.1</t>
  </si>
  <si>
    <t>SoffiXPP2C489</t>
  </si>
  <si>
    <t>SoffiXsponR570.8_10Ag072100.1</t>
  </si>
  <si>
    <t>SoffiXPP2C490</t>
  </si>
  <si>
    <t>Chr8_10A</t>
  </si>
  <si>
    <t>SoffiXsponR570.8_10Ag134100.1</t>
  </si>
  <si>
    <t>SoffiXPP2C491</t>
  </si>
  <si>
    <t>SoffiXsponR570.8_10Ag189000.1</t>
  </si>
  <si>
    <t>SoffiXPP2C492</t>
  </si>
  <si>
    <t>SoffiXsponR570.8_10Ag204900.1</t>
  </si>
  <si>
    <t>SoffiXPP2C493</t>
  </si>
  <si>
    <t>SoffiXsponR570.8_10Ag334100.1</t>
  </si>
  <si>
    <t>SoffiXPP2C494</t>
  </si>
  <si>
    <t>SoffiXsponR570.8_5Ag070800.1</t>
  </si>
  <si>
    <t>SoffiXPP2C495</t>
  </si>
  <si>
    <t>Chr8_5A</t>
  </si>
  <si>
    <t>SoffiXsponR570.8_5Ag086600.1</t>
  </si>
  <si>
    <t>SoffiXPP2C496</t>
  </si>
  <si>
    <t>SoffiXsponR570.8_5Ag238200.1</t>
  </si>
  <si>
    <t>SoffiXPP2C497</t>
  </si>
  <si>
    <t>SoffiXsponR570.8_5Ag268000.1</t>
  </si>
  <si>
    <t>SoffiXPP2C498</t>
  </si>
  <si>
    <t>SoffiXsponR570.8_5Ag270100.1</t>
  </si>
  <si>
    <t>SoffiXPP2C499</t>
  </si>
  <si>
    <t>SoffiXsponR570.9os1g037400.1</t>
  </si>
  <si>
    <t>SoffiXPP2C500</t>
  </si>
  <si>
    <t>Chr9os1</t>
  </si>
  <si>
    <t xml:space="preserve">    </t>
  </si>
  <si>
    <t>Sspp2c48</t>
  </si>
  <si>
    <t>Sspp2c27</t>
  </si>
  <si>
    <t>Sspp2c64</t>
  </si>
  <si>
    <t>Sspp2c58</t>
  </si>
  <si>
    <t>Sspp2c92</t>
  </si>
  <si>
    <t>Sspp2c99</t>
  </si>
  <si>
    <t>Sspon.04G0010080-1A</t>
  </si>
  <si>
    <t>Sspon.04G0010080-2B</t>
  </si>
  <si>
    <t>Sspp2c107</t>
  </si>
  <si>
    <t>Sspp2c87</t>
  </si>
  <si>
    <t>Sspp2c113</t>
  </si>
  <si>
    <t>Sspp2c54</t>
  </si>
  <si>
    <t>Sspon.07G0000220-2B</t>
  </si>
  <si>
    <t>Sspp2c61</t>
  </si>
  <si>
    <t>SoffiXPP2C156.1</t>
  </si>
  <si>
    <t>Sspp2c49</t>
  </si>
  <si>
    <t>Sspp2c114</t>
  </si>
  <si>
    <t>Sspp2c66</t>
  </si>
  <si>
    <t>Sspp2c53</t>
  </si>
  <si>
    <t>Sspp2c60</t>
  </si>
  <si>
    <t>Sspp2c117</t>
  </si>
  <si>
    <t>Sspp2c123</t>
  </si>
  <si>
    <t>Sspon.01G0007980-3D</t>
  </si>
  <si>
    <t>Sspp2c5</t>
  </si>
  <si>
    <t>Sspon.01G0007980-2C</t>
  </si>
  <si>
    <t>Sspon.02G0000550-2B</t>
  </si>
  <si>
    <t>Sspon.03G0041460-1C</t>
  </si>
  <si>
    <t>Sspon.03G0009980-1A</t>
  </si>
  <si>
    <t>Sspp2c118</t>
  </si>
  <si>
    <t>Sspon.03G0009980-3D</t>
  </si>
  <si>
    <t>Sspp2c101</t>
  </si>
  <si>
    <t>Sspp2c88</t>
  </si>
  <si>
    <t>Sspon.05G0016870-4D</t>
  </si>
  <si>
    <t>Sspon.04G0016920-3P</t>
  </si>
  <si>
    <t>Sspon.08G0028430-1D</t>
  </si>
  <si>
    <t>Sspon.04G0016920-3C</t>
  </si>
  <si>
    <t>Sspon.04G0016920-5P</t>
  </si>
  <si>
    <t>Sspon.04G0016920-4P</t>
  </si>
  <si>
    <t>Sspon.04G0016920-2B</t>
  </si>
  <si>
    <t>Sspon.04G0016920-1A</t>
  </si>
  <si>
    <t>Sspon.04G0016920-2P</t>
  </si>
  <si>
    <t>Sspon.06G0034070-1D</t>
  </si>
  <si>
    <t>Sspp2c110</t>
  </si>
  <si>
    <t>Sspp2c108</t>
  </si>
  <si>
    <t>Sspp2c137</t>
  </si>
  <si>
    <t>Sspon.08G0022960-1B</t>
  </si>
  <si>
    <t>Sspp2c144</t>
  </si>
  <si>
    <t>Sspp2c71</t>
  </si>
  <si>
    <t>Sspp2c76</t>
  </si>
  <si>
    <t>Sspp2c136</t>
  </si>
  <si>
    <t>Sspp2c77</t>
  </si>
  <si>
    <t>Sspp2c85</t>
  </si>
  <si>
    <t>Sspp2c72</t>
  </si>
  <si>
    <t>Sspp2c68</t>
  </si>
  <si>
    <t>Sspp2c69</t>
  </si>
  <si>
    <t>Sspp2c142</t>
  </si>
  <si>
    <t>Sspp2c135</t>
  </si>
  <si>
    <t>Sspp2c75</t>
  </si>
  <si>
    <t>Sspp2c139</t>
  </si>
  <si>
    <t>Sspp2c140</t>
  </si>
  <si>
    <t>Sspp2c80</t>
  </si>
  <si>
    <t>Sspp2c70</t>
  </si>
  <si>
    <t>Sspp2c130</t>
  </si>
  <si>
    <t>Sspp2c34</t>
  </si>
  <si>
    <t>Sspp2c45</t>
  </si>
  <si>
    <t>Sspp2c128</t>
  </si>
  <si>
    <t>Sspp2c51</t>
  </si>
  <si>
    <t>Sspon.07G0014030-1A</t>
  </si>
  <si>
    <t>Sspon.01G0005130-1A</t>
  </si>
  <si>
    <t>Sspon.01G0005130-2B</t>
  </si>
  <si>
    <t>Sspon.01G0005130-1P</t>
  </si>
  <si>
    <t>Sspon.01G0005130-3D</t>
  </si>
  <si>
    <t>Sspon.01G0051910-1C</t>
  </si>
  <si>
    <t>Sspon.01G0051910-1P</t>
  </si>
  <si>
    <t>Sspon.07G0015530-1P</t>
  </si>
  <si>
    <t>Sspp2c59</t>
  </si>
  <si>
    <t>Sspp2c120</t>
  </si>
  <si>
    <t>Sspp2c52</t>
  </si>
  <si>
    <t>Sspon.07G0016820-2D</t>
  </si>
  <si>
    <t>Sspon.07G0016820-1A</t>
  </si>
  <si>
    <t>Sspp2c43</t>
  </si>
  <si>
    <t>Sspon.02G0016760-2B</t>
  </si>
  <si>
    <t>Sspon.02G0016760-4D</t>
  </si>
  <si>
    <t>Sspon.02G0016760-1A</t>
  </si>
  <si>
    <t>Sspp2c28</t>
  </si>
  <si>
    <t>Sspp2c22</t>
  </si>
  <si>
    <t>Sspon.03G0013730-3C</t>
  </si>
  <si>
    <t>Sspon.03G0013700-1A</t>
  </si>
  <si>
    <t>Sspp2c50</t>
  </si>
  <si>
    <t>Sspon.03G0013730-2B</t>
  </si>
  <si>
    <t>Sspon.03G0013730-1A</t>
  </si>
  <si>
    <t>Sspon.04G0007780-2B</t>
  </si>
  <si>
    <t>Sspon.04G0026520-1B</t>
  </si>
  <si>
    <t>Sspon.04G0026520-2D</t>
  </si>
  <si>
    <t>Sspon.02G0016570-1T</t>
  </si>
  <si>
    <t>Sspp2c37</t>
  </si>
  <si>
    <t>Sspp2c42</t>
  </si>
  <si>
    <t>Sspp2c47</t>
  </si>
  <si>
    <t>Sspp2c36</t>
  </si>
  <si>
    <t>Sspon.01G0010660-1A</t>
  </si>
  <si>
    <t>Sspon.01G0010660-4D</t>
  </si>
  <si>
    <t>Sspon.01G0010660-2B</t>
  </si>
  <si>
    <t>SoffiXPP2C55.2</t>
  </si>
  <si>
    <t>Sspp2c93</t>
  </si>
  <si>
    <t>Sspon.05G0012150-3C</t>
  </si>
  <si>
    <t>Sspon.05G0012150-1A</t>
  </si>
  <si>
    <t>Sspon.04G0012370-1A</t>
  </si>
  <si>
    <t>Sspon.04G0012370-3C</t>
  </si>
  <si>
    <t>Sspon.04G0012370-4D</t>
  </si>
  <si>
    <t>Sspon.07G0009730-3C</t>
  </si>
  <si>
    <t>Sspon.07G0009730-2B</t>
  </si>
  <si>
    <t>Sspon.07G0009730-1A</t>
  </si>
  <si>
    <t>Sspon.06G0016110-3C</t>
  </si>
  <si>
    <t>Sspon.06G0016110-1A</t>
  </si>
  <si>
    <t>Sspon.06G0016110-4D</t>
  </si>
  <si>
    <t>Sspon.05G0014570-2P</t>
  </si>
  <si>
    <t>Sspon.05G0014570-1A</t>
  </si>
  <si>
    <t>Sspon.05G0014570-4D</t>
  </si>
  <si>
    <t>Sspon.01G0031330-1A</t>
  </si>
  <si>
    <t>Sspon.01G0031330-2B</t>
  </si>
  <si>
    <t>Sspon.01G0031330-5P</t>
  </si>
  <si>
    <t>Sspon.01G0031330-3D</t>
  </si>
  <si>
    <t>Sspon.04G0023460-2C</t>
  </si>
  <si>
    <t>Sspon.04G0023460-1B</t>
  </si>
  <si>
    <t>Sspon.04G0023460-3D</t>
  </si>
  <si>
    <t>Sspp2c13</t>
  </si>
  <si>
    <t>Sspp2c3</t>
  </si>
  <si>
    <t>Sspp2c2</t>
  </si>
  <si>
    <t>Sspp2c26</t>
  </si>
  <si>
    <t>Sspp2c129</t>
  </si>
  <si>
    <t>Sspp2c138</t>
  </si>
  <si>
    <t>Sspon.03G0012530-2B</t>
  </si>
  <si>
    <t>Sspon.02G0005100-2B</t>
  </si>
  <si>
    <t>Sspon.05G0003390-1A</t>
  </si>
  <si>
    <t>Sspp2c103</t>
  </si>
  <si>
    <t>Sspp2c90</t>
  </si>
  <si>
    <t>Sspon.08G0006590-3C</t>
  </si>
  <si>
    <t>Sspp2c141</t>
  </si>
  <si>
    <t>Sspon.02G0048570-2D</t>
  </si>
  <si>
    <t>Sspp2c62</t>
  </si>
  <si>
    <t>Sspp2c6</t>
  </si>
  <si>
    <t>Sspon.01G0030960-1A</t>
  </si>
  <si>
    <t>Sspon.01G0030960-1P</t>
  </si>
  <si>
    <t>Sspon.01G0030960-2B</t>
  </si>
  <si>
    <t>Sspp2c25</t>
  </si>
  <si>
    <t>Sspon.04G0012370-2B</t>
  </si>
  <si>
    <t>Sspon.06G0019440-3D</t>
  </si>
  <si>
    <t>Sspon.06G0019440-1P</t>
  </si>
  <si>
    <t>Sspp2c8</t>
  </si>
  <si>
    <t>Sspon.03G0021380-2B</t>
  </si>
  <si>
    <t>Sspp2c11</t>
  </si>
  <si>
    <t>SoffiXPP2C01</t>
  </si>
  <si>
    <t>Sspp2c32</t>
  </si>
  <si>
    <t>Sspon.01G0028590-1A</t>
  </si>
  <si>
    <t>Sspp2c31</t>
  </si>
  <si>
    <t>Sspp2c19</t>
  </si>
  <si>
    <t>Sspon.04G0033590-2D</t>
  </si>
  <si>
    <t>SoffiXPP2C203.2</t>
  </si>
  <si>
    <t>Sspp2c98</t>
  </si>
  <si>
    <t>Sspon.01G0030960-3D</t>
  </si>
  <si>
    <t>Network</t>
  </si>
  <si>
    <t xml:space="preserve">Genes Involved in Synteny Relation </t>
  </si>
  <si>
    <t>Gene Lenth</t>
  </si>
  <si>
    <t xml:space="preserve">          </t>
  </si>
  <si>
    <t>Subfamily A-ID</t>
  </si>
  <si>
    <t>Subfamily B-ID</t>
  </si>
  <si>
    <t>Subfamily C-ID</t>
  </si>
  <si>
    <t>Subfamily D-ID</t>
  </si>
  <si>
    <t>Subfamily E-ID</t>
  </si>
  <si>
    <t>Subfamily F-ID</t>
  </si>
  <si>
    <t>Subfamily G-ID</t>
  </si>
  <si>
    <t>Subfamily H-ID</t>
  </si>
  <si>
    <t>Subfamily I-ID</t>
  </si>
  <si>
    <t>Subfamily J-ID</t>
  </si>
  <si>
    <t>Subfamily K-ID</t>
  </si>
  <si>
    <t>Subfamily L-ID</t>
  </si>
  <si>
    <t>Subfamily M-ID</t>
  </si>
  <si>
    <t>Chromosome ID</t>
  </si>
  <si>
    <t>Start</t>
  </si>
  <si>
    <t>End</t>
  </si>
  <si>
    <t>AA Lenth</t>
  </si>
  <si>
    <t>Molecular Weight</t>
  </si>
  <si>
    <t>Subcellular Localization</t>
  </si>
  <si>
    <t>Sspon.05G0016870-3C</t>
  </si>
  <si>
    <t>Sspon.05G0021970-3D</t>
  </si>
  <si>
    <t>Sspon.05G0010340-4D</t>
  </si>
  <si>
    <t>Sspon.06G0009020-1A</t>
  </si>
  <si>
    <t>Sspon.01G0031780-1A</t>
  </si>
  <si>
    <t>Sspon.06G0009020-3C</t>
  </si>
  <si>
    <t>Sspon.07G0000220-1P</t>
  </si>
  <si>
    <t>Sspon.07G0000740-1A</t>
  </si>
  <si>
    <t>Sspon.07G0000740-2B</t>
  </si>
  <si>
    <t>Sspon.03G0009980-2B</t>
  </si>
  <si>
    <t>Sspon.07G0003250-1P</t>
  </si>
  <si>
    <t>Sspon.07G0000740-3C</t>
  </si>
  <si>
    <t>Sspon.07G0014030-4D</t>
  </si>
  <si>
    <t>Sspon.08G0001220-1A</t>
  </si>
  <si>
    <t>Sspon.01G0005910-1T</t>
  </si>
  <si>
    <t>Sspon.08G0002450-1A</t>
  </si>
  <si>
    <t>Sspon.08G0020800-1B</t>
  </si>
  <si>
    <t>Sspon.08G0022970-1B</t>
  </si>
  <si>
    <t>Sspon.08G0022970-1T</t>
  </si>
  <si>
    <t>Sspon.08G0001220-3C</t>
  </si>
  <si>
    <t>Sspon.08G0002450-2C</t>
  </si>
  <si>
    <t>Sspon.08G0002450-3D</t>
  </si>
  <si>
    <t>Sspon.08G0006590-4D</t>
  </si>
  <si>
    <t>Sspon.08G0020800-3D</t>
  </si>
  <si>
    <t>Sspon.08G0022970-1P</t>
  </si>
  <si>
    <t>Sspon.01G0028590-2B</t>
  </si>
  <si>
    <t>Sspon.01G0002130-1A</t>
  </si>
  <si>
    <t>Sspon.01G0052290-1C</t>
  </si>
  <si>
    <t>Sspon.01G0013840-3C</t>
  </si>
  <si>
    <t>Sspon.01G0050660-2D</t>
  </si>
  <si>
    <t>Sspon.01G0007840-2D</t>
  </si>
  <si>
    <t>Sspon.01G0052290-2D</t>
  </si>
  <si>
    <t>Sspon.01G0005910-1A</t>
  </si>
  <si>
    <t>Sspon.01G0028590-3D</t>
  </si>
  <si>
    <t>Sspon.01G0031780-3D</t>
  </si>
  <si>
    <t>Sspon.02G0006710-1A</t>
  </si>
  <si>
    <t>Sspon.02G0013130-1A</t>
  </si>
  <si>
    <t>Sspon.02G0016570-1A</t>
  </si>
  <si>
    <t>Sspon.02G0016570-3C</t>
  </si>
  <si>
    <t>Sspon.02G0016760-3C</t>
  </si>
  <si>
    <t>Sspon.02G0006710-2D</t>
  </si>
  <si>
    <t>Sspon.02G0013130-3D</t>
  </si>
  <si>
    <t>Sspon.03G0002800-1A</t>
  </si>
  <si>
    <t>Sspon.03G0012580-1A</t>
  </si>
  <si>
    <t>Sspon.01G0007980-1A</t>
  </si>
  <si>
    <t>Sspon.03G0013630-1A</t>
  </si>
  <si>
    <t>Sspon.03G0015730-1A</t>
  </si>
  <si>
    <t>Sspon.03G0031470-1B</t>
  </si>
  <si>
    <t>Sspon.03G0032460-1B</t>
  </si>
  <si>
    <t>Sspon.03G0012580-2B</t>
  </si>
  <si>
    <t>Sspon.03G0002800-2C</t>
  </si>
  <si>
    <t>Sspon.03G0031470-2C</t>
  </si>
  <si>
    <t>Sspon.01G0011780-1A</t>
  </si>
  <si>
    <t>Sspon.03G0032460-2C</t>
  </si>
  <si>
    <t>Sspon.03G0012580-3C</t>
  </si>
  <si>
    <t>Sspon.03G0033420-1P</t>
  </si>
  <si>
    <t>Sspon.03G0002800-3D</t>
  </si>
  <si>
    <t>Sspon.03G0032460-3D</t>
  </si>
  <si>
    <t>Sspon.04G0006060-1A</t>
  </si>
  <si>
    <t>Sspon.04G0014050-1A</t>
  </si>
  <si>
    <t>Sspon.04G0018380-1A</t>
  </si>
  <si>
    <t>Sspon.04G0001440-2B</t>
  </si>
  <si>
    <t>Sspon.04G0006060-2B</t>
  </si>
  <si>
    <t>Sspon.04G0014050-2B</t>
  </si>
  <si>
    <t>Sspon.04G0001440-3C</t>
  </si>
  <si>
    <t>Sspon.04G0006060-3C</t>
  </si>
  <si>
    <t>Sspon.01G0013700-1A</t>
  </si>
  <si>
    <t>Sspon.04G0018380-1P</t>
  </si>
  <si>
    <t>Sspon.05G0004550-1A</t>
  </si>
  <si>
    <t>Sspon.05G0010340-1A</t>
  </si>
  <si>
    <t>Sspon.05G0016870-1A</t>
  </si>
  <si>
    <t>Sspon.05G0021970-1B</t>
  </si>
  <si>
    <t>Sspon.05G0010340-2B</t>
  </si>
  <si>
    <t>Sspon.05G0012150-2B</t>
  </si>
  <si>
    <t>Sspon.05G0003740-2C</t>
  </si>
  <si>
    <t>Sspon.05G0010340-3C</t>
  </si>
  <si>
    <t>Gene ID</t>
  </si>
  <si>
    <t>Locus ID</t>
  </si>
  <si>
    <t>Query</t>
  </si>
  <si>
    <t>Subject</t>
  </si>
  <si>
    <t>Length</t>
  </si>
  <si>
    <t>Identity%</t>
  </si>
  <si>
    <t>Score</t>
  </si>
  <si>
    <t>E-value</t>
  </si>
  <si>
    <t>SoffiXPP2C10     SoffiXsponR570.01Ag403000.1</t>
  </si>
  <si>
    <t>SO_4967_5_(paired,_trimmed_pairs)_contig_3593</t>
  </si>
  <si>
    <t>SoffiXPP2C27     SoffiXsponR570.01Bg360500.1</t>
  </si>
  <si>
    <t>SoffiXPP2C42     SoffiXsponR570.01Cg250100.1</t>
  </si>
  <si>
    <t>SoffiXPP2C56     SoffiXsponR570.01Dg257300.1</t>
  </si>
  <si>
    <t>SoffiXPP2C71     SoffiXsponR570.01Eg314800.1</t>
  </si>
  <si>
    <t>SoffiXPP2C84     SoffiXsponR570.01Fg198800.1</t>
  </si>
  <si>
    <t>SoffiXPP2C95     SoffiXsponR570.02Ag183900.1</t>
  </si>
  <si>
    <t>SO_4967_5_(paired,_trimmed_pairs)_contig_1177</t>
  </si>
  <si>
    <t>SoffiXPP2C105     SoffiXsponR570.02Bg152600.1</t>
  </si>
  <si>
    <t>SoffiXPP2C115     SoffiXsponR570.02Cg177100.1</t>
  </si>
  <si>
    <t>SoffiXPP2C126     SoffiXsponR570.02Dg181000.1</t>
  </si>
  <si>
    <t>SoffiXPP2C136     SoffiXsponR570.02Eg149600.1</t>
  </si>
  <si>
    <t>SoffiXPP2C142     SoffiXsponR570.02Eg354900.1</t>
  </si>
  <si>
    <t>SO_4967_5_(paired,_trimmed_pairs)_contig_8626</t>
  </si>
  <si>
    <t>SoffiXPP2C147     SoffiXsponR570.02Fg164400.1</t>
  </si>
  <si>
    <t>SoffiXPP2C156     SoffiXsponR570.02Gg082800.1</t>
  </si>
  <si>
    <t>SoffiXPP2C161     SoffiXsponR570.03Ag095400.1</t>
  </si>
  <si>
    <t>SO_4967_5_(paired,_trimmed_pairs)_contig_312</t>
  </si>
  <si>
    <t>SoffiXPP2C187     SoffiXsponR570.03Cg090600.1</t>
  </si>
  <si>
    <t>SoffiXPP2C203     SoffiXsponR570.03Dg098900.1</t>
  </si>
  <si>
    <t>SoffiXPP2C225     SoffiXsponR570.03Fg102300.1</t>
  </si>
  <si>
    <t>SoffiXPP2C278     SoffiXsponR570.05Ag386400.1</t>
  </si>
  <si>
    <t>SoffiXPP2C287     SoffiXsponR570.05Bg384000.1</t>
  </si>
  <si>
    <t>SoffiXPP2C296     SoffiXsponR570.05Cg385700.1</t>
  </si>
  <si>
    <t>SoffiXPP2C306     SoffiXsponR570.05Dg385000.1</t>
  </si>
  <si>
    <t>SoffiXPP2C317     SoffiXsponR570.05Eg357700.1</t>
  </si>
  <si>
    <t>SoffiXPP2C326     SoffiXsponR570.05Fg318700.1</t>
  </si>
  <si>
    <t>SoffiXPP2C332     SoffiXsponR570.06Ag030200.1</t>
  </si>
  <si>
    <t>SO_4967_5_(paired,_trimmed_pairs)_contig_2020</t>
  </si>
  <si>
    <t>SoffiXPP2C339     SoffiXsponR570.06Cg008400.1</t>
  </si>
  <si>
    <t>SoffiXPP2C351     SoffiXsponR570.06Eg000800.1</t>
  </si>
  <si>
    <t>SoffiXPP2C353     SoffiXsponR570.06Eg036000.1</t>
  </si>
  <si>
    <t>SoffiXPP2C357     SoffiXsponR570.06Fg028200.1</t>
  </si>
  <si>
    <t>SoffiXPP2C448     SoffiXsponR570.1Z202200.1</t>
  </si>
  <si>
    <t>SoffiXPP2C456     SoffiXsponR570.5_9Ag011700.1</t>
  </si>
  <si>
    <t>SoffiXPP2C468     SoffiXsponR570.6_9Ag125400.1</t>
  </si>
  <si>
    <t>SoffiXPP2C474     SoffiXsponR570.6us88g032400.1</t>
  </si>
  <si>
    <t>SoffiXPP2C498     SoffiXsponR570.8_5Ag268000.1</t>
  </si>
  <si>
    <t>Name</t>
  </si>
  <si>
    <t>Chromosome</t>
  </si>
  <si>
    <t>Max group mean</t>
  </si>
  <si>
    <t>Log2.fold.change</t>
  </si>
  <si>
    <t>Fold change</t>
  </si>
  <si>
    <t>P-value</t>
  </si>
  <si>
    <t>FDR p-value</t>
  </si>
  <si>
    <t>Bonferroni</t>
  </si>
  <si>
    <t>Contigs joined_346</t>
  </si>
  <si>
    <t>Contigs joined_130</t>
  </si>
  <si>
    <t>Contigs joined_733</t>
  </si>
  <si>
    <t>NaN</t>
  </si>
  <si>
    <t>Contigs joined_36</t>
  </si>
  <si>
    <t>Contigs joined_215</t>
  </si>
  <si>
    <t xml:space="preserve">protein-serine/threonine phosphatase, Phosphatase 2C family protein, PPM-type phosphatase domain-containing protein </t>
  </si>
  <si>
    <t>glycerol kinase</t>
  </si>
  <si>
    <t xml:space="preserve">poly(A)-specific ribonuclease, protein-serine/threonine phosphatase, Phosphatase 2C family protein, PPM-type phosphatase domain-containing protein </t>
  </si>
  <si>
    <t>Function</t>
  </si>
  <si>
    <t>protein-serine/threonine phosphatase, RRM domain-containing protein, Splicing factor U2af large subunit, Probable protein phosphatase 2C 6</t>
  </si>
  <si>
    <t>LOC_Os03g18970.1</t>
  </si>
  <si>
    <t>GO:0008152.GO:0009987,GO:0003824,GO:0016787,GO:0005886</t>
  </si>
  <si>
    <t>LOC_Os01g40094.1</t>
  </si>
  <si>
    <t>GO:0006464,GO:0008152,GO:0009987,GO:0003824,GO:0016787</t>
  </si>
  <si>
    <t>LOC_Os04g55410.1</t>
  </si>
  <si>
    <t>GO:0008152,GO:0009987,GO:0005975,GO:0009056,GO:0016301,GO:0006950,GO:0009607,GO:0008150,GO:0009628,GO:0005829</t>
  </si>
  <si>
    <t>GO:0006464,GO:0008152,GO:0009987,GO:0003824,GO:00016787</t>
  </si>
  <si>
    <t>LOC_Os02g13100.1</t>
  </si>
  <si>
    <t>GO:0005634,GO:0008152,GO:0009058,GO:0006464,GO:0009987,GO:0003824,GO:0016787</t>
  </si>
  <si>
    <t>LOC_Os07g49040.1</t>
  </si>
  <si>
    <t>GO:0008152,GO:0009987,GO:0003824,GO:0016787,GO:0005886</t>
  </si>
  <si>
    <t>LOC_Os05g04360.1</t>
  </si>
  <si>
    <t>GO:0005623,GO:0006464.GO:0008152,GO:0003824,GO:0016787</t>
  </si>
  <si>
    <t>Sobic.001G399300.1.p</t>
  </si>
  <si>
    <t>GO:0016791,GO:0003824,GO:0006470, GO:0004722</t>
  </si>
  <si>
    <t>Sobic.003G198200.1.p</t>
  </si>
  <si>
    <t>GO:0016791,GO:0003824,GO:0004722,GO:0006470</t>
  </si>
  <si>
    <t>Sobic.006G239800.1.p</t>
  </si>
  <si>
    <t>GO:0016773,GO:0004370,GO:0006072, GO:0005975,GO:0016773</t>
  </si>
  <si>
    <t>GO:0016791GO:0003824,GO:0004722,GO:0006470</t>
  </si>
  <si>
    <t>Sobic.004G096300.1.p</t>
  </si>
  <si>
    <t>GO:0016791,GO:0006470,GO:0004722,GO:0003824</t>
  </si>
  <si>
    <t>Sobic.002G427300.1.p</t>
  </si>
  <si>
    <t>Sobic.009G032400.1.p</t>
  </si>
  <si>
    <t>GO:0004722,GO:0016791,GO:0003824,GO:0006470,GO:0004722</t>
  </si>
  <si>
    <t>Gene Ontology (GO) annotations</t>
  </si>
  <si>
    <t>Query Sequence ID</t>
  </si>
  <si>
    <t xml:space="preserve">Subject Sequence ID </t>
  </si>
  <si>
    <t>Subject Sequence ID</t>
  </si>
  <si>
    <t xml:space="preserve">% Identity     </t>
  </si>
  <si>
    <t>Rice</t>
  </si>
  <si>
    <t>Sorghum</t>
  </si>
  <si>
    <t>Seq_1</t>
  </si>
  <si>
    <t>Seq_2</t>
  </si>
  <si>
    <t>Ka</t>
  </si>
  <si>
    <t>Ks</t>
  </si>
  <si>
    <t>Ka_Ks</t>
  </si>
  <si>
    <t>EffectiveLen</t>
  </si>
  <si>
    <t>AverageS-sites</t>
  </si>
  <si>
    <t>AverageN-sites</t>
  </si>
  <si>
    <t>cN</t>
  </si>
  <si>
    <t>cS</t>
  </si>
  <si>
    <t>pN</t>
  </si>
  <si>
    <t>pS</t>
  </si>
  <si>
    <t>Ka/Ks</t>
  </si>
  <si>
    <r>
      <rPr>
        <b/>
        <sz val="12"/>
        <color rgb="FFFF0000"/>
        <rFont val="Calibri"/>
        <family val="2"/>
        <scheme val="minor"/>
      </rPr>
      <t>Table S1|</t>
    </r>
    <r>
      <rPr>
        <b/>
        <sz val="12"/>
        <color theme="1"/>
        <rFont val="Calibri"/>
        <family val="2"/>
        <scheme val="minor"/>
      </rPr>
      <t xml:space="preserve"> Detailed description of SoffiXPP2C gene </t>
    </r>
  </si>
  <si>
    <r>
      <rPr>
        <b/>
        <sz val="12"/>
        <color rgb="FFFF0000"/>
        <rFont val="Calibri"/>
        <family val="2"/>
        <scheme val="minor"/>
      </rPr>
      <t>Table S2|</t>
    </r>
    <r>
      <rPr>
        <b/>
        <sz val="12"/>
        <color theme="1"/>
        <rFont val="Calibri"/>
        <family val="2"/>
        <scheme val="minor"/>
      </rPr>
      <t xml:space="preserve"> SoffiXPP2C gene ID along with their Locus ID  distributed in their respected subfamily.</t>
    </r>
  </si>
  <si>
    <r>
      <rPr>
        <b/>
        <sz val="12"/>
        <color rgb="FFFF0000"/>
        <rFont val="Calibri"/>
        <family val="2"/>
        <scheme val="minor"/>
      </rPr>
      <t>Table S3|</t>
    </r>
    <r>
      <rPr>
        <b/>
        <sz val="12"/>
        <color theme="1"/>
        <rFont val="Calibri"/>
        <family val="2"/>
        <scheme val="minor"/>
      </rPr>
      <t xml:space="preserve"> List of  SoffiXPP2C geneID belongs to their  synteny network.</t>
    </r>
  </si>
  <si>
    <r>
      <rPr>
        <b/>
        <sz val="12"/>
        <color rgb="FFFF0000"/>
        <rFont val="Calibri"/>
        <family val="2"/>
        <scheme val="minor"/>
      </rPr>
      <t>Table S5|</t>
    </r>
    <r>
      <rPr>
        <b/>
        <sz val="12"/>
        <color theme="1"/>
        <rFont val="Calibri"/>
        <family val="2"/>
        <scheme val="minor"/>
      </rPr>
      <t xml:space="preserve"> BLAST Hits Identified in the Alignment of 500 PP2C Genes from a Sugarcane Hybrid Cultivar and Differentially Expressed Contigs.</t>
    </r>
  </si>
  <si>
    <r>
      <rPr>
        <b/>
        <sz val="12"/>
        <color rgb="FFFF0000"/>
        <rFont val="Calibri"/>
        <family val="2"/>
        <scheme val="minor"/>
      </rPr>
      <t>Table S6|</t>
    </r>
    <r>
      <rPr>
        <b/>
        <sz val="12"/>
        <color theme="1"/>
        <rFont val="Calibri"/>
        <family val="2"/>
        <scheme val="minor"/>
      </rPr>
      <t xml:space="preserve"> Differentially Expressed Contigs Showing Homology with PP2C Genes in Sugarcane Hybrid Cultivar</t>
    </r>
  </si>
  <si>
    <r>
      <rPr>
        <b/>
        <sz val="12"/>
        <color rgb="FFFF0000"/>
        <rFont val="Calibri"/>
        <family val="2"/>
        <scheme val="minor"/>
      </rPr>
      <t>Table S7|</t>
    </r>
    <r>
      <rPr>
        <b/>
        <sz val="12"/>
        <color theme="1"/>
        <rFont val="Calibri"/>
        <family val="2"/>
        <scheme val="minor"/>
      </rPr>
      <t xml:space="preserve"> BLAST hits identified from alignment of 34 SoffiXPP2C genes  (showing homology with differentially expressed genes) against rice and sorghum, along with associated Gene Ontology terms</t>
    </r>
  </si>
  <si>
    <r>
      <rPr>
        <b/>
        <sz val="12"/>
        <color rgb="FFFF0000"/>
        <rFont val="Calibri"/>
        <family val="2"/>
        <scheme val="minor"/>
      </rPr>
      <t>Table S8 |</t>
    </r>
    <r>
      <rPr>
        <b/>
        <sz val="12"/>
        <color theme="1"/>
        <rFont val="Calibri"/>
        <family val="2"/>
        <scheme val="minor"/>
      </rPr>
      <t xml:space="preserve"> Ka/Ks Ratios Between SoffiXPP2C Paralogous Gene Pairs</t>
    </r>
  </si>
  <si>
    <r>
      <rPr>
        <b/>
        <sz val="12"/>
        <color rgb="FFFF0000"/>
        <rFont val="Calibri"/>
        <family val="2"/>
        <scheme val="minor"/>
      </rPr>
      <t>Table S4|</t>
    </r>
    <r>
      <rPr>
        <b/>
        <sz val="12"/>
        <color theme="1"/>
        <rFont val="Calibri"/>
        <family val="2"/>
        <scheme val="minor"/>
      </rPr>
      <t xml:space="preserve"> List of  geneID of </t>
    </r>
    <r>
      <rPr>
        <b/>
        <i/>
        <sz val="12"/>
        <color theme="1"/>
        <rFont val="Calibri"/>
        <family val="2"/>
        <scheme val="minor"/>
      </rPr>
      <t>S. spontaneum</t>
    </r>
    <r>
      <rPr>
        <b/>
        <sz val="12"/>
        <color theme="1"/>
        <rFont val="Calibri"/>
        <family val="2"/>
        <scheme val="minor"/>
      </rPr>
      <t xml:space="preserve"> PP2C gene involved in synteny relat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313233"/>
      <name val="Arial Unicode MS"/>
    </font>
    <font>
      <b/>
      <sz val="11"/>
      <color rgb="FFC00000"/>
      <name val="Calibri"/>
      <family val="2"/>
      <scheme val="minor"/>
    </font>
    <font>
      <b/>
      <sz val="10"/>
      <color rgb="FFC00000"/>
      <name val="Arial Unicode MS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1"/>
      <color rgb="FF0A0A0A"/>
      <name val="Arial"/>
      <family val="2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9"/>
      <color indexed="81"/>
      <name val="Tahoma"/>
      <charset val="1"/>
    </font>
    <font>
      <sz val="9"/>
      <color indexed="81"/>
      <name val="Tahoma"/>
      <charset val="1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5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11" fontId="0" fillId="0" borderId="0" xfId="0" applyNumberFormat="1"/>
    <xf numFmtId="0" fontId="10" fillId="0" borderId="0" xfId="0" applyFont="1"/>
    <xf numFmtId="0" fontId="11" fillId="0" borderId="0" xfId="0" applyFont="1"/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12" fillId="0" borderId="0" xfId="0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80DC5-2B69-4C6C-B40D-FB842B81E4CA}">
  <dimension ref="A1:R502"/>
  <sheetViews>
    <sheetView workbookViewId="0">
      <selection activeCell="N28" sqref="N28"/>
    </sheetView>
  </sheetViews>
  <sheetFormatPr defaultColWidth="9.109375" defaultRowHeight="14.4" x14ac:dyDescent="0.3"/>
  <cols>
    <col min="1" max="1" width="28.109375" style="2" customWidth="1"/>
    <col min="2" max="2" width="18.44140625" style="2" customWidth="1"/>
    <col min="3" max="3" width="19.33203125" style="2" customWidth="1"/>
    <col min="4" max="4" width="18.109375" style="2" customWidth="1"/>
    <col min="5" max="5" width="16.109375" style="2" customWidth="1"/>
    <col min="6" max="6" width="13.109375" style="2" customWidth="1"/>
    <col min="7" max="7" width="9.109375" style="2"/>
    <col min="8" max="8" width="17" style="2" customWidth="1"/>
    <col min="9" max="9" width="26.44140625" style="2" customWidth="1"/>
    <col min="10" max="10" width="9.109375" style="2"/>
    <col min="11" max="11" width="24.6640625" style="2" customWidth="1"/>
    <col min="12" max="13" width="9.109375" style="2"/>
    <col min="14" max="14" width="13.88671875" style="2" bestFit="1" customWidth="1"/>
    <col min="15" max="16384" width="9.109375" style="2"/>
  </cols>
  <sheetData>
    <row r="1" spans="1:11" s="8" customFormat="1" ht="15.6" x14ac:dyDescent="0.3">
      <c r="A1" s="17" t="s">
        <v>1461</v>
      </c>
      <c r="B1" s="18"/>
    </row>
    <row r="2" spans="1:11" ht="14.25" customHeight="1" x14ac:dyDescent="0.3">
      <c r="A2" s="8" t="s">
        <v>0</v>
      </c>
      <c r="B2" s="8" t="s">
        <v>1</v>
      </c>
      <c r="C2" s="8" t="s">
        <v>1268</v>
      </c>
      <c r="D2" s="8" t="s">
        <v>1269</v>
      </c>
      <c r="E2" s="8" t="s">
        <v>1270</v>
      </c>
      <c r="F2" s="8" t="s">
        <v>1253</v>
      </c>
      <c r="G2" s="8" t="s">
        <v>2</v>
      </c>
      <c r="H2" s="8" t="s">
        <v>1271</v>
      </c>
      <c r="I2" s="8" t="s">
        <v>1272</v>
      </c>
      <c r="J2" s="8" t="s">
        <v>3</v>
      </c>
      <c r="K2" s="8" t="s">
        <v>1273</v>
      </c>
    </row>
    <row r="3" spans="1:11" ht="15" x14ac:dyDescent="0.3">
      <c r="A3" s="2" t="s">
        <v>4</v>
      </c>
      <c r="B3" s="2" t="s">
        <v>5</v>
      </c>
      <c r="C3" s="2" t="s">
        <v>6</v>
      </c>
      <c r="D3" s="2">
        <v>7266667</v>
      </c>
      <c r="E3" s="2">
        <v>7270571</v>
      </c>
      <c r="F3" s="2">
        <f>E3-D3</f>
        <v>3904</v>
      </c>
      <c r="G3" s="2">
        <v>4</v>
      </c>
      <c r="H3" s="2">
        <v>382</v>
      </c>
      <c r="I3" s="9">
        <v>41499.089999999997</v>
      </c>
      <c r="J3" s="9">
        <v>6.57</v>
      </c>
      <c r="K3" s="2" t="s">
        <v>7</v>
      </c>
    </row>
    <row r="4" spans="1:11" ht="15" x14ac:dyDescent="0.3">
      <c r="A4" s="2" t="s">
        <v>8</v>
      </c>
      <c r="B4" s="2" t="s">
        <v>9</v>
      </c>
      <c r="C4" s="2" t="s">
        <v>6</v>
      </c>
      <c r="D4" s="2">
        <v>8664921</v>
      </c>
      <c r="E4" s="2">
        <v>8668509</v>
      </c>
      <c r="F4" s="2">
        <f t="shared" ref="F4:F8" si="0">E4-D4</f>
        <v>3588</v>
      </c>
      <c r="G4" s="2">
        <v>4</v>
      </c>
      <c r="H4" s="2">
        <v>631</v>
      </c>
      <c r="I4" s="9">
        <v>68143.55</v>
      </c>
      <c r="J4" s="9">
        <v>5.46</v>
      </c>
      <c r="K4" s="2" t="s">
        <v>10</v>
      </c>
    </row>
    <row r="5" spans="1:11" ht="15" x14ac:dyDescent="0.3">
      <c r="A5" s="2" t="s">
        <v>11</v>
      </c>
      <c r="B5" s="2" t="s">
        <v>12</v>
      </c>
      <c r="C5" s="2" t="s">
        <v>6</v>
      </c>
      <c r="D5" s="2">
        <v>10225026</v>
      </c>
      <c r="E5" s="2">
        <v>10229449</v>
      </c>
      <c r="F5" s="2">
        <f t="shared" si="0"/>
        <v>4423</v>
      </c>
      <c r="G5" s="2">
        <v>4</v>
      </c>
      <c r="H5" s="9">
        <v>466</v>
      </c>
      <c r="I5" s="9">
        <v>49633.97</v>
      </c>
      <c r="J5" s="2">
        <v>8.65</v>
      </c>
      <c r="K5" s="2" t="s">
        <v>13</v>
      </c>
    </row>
    <row r="6" spans="1:11" ht="15" x14ac:dyDescent="0.3">
      <c r="A6" s="2" t="s">
        <v>14</v>
      </c>
      <c r="B6" s="2" t="s">
        <v>15</v>
      </c>
      <c r="C6" s="2" t="s">
        <v>6</v>
      </c>
      <c r="D6" s="2">
        <v>18439743</v>
      </c>
      <c r="E6" s="2">
        <v>18442911</v>
      </c>
      <c r="F6" s="2">
        <f t="shared" si="0"/>
        <v>3168</v>
      </c>
      <c r="G6" s="2">
        <v>4</v>
      </c>
      <c r="H6" s="2">
        <v>377</v>
      </c>
      <c r="I6" s="9">
        <v>41564.129999999997</v>
      </c>
      <c r="J6" s="9">
        <v>9.33</v>
      </c>
      <c r="K6" s="2" t="s">
        <v>13</v>
      </c>
    </row>
    <row r="7" spans="1:11" ht="15" x14ac:dyDescent="0.3">
      <c r="A7" s="2" t="s">
        <v>16</v>
      </c>
      <c r="B7" s="2" t="s">
        <v>17</v>
      </c>
      <c r="C7" s="2" t="s">
        <v>6</v>
      </c>
      <c r="D7" s="2">
        <v>61368238</v>
      </c>
      <c r="E7" s="2">
        <v>61373663</v>
      </c>
      <c r="F7" s="2">
        <f t="shared" si="0"/>
        <v>5425</v>
      </c>
      <c r="G7" s="2">
        <v>9</v>
      </c>
      <c r="H7" s="2">
        <v>533</v>
      </c>
      <c r="I7" s="9">
        <v>55450.86</v>
      </c>
      <c r="J7" s="9">
        <v>4.71</v>
      </c>
      <c r="K7" s="2" t="s">
        <v>18</v>
      </c>
    </row>
    <row r="8" spans="1:11" ht="15" x14ac:dyDescent="0.3">
      <c r="A8" s="2" t="s">
        <v>19</v>
      </c>
      <c r="B8" s="2" t="s">
        <v>20</v>
      </c>
      <c r="C8" s="2" t="s">
        <v>6</v>
      </c>
      <c r="D8" s="2">
        <v>82224776</v>
      </c>
      <c r="E8" s="2">
        <v>82229729</v>
      </c>
      <c r="F8" s="2">
        <f t="shared" si="0"/>
        <v>4953</v>
      </c>
      <c r="G8" s="2">
        <v>4</v>
      </c>
      <c r="H8" s="2">
        <v>398</v>
      </c>
      <c r="I8" s="9">
        <v>44003.77</v>
      </c>
      <c r="J8" s="9">
        <v>7.76</v>
      </c>
      <c r="K8" s="2" t="s">
        <v>18</v>
      </c>
    </row>
    <row r="9" spans="1:11" ht="15" x14ac:dyDescent="0.3">
      <c r="A9" s="2" t="s">
        <v>21</v>
      </c>
      <c r="B9" s="2" t="s">
        <v>22</v>
      </c>
      <c r="C9" s="2" t="s">
        <v>6</v>
      </c>
      <c r="D9" s="2">
        <v>82918404</v>
      </c>
      <c r="E9" s="2">
        <v>82922108</v>
      </c>
      <c r="F9" s="2">
        <f>E9-D9</f>
        <v>3704</v>
      </c>
      <c r="G9" s="2">
        <v>3</v>
      </c>
      <c r="H9" s="2">
        <v>372</v>
      </c>
      <c r="I9" s="9">
        <v>40080.46</v>
      </c>
      <c r="J9" s="9">
        <v>6.19</v>
      </c>
      <c r="K9" s="2" t="s">
        <v>10</v>
      </c>
    </row>
    <row r="10" spans="1:11" ht="15" x14ac:dyDescent="0.3">
      <c r="A10" s="2" t="s">
        <v>23</v>
      </c>
      <c r="B10" s="2" t="s">
        <v>24</v>
      </c>
      <c r="C10" s="2" t="s">
        <v>6</v>
      </c>
      <c r="D10" s="2">
        <v>91260188</v>
      </c>
      <c r="E10" s="2">
        <v>91264677</v>
      </c>
      <c r="F10" s="2">
        <f t="shared" ref="F10:F67" si="1">E10-D10</f>
        <v>4489</v>
      </c>
      <c r="G10" s="2">
        <v>9</v>
      </c>
      <c r="H10" s="2">
        <v>446</v>
      </c>
      <c r="I10" s="9">
        <v>47869.29</v>
      </c>
      <c r="J10" s="9">
        <v>5.53</v>
      </c>
      <c r="K10" s="2" t="s">
        <v>18</v>
      </c>
    </row>
    <row r="11" spans="1:11" ht="15" x14ac:dyDescent="0.3">
      <c r="A11" s="2" t="s">
        <v>25</v>
      </c>
      <c r="B11" s="2" t="s">
        <v>26</v>
      </c>
      <c r="C11" s="2" t="s">
        <v>6</v>
      </c>
      <c r="D11" s="2">
        <v>93721735</v>
      </c>
      <c r="E11" s="2">
        <v>93729876</v>
      </c>
      <c r="F11" s="2">
        <f t="shared" si="1"/>
        <v>8141</v>
      </c>
      <c r="G11" s="2">
        <v>4</v>
      </c>
      <c r="H11" s="2">
        <v>958</v>
      </c>
      <c r="I11" s="9">
        <v>105432.62</v>
      </c>
      <c r="J11" s="9">
        <v>5.69</v>
      </c>
      <c r="K11" s="2" t="s">
        <v>27</v>
      </c>
    </row>
    <row r="12" spans="1:11" ht="15" x14ac:dyDescent="0.3">
      <c r="A12" s="2" t="s">
        <v>28</v>
      </c>
      <c r="B12" s="2" t="s">
        <v>29</v>
      </c>
      <c r="C12" s="2" t="s">
        <v>6</v>
      </c>
      <c r="D12" s="2">
        <v>102747111</v>
      </c>
      <c r="E12" s="2">
        <v>102763148</v>
      </c>
      <c r="F12" s="2">
        <f t="shared" si="1"/>
        <v>16037</v>
      </c>
      <c r="G12" s="2">
        <v>7</v>
      </c>
      <c r="H12" s="2">
        <v>430</v>
      </c>
      <c r="I12" s="9">
        <v>45916.17</v>
      </c>
      <c r="J12" s="9">
        <v>6.28</v>
      </c>
      <c r="K12" s="2" t="s">
        <v>10</v>
      </c>
    </row>
    <row r="13" spans="1:11" ht="15" x14ac:dyDescent="0.3">
      <c r="A13" s="2" t="s">
        <v>30</v>
      </c>
      <c r="B13" s="2" t="s">
        <v>31</v>
      </c>
      <c r="C13" s="2" t="s">
        <v>6</v>
      </c>
      <c r="D13" s="2">
        <v>103957135</v>
      </c>
      <c r="E13" s="2">
        <v>103959109</v>
      </c>
      <c r="F13" s="2">
        <f t="shared" si="1"/>
        <v>1974</v>
      </c>
      <c r="G13" s="2">
        <v>3</v>
      </c>
      <c r="H13" s="2">
        <v>390</v>
      </c>
      <c r="I13" s="9">
        <v>40946.269999999997</v>
      </c>
      <c r="J13" s="9">
        <v>6.49</v>
      </c>
      <c r="K13" s="2" t="s">
        <v>10</v>
      </c>
    </row>
    <row r="14" spans="1:11" ht="15" x14ac:dyDescent="0.3">
      <c r="A14" s="2" t="s">
        <v>32</v>
      </c>
      <c r="B14" s="2" t="s">
        <v>33</v>
      </c>
      <c r="C14" s="2" t="s">
        <v>6</v>
      </c>
      <c r="D14" s="2">
        <v>106375731</v>
      </c>
      <c r="E14" s="2">
        <v>106380772</v>
      </c>
      <c r="F14" s="2">
        <f t="shared" si="1"/>
        <v>5041</v>
      </c>
      <c r="G14" s="2">
        <v>4</v>
      </c>
      <c r="H14" s="2">
        <v>624</v>
      </c>
      <c r="I14" s="9">
        <v>67633.84</v>
      </c>
      <c r="J14" s="9">
        <v>6.18</v>
      </c>
      <c r="K14" s="2" t="s">
        <v>10</v>
      </c>
    </row>
    <row r="15" spans="1:11" ht="15" x14ac:dyDescent="0.3">
      <c r="A15" s="2" t="s">
        <v>34</v>
      </c>
      <c r="B15" s="2" t="s">
        <v>35</v>
      </c>
      <c r="C15" s="2" t="s">
        <v>6</v>
      </c>
      <c r="D15" s="2">
        <v>106409473</v>
      </c>
      <c r="E15" s="2">
        <v>106412116</v>
      </c>
      <c r="F15" s="2">
        <f t="shared" si="1"/>
        <v>2643</v>
      </c>
      <c r="G15" s="2">
        <v>1</v>
      </c>
      <c r="H15" s="9">
        <v>459</v>
      </c>
      <c r="I15" s="9">
        <v>49530.33</v>
      </c>
      <c r="J15" s="9">
        <v>5.25</v>
      </c>
      <c r="K15" s="2" t="s">
        <v>10</v>
      </c>
    </row>
    <row r="16" spans="1:11" ht="15" x14ac:dyDescent="0.3">
      <c r="A16" s="2" t="s">
        <v>36</v>
      </c>
      <c r="B16" s="2" t="s">
        <v>37</v>
      </c>
      <c r="C16" s="2" t="s">
        <v>6</v>
      </c>
      <c r="D16" s="2">
        <v>106921382</v>
      </c>
      <c r="E16" s="2">
        <v>106923346</v>
      </c>
      <c r="F16" s="2">
        <f t="shared" si="1"/>
        <v>1964</v>
      </c>
      <c r="G16" s="2">
        <v>3</v>
      </c>
      <c r="H16" s="2">
        <v>396</v>
      </c>
      <c r="I16" s="9">
        <v>42182.07</v>
      </c>
      <c r="J16" s="9">
        <v>5.94</v>
      </c>
      <c r="K16" s="2" t="s">
        <v>27</v>
      </c>
    </row>
    <row r="17" spans="1:18" ht="15" x14ac:dyDescent="0.3">
      <c r="A17" s="2" t="s">
        <v>38</v>
      </c>
      <c r="B17" s="2" t="s">
        <v>39</v>
      </c>
      <c r="C17" s="2" t="s">
        <v>6</v>
      </c>
      <c r="D17" s="2">
        <v>114752205</v>
      </c>
      <c r="E17" s="2">
        <v>114753978</v>
      </c>
      <c r="F17" s="2">
        <f t="shared" si="1"/>
        <v>1773</v>
      </c>
      <c r="G17" s="2">
        <v>2</v>
      </c>
      <c r="H17" s="9">
        <v>388</v>
      </c>
      <c r="I17" s="9">
        <v>41946.66</v>
      </c>
      <c r="J17" s="9">
        <v>8.06</v>
      </c>
      <c r="K17" s="2" t="s">
        <v>10</v>
      </c>
    </row>
    <row r="18" spans="1:18" ht="15" x14ac:dyDescent="0.3">
      <c r="A18" s="2" t="s">
        <v>40</v>
      </c>
      <c r="B18" s="2" t="s">
        <v>41</v>
      </c>
      <c r="C18" s="2" t="s">
        <v>6</v>
      </c>
      <c r="D18" s="2">
        <v>117086647</v>
      </c>
      <c r="E18" s="2">
        <v>117093456</v>
      </c>
      <c r="F18" s="2">
        <f t="shared" si="1"/>
        <v>6809</v>
      </c>
      <c r="G18" s="2">
        <v>9</v>
      </c>
      <c r="H18" s="2">
        <v>594</v>
      </c>
      <c r="I18" s="9">
        <v>61130.73</v>
      </c>
      <c r="J18" s="9">
        <v>4.21</v>
      </c>
      <c r="K18" s="2" t="s">
        <v>10</v>
      </c>
    </row>
    <row r="19" spans="1:18" ht="15" x14ac:dyDescent="0.3">
      <c r="A19" s="2" t="s">
        <v>42</v>
      </c>
      <c r="B19" s="2" t="s">
        <v>43</v>
      </c>
      <c r="C19" s="2" t="s">
        <v>6</v>
      </c>
      <c r="D19" s="2">
        <v>124730893</v>
      </c>
      <c r="E19" s="2">
        <v>124735015</v>
      </c>
      <c r="F19" s="2">
        <f t="shared" si="1"/>
        <v>4122</v>
      </c>
      <c r="G19" s="2">
        <v>4</v>
      </c>
      <c r="H19" s="9">
        <v>399</v>
      </c>
      <c r="I19" s="9">
        <v>44006.93</v>
      </c>
      <c r="J19" s="9">
        <v>8.7899999999999991</v>
      </c>
      <c r="K19" s="2" t="s">
        <v>27</v>
      </c>
    </row>
    <row r="20" spans="1:18" ht="15" x14ac:dyDescent="0.3">
      <c r="A20" s="2" t="s">
        <v>44</v>
      </c>
      <c r="B20" s="2" t="s">
        <v>45</v>
      </c>
      <c r="C20" s="2" t="s">
        <v>46</v>
      </c>
      <c r="D20" s="2">
        <v>3612810</v>
      </c>
      <c r="E20" s="2">
        <v>3616472</v>
      </c>
      <c r="F20" s="2">
        <f t="shared" si="1"/>
        <v>3662</v>
      </c>
      <c r="G20" s="2">
        <v>4</v>
      </c>
      <c r="H20" s="2">
        <v>375</v>
      </c>
      <c r="I20" s="9">
        <v>40815.370000000003</v>
      </c>
      <c r="J20" s="9">
        <v>6.53</v>
      </c>
      <c r="K20" s="2" t="s">
        <v>7</v>
      </c>
    </row>
    <row r="21" spans="1:18" ht="15" x14ac:dyDescent="0.3">
      <c r="A21" s="2" t="s">
        <v>47</v>
      </c>
      <c r="B21" s="2" t="s">
        <v>48</v>
      </c>
      <c r="C21" s="2" t="s">
        <v>46</v>
      </c>
      <c r="D21" s="2">
        <v>4752973</v>
      </c>
      <c r="E21" s="2">
        <v>4756793</v>
      </c>
      <c r="F21" s="2">
        <f t="shared" si="1"/>
        <v>3820</v>
      </c>
      <c r="G21" s="2">
        <v>4</v>
      </c>
      <c r="H21" s="9">
        <v>631</v>
      </c>
      <c r="I21" s="9">
        <v>68100.460000000006</v>
      </c>
      <c r="J21" s="9">
        <v>5.35</v>
      </c>
      <c r="K21" s="2" t="s">
        <v>10</v>
      </c>
    </row>
    <row r="22" spans="1:18" ht="15" x14ac:dyDescent="0.3">
      <c r="A22" s="2" t="s">
        <v>49</v>
      </c>
      <c r="B22" s="2" t="s">
        <v>50</v>
      </c>
      <c r="C22" s="2" t="s">
        <v>46</v>
      </c>
      <c r="D22" s="2">
        <v>5942572</v>
      </c>
      <c r="E22" s="2">
        <v>5946891</v>
      </c>
      <c r="F22" s="2">
        <f t="shared" si="1"/>
        <v>4319</v>
      </c>
      <c r="G22" s="2">
        <v>4</v>
      </c>
      <c r="H22" s="2">
        <v>465</v>
      </c>
      <c r="I22" s="9">
        <v>49469.72</v>
      </c>
      <c r="J22" s="9">
        <v>8.65</v>
      </c>
      <c r="K22" s="2" t="s">
        <v>13</v>
      </c>
    </row>
    <row r="23" spans="1:18" ht="15" x14ac:dyDescent="0.3">
      <c r="A23" s="2" t="s">
        <v>51</v>
      </c>
      <c r="B23" s="2" t="s">
        <v>52</v>
      </c>
      <c r="C23" s="2" t="s">
        <v>46</v>
      </c>
      <c r="D23" s="2">
        <v>5954034</v>
      </c>
      <c r="E23" s="2">
        <v>5956110</v>
      </c>
      <c r="F23" s="2">
        <f t="shared" si="1"/>
        <v>2076</v>
      </c>
      <c r="G23" s="2">
        <v>3</v>
      </c>
      <c r="H23" s="9">
        <v>215</v>
      </c>
      <c r="I23" s="9">
        <v>24079.19</v>
      </c>
      <c r="J23" s="9">
        <v>9.65</v>
      </c>
      <c r="K23" s="2" t="s">
        <v>53</v>
      </c>
    </row>
    <row r="24" spans="1:18" ht="15" x14ac:dyDescent="0.3">
      <c r="A24" s="2" t="s">
        <v>54</v>
      </c>
      <c r="B24" s="2" t="s">
        <v>55</v>
      </c>
      <c r="C24" s="2" t="s">
        <v>46</v>
      </c>
      <c r="D24" s="2">
        <v>11147634</v>
      </c>
      <c r="E24" s="2">
        <v>11150716</v>
      </c>
      <c r="F24" s="2">
        <f t="shared" si="1"/>
        <v>3082</v>
      </c>
      <c r="G24" s="2">
        <v>4</v>
      </c>
      <c r="H24" s="2">
        <v>377</v>
      </c>
      <c r="I24" s="9">
        <v>41578.160000000003</v>
      </c>
      <c r="J24" s="9">
        <v>9.33</v>
      </c>
      <c r="K24" s="2" t="s">
        <v>13</v>
      </c>
    </row>
    <row r="25" spans="1:18" ht="15" x14ac:dyDescent="0.3">
      <c r="A25" s="2" t="s">
        <v>56</v>
      </c>
      <c r="B25" s="2" t="s">
        <v>57</v>
      </c>
      <c r="C25" s="2" t="s">
        <v>46</v>
      </c>
      <c r="D25" s="2">
        <v>42529081</v>
      </c>
      <c r="E25" s="2">
        <v>42534603</v>
      </c>
      <c r="F25" s="2">
        <f t="shared" si="1"/>
        <v>5522</v>
      </c>
      <c r="G25" s="2">
        <v>9</v>
      </c>
      <c r="H25" s="9">
        <v>512</v>
      </c>
      <c r="I25" s="9">
        <v>53107.67</v>
      </c>
      <c r="J25" s="9">
        <v>4.54</v>
      </c>
      <c r="K25" s="2" t="s">
        <v>18</v>
      </c>
    </row>
    <row r="26" spans="1:18" ht="15" x14ac:dyDescent="0.3">
      <c r="A26" s="2" t="s">
        <v>58</v>
      </c>
      <c r="B26" s="2" t="s">
        <v>59</v>
      </c>
      <c r="C26" s="2" t="s">
        <v>46</v>
      </c>
      <c r="D26" s="2">
        <v>62840471</v>
      </c>
      <c r="E26" s="2">
        <v>62845989</v>
      </c>
      <c r="F26" s="2">
        <f t="shared" si="1"/>
        <v>5518</v>
      </c>
      <c r="G26" s="2">
        <v>4</v>
      </c>
      <c r="H26" s="2">
        <v>398</v>
      </c>
      <c r="I26" s="9">
        <v>44003.77</v>
      </c>
      <c r="J26" s="9">
        <v>7.76</v>
      </c>
      <c r="K26" s="2" t="s">
        <v>18</v>
      </c>
      <c r="R26" s="2" t="s">
        <v>1090</v>
      </c>
    </row>
    <row r="27" spans="1:18" ht="15" x14ac:dyDescent="0.3">
      <c r="A27" s="2" t="s">
        <v>60</v>
      </c>
      <c r="B27" s="2" t="s">
        <v>61</v>
      </c>
      <c r="C27" s="2" t="s">
        <v>46</v>
      </c>
      <c r="D27" s="2">
        <v>63566206</v>
      </c>
      <c r="E27" s="2">
        <v>63569690</v>
      </c>
      <c r="F27" s="2">
        <f t="shared" si="1"/>
        <v>3484</v>
      </c>
      <c r="G27" s="2">
        <v>4</v>
      </c>
      <c r="H27" s="9">
        <v>372</v>
      </c>
      <c r="I27" s="9">
        <v>40043.4</v>
      </c>
      <c r="J27" s="9">
        <v>6.19</v>
      </c>
      <c r="K27" s="2" t="s">
        <v>10</v>
      </c>
    </row>
    <row r="28" spans="1:18" ht="15" x14ac:dyDescent="0.3">
      <c r="A28" s="2" t="s">
        <v>62</v>
      </c>
      <c r="B28" s="2" t="s">
        <v>63</v>
      </c>
      <c r="C28" s="2" t="s">
        <v>46</v>
      </c>
      <c r="D28" s="2">
        <v>68206900</v>
      </c>
      <c r="E28" s="2">
        <v>68211445</v>
      </c>
      <c r="F28" s="2">
        <f t="shared" si="1"/>
        <v>4545</v>
      </c>
      <c r="G28" s="2">
        <v>9</v>
      </c>
      <c r="H28" s="2">
        <v>446</v>
      </c>
      <c r="I28" s="9">
        <v>47869.29</v>
      </c>
      <c r="J28" s="9">
        <v>5.53</v>
      </c>
      <c r="K28" s="2" t="s">
        <v>18</v>
      </c>
    </row>
    <row r="29" spans="1:18" ht="15" x14ac:dyDescent="0.3">
      <c r="A29" s="2" t="s">
        <v>64</v>
      </c>
      <c r="B29" s="2" t="s">
        <v>65</v>
      </c>
      <c r="C29" s="2" t="s">
        <v>46</v>
      </c>
      <c r="D29" s="2">
        <v>78036071</v>
      </c>
      <c r="E29" s="2">
        <v>78040303</v>
      </c>
      <c r="F29" s="2">
        <f t="shared" si="1"/>
        <v>4232</v>
      </c>
      <c r="G29" s="2">
        <v>7</v>
      </c>
      <c r="H29" s="9">
        <v>430</v>
      </c>
      <c r="I29" s="9">
        <v>46008.33</v>
      </c>
      <c r="J29" s="9">
        <v>6.39</v>
      </c>
      <c r="K29" s="2" t="s">
        <v>10</v>
      </c>
    </row>
    <row r="30" spans="1:18" ht="15" x14ac:dyDescent="0.3">
      <c r="A30" s="2" t="s">
        <v>66</v>
      </c>
      <c r="B30" s="2" t="s">
        <v>67</v>
      </c>
      <c r="C30" s="2" t="s">
        <v>46</v>
      </c>
      <c r="D30" s="2">
        <v>79360895</v>
      </c>
      <c r="E30" s="2">
        <v>79362789</v>
      </c>
      <c r="F30" s="2">
        <f t="shared" si="1"/>
        <v>1894</v>
      </c>
      <c r="G30" s="2">
        <v>3</v>
      </c>
      <c r="H30" s="2">
        <v>392</v>
      </c>
      <c r="I30" s="9">
        <v>41232.639999999999</v>
      </c>
      <c r="J30" s="9">
        <v>6.57</v>
      </c>
      <c r="K30" s="2" t="s">
        <v>10</v>
      </c>
    </row>
    <row r="31" spans="1:18" ht="15" x14ac:dyDescent="0.3">
      <c r="A31" s="2" t="s">
        <v>68</v>
      </c>
      <c r="B31" s="2" t="s">
        <v>69</v>
      </c>
      <c r="C31" s="2" t="s">
        <v>46</v>
      </c>
      <c r="D31" s="2">
        <v>81530053</v>
      </c>
      <c r="E31" s="2">
        <v>81534153</v>
      </c>
      <c r="F31" s="2">
        <f t="shared" si="1"/>
        <v>4100</v>
      </c>
      <c r="G31" s="2">
        <v>4</v>
      </c>
      <c r="H31" s="9">
        <v>624</v>
      </c>
      <c r="I31" s="9">
        <v>67679.929999999993</v>
      </c>
      <c r="J31" s="9">
        <v>6.18</v>
      </c>
      <c r="K31" s="2" t="s">
        <v>10</v>
      </c>
    </row>
    <row r="32" spans="1:18" ht="15" x14ac:dyDescent="0.3">
      <c r="A32" s="2" t="s">
        <v>70</v>
      </c>
      <c r="B32" s="2" t="s">
        <v>71</v>
      </c>
      <c r="C32" s="2" t="s">
        <v>46</v>
      </c>
      <c r="D32" s="2">
        <v>81598620</v>
      </c>
      <c r="E32" s="2">
        <v>81601442</v>
      </c>
      <c r="F32" s="2">
        <f t="shared" si="1"/>
        <v>2822</v>
      </c>
      <c r="G32" s="2">
        <v>4</v>
      </c>
      <c r="H32" s="2">
        <v>622</v>
      </c>
      <c r="I32" s="9">
        <v>67846.34</v>
      </c>
      <c r="J32" s="9">
        <v>6.3</v>
      </c>
      <c r="K32" s="2" t="s">
        <v>10</v>
      </c>
    </row>
    <row r="33" spans="1:11" ht="15" x14ac:dyDescent="0.3">
      <c r="A33" s="2" t="s">
        <v>72</v>
      </c>
      <c r="B33" s="2" t="s">
        <v>73</v>
      </c>
      <c r="C33" s="2" t="s">
        <v>46</v>
      </c>
      <c r="D33" s="2">
        <v>82111791</v>
      </c>
      <c r="E33" s="2">
        <v>82114084</v>
      </c>
      <c r="F33" s="2">
        <f t="shared" si="1"/>
        <v>2293</v>
      </c>
      <c r="G33" s="2">
        <v>3</v>
      </c>
      <c r="H33" s="9">
        <v>396</v>
      </c>
      <c r="I33" s="9">
        <v>42182.07</v>
      </c>
      <c r="J33" s="9">
        <v>5.94</v>
      </c>
      <c r="K33" s="2" t="s">
        <v>27</v>
      </c>
    </row>
    <row r="34" spans="1:11" ht="15" x14ac:dyDescent="0.3">
      <c r="A34" s="2" t="s">
        <v>74</v>
      </c>
      <c r="B34" s="2" t="s">
        <v>75</v>
      </c>
      <c r="C34" s="2" t="s">
        <v>46</v>
      </c>
      <c r="D34" s="2">
        <v>89742125</v>
      </c>
      <c r="E34" s="2">
        <v>89743897</v>
      </c>
      <c r="F34" s="2">
        <f t="shared" si="1"/>
        <v>1772</v>
      </c>
      <c r="G34" s="2">
        <v>2</v>
      </c>
      <c r="H34" s="2">
        <v>388</v>
      </c>
      <c r="I34" s="9">
        <v>41960.69</v>
      </c>
      <c r="J34" s="9">
        <v>8.06</v>
      </c>
      <c r="K34" s="2" t="s">
        <v>10</v>
      </c>
    </row>
    <row r="35" spans="1:11" ht="15" x14ac:dyDescent="0.3">
      <c r="A35" s="2" t="s">
        <v>76</v>
      </c>
      <c r="B35" s="2" t="s">
        <v>77</v>
      </c>
      <c r="C35" s="2" t="s">
        <v>46</v>
      </c>
      <c r="D35" s="2">
        <v>91779075</v>
      </c>
      <c r="E35" s="2">
        <v>91785668</v>
      </c>
      <c r="F35" s="2">
        <f t="shared" si="1"/>
        <v>6593</v>
      </c>
      <c r="G35" s="2">
        <v>9</v>
      </c>
      <c r="H35" s="9">
        <v>594</v>
      </c>
      <c r="I35" s="9">
        <v>61114.78</v>
      </c>
      <c r="J35" s="9">
        <v>4.22</v>
      </c>
      <c r="K35" s="2" t="s">
        <v>10</v>
      </c>
    </row>
    <row r="36" spans="1:11" ht="15" x14ac:dyDescent="0.3">
      <c r="A36" s="2" t="s">
        <v>78</v>
      </c>
      <c r="B36" s="2" t="s">
        <v>79</v>
      </c>
      <c r="C36" s="2" t="s">
        <v>46</v>
      </c>
      <c r="D36" s="2">
        <v>98643372</v>
      </c>
      <c r="E36" s="2">
        <v>98647430</v>
      </c>
      <c r="F36" s="2">
        <f t="shared" si="1"/>
        <v>4058</v>
      </c>
      <c r="G36" s="2">
        <v>4</v>
      </c>
      <c r="H36" s="2">
        <v>399</v>
      </c>
      <c r="I36" s="9">
        <v>44040.01</v>
      </c>
      <c r="J36" s="9">
        <v>8.7799999999999994</v>
      </c>
      <c r="K36" s="2" t="s">
        <v>27</v>
      </c>
    </row>
    <row r="37" spans="1:11" ht="15" x14ac:dyDescent="0.3">
      <c r="A37" s="2" t="s">
        <v>80</v>
      </c>
      <c r="B37" s="2" t="s">
        <v>81</v>
      </c>
      <c r="C37" s="2" t="s">
        <v>82</v>
      </c>
      <c r="D37" s="2">
        <v>1956277</v>
      </c>
      <c r="E37" s="2">
        <v>1959714</v>
      </c>
      <c r="F37" s="2">
        <f t="shared" si="1"/>
        <v>3437</v>
      </c>
      <c r="G37" s="2">
        <v>4</v>
      </c>
      <c r="H37" s="9">
        <v>380</v>
      </c>
      <c r="I37" s="9">
        <v>41400.94</v>
      </c>
      <c r="J37" s="9">
        <v>9.98</v>
      </c>
      <c r="K37" s="2" t="s">
        <v>27</v>
      </c>
    </row>
    <row r="38" spans="1:11" ht="15" x14ac:dyDescent="0.3">
      <c r="A38" s="2" t="s">
        <v>83</v>
      </c>
      <c r="B38" s="2" t="s">
        <v>84</v>
      </c>
      <c r="C38" s="2" t="s">
        <v>82</v>
      </c>
      <c r="D38" s="2">
        <v>3620740</v>
      </c>
      <c r="E38" s="2">
        <v>3633367</v>
      </c>
      <c r="F38" s="2">
        <f t="shared" si="1"/>
        <v>12627</v>
      </c>
      <c r="G38" s="2">
        <v>4</v>
      </c>
      <c r="H38" s="2">
        <v>466</v>
      </c>
      <c r="I38" s="9">
        <v>49619</v>
      </c>
      <c r="J38" s="9">
        <v>8.51</v>
      </c>
      <c r="K38" s="2" t="s">
        <v>13</v>
      </c>
    </row>
    <row r="39" spans="1:11" ht="15" x14ac:dyDescent="0.3">
      <c r="A39" s="2" t="s">
        <v>85</v>
      </c>
      <c r="B39" s="2" t="s">
        <v>86</v>
      </c>
      <c r="C39" s="2" t="s">
        <v>82</v>
      </c>
      <c r="D39" s="2">
        <v>24176421</v>
      </c>
      <c r="E39" s="2">
        <v>24181801</v>
      </c>
      <c r="F39" s="2">
        <f t="shared" si="1"/>
        <v>5380</v>
      </c>
      <c r="G39" s="2">
        <v>9</v>
      </c>
      <c r="H39" s="9">
        <v>512</v>
      </c>
      <c r="I39" s="9">
        <v>53207.79</v>
      </c>
      <c r="J39" s="9">
        <v>4.5199999999999996</v>
      </c>
      <c r="K39" s="2" t="s">
        <v>18</v>
      </c>
    </row>
    <row r="40" spans="1:11" ht="15" x14ac:dyDescent="0.3">
      <c r="A40" s="2" t="s">
        <v>87</v>
      </c>
      <c r="B40" s="2" t="s">
        <v>88</v>
      </c>
      <c r="C40" s="2" t="s">
        <v>82</v>
      </c>
      <c r="D40" s="2">
        <v>46295028</v>
      </c>
      <c r="E40" s="2">
        <v>46302266</v>
      </c>
      <c r="F40" s="2">
        <f t="shared" si="1"/>
        <v>7238</v>
      </c>
      <c r="G40" s="2">
        <v>4</v>
      </c>
      <c r="H40" s="2">
        <v>398</v>
      </c>
      <c r="I40" s="9">
        <v>43949.77</v>
      </c>
      <c r="J40" s="9">
        <v>8.2799999999999994</v>
      </c>
      <c r="K40" s="2" t="s">
        <v>18</v>
      </c>
    </row>
    <row r="41" spans="1:11" ht="15" x14ac:dyDescent="0.3">
      <c r="A41" s="2" t="s">
        <v>89</v>
      </c>
      <c r="B41" s="2" t="s">
        <v>90</v>
      </c>
      <c r="C41" s="2" t="s">
        <v>82</v>
      </c>
      <c r="D41" s="2">
        <v>46915930</v>
      </c>
      <c r="E41" s="2">
        <v>46919280</v>
      </c>
      <c r="F41" s="2">
        <f t="shared" si="1"/>
        <v>3350</v>
      </c>
      <c r="G41" s="2">
        <v>4</v>
      </c>
      <c r="H41" s="9">
        <v>372</v>
      </c>
      <c r="I41" s="9">
        <v>40022.379999999997</v>
      </c>
      <c r="J41" s="9">
        <v>6.19</v>
      </c>
      <c r="K41" s="2" t="s">
        <v>10</v>
      </c>
    </row>
    <row r="42" spans="1:11" ht="15" x14ac:dyDescent="0.3">
      <c r="A42" s="2" t="s">
        <v>91</v>
      </c>
      <c r="B42" s="2" t="s">
        <v>92</v>
      </c>
      <c r="C42" s="2" t="s">
        <v>82</v>
      </c>
      <c r="D42" s="2">
        <v>54202184</v>
      </c>
      <c r="E42" s="2">
        <v>54206659</v>
      </c>
      <c r="F42" s="2">
        <f t="shared" si="1"/>
        <v>4475</v>
      </c>
      <c r="G42" s="2">
        <v>9</v>
      </c>
      <c r="H42" s="2">
        <v>446</v>
      </c>
      <c r="I42" s="9">
        <v>47869.29</v>
      </c>
      <c r="J42" s="9">
        <v>5.53</v>
      </c>
      <c r="K42" s="2" t="s">
        <v>18</v>
      </c>
    </row>
    <row r="43" spans="1:11" ht="15" x14ac:dyDescent="0.3">
      <c r="A43" s="2" t="s">
        <v>93</v>
      </c>
      <c r="B43" s="2" t="s">
        <v>94</v>
      </c>
      <c r="C43" s="2" t="s">
        <v>82</v>
      </c>
      <c r="D43" s="2">
        <v>56527043</v>
      </c>
      <c r="E43" s="2">
        <v>56535736</v>
      </c>
      <c r="F43" s="2">
        <f t="shared" si="1"/>
        <v>8693</v>
      </c>
      <c r="G43" s="2">
        <v>4</v>
      </c>
      <c r="H43" s="9">
        <v>958</v>
      </c>
      <c r="I43" s="9">
        <v>105445.66</v>
      </c>
      <c r="J43" s="9">
        <v>5.65</v>
      </c>
      <c r="K43" s="2" t="s">
        <v>27</v>
      </c>
    </row>
    <row r="44" spans="1:11" ht="15" x14ac:dyDescent="0.3">
      <c r="A44" s="2" t="s">
        <v>95</v>
      </c>
      <c r="B44" s="2" t="s">
        <v>96</v>
      </c>
      <c r="C44" s="2" t="s">
        <v>82</v>
      </c>
      <c r="D44" s="2">
        <v>65216489</v>
      </c>
      <c r="E44" s="2">
        <v>65223910</v>
      </c>
      <c r="F44" s="2">
        <f t="shared" si="1"/>
        <v>7421</v>
      </c>
      <c r="G44" s="2">
        <v>7</v>
      </c>
      <c r="H44" s="2">
        <v>430</v>
      </c>
      <c r="I44" s="9">
        <v>45903.18</v>
      </c>
      <c r="J44" s="9">
        <v>6.24</v>
      </c>
      <c r="K44" s="2" t="s">
        <v>10</v>
      </c>
    </row>
    <row r="45" spans="1:11" ht="15" x14ac:dyDescent="0.3">
      <c r="A45" s="2" t="s">
        <v>97</v>
      </c>
      <c r="B45" s="2" t="s">
        <v>98</v>
      </c>
      <c r="C45" s="2" t="s">
        <v>82</v>
      </c>
      <c r="D45" s="2">
        <v>66281825</v>
      </c>
      <c r="E45" s="2">
        <v>66283791</v>
      </c>
      <c r="F45" s="2">
        <f t="shared" si="1"/>
        <v>1966</v>
      </c>
      <c r="G45" s="2">
        <v>3</v>
      </c>
      <c r="H45" s="9">
        <v>390</v>
      </c>
      <c r="I45" s="9">
        <v>40977.279999999999</v>
      </c>
      <c r="J45" s="9">
        <v>6.49</v>
      </c>
      <c r="K45" s="2" t="s">
        <v>10</v>
      </c>
    </row>
    <row r="46" spans="1:11" ht="15" x14ac:dyDescent="0.3">
      <c r="A46" s="2" t="s">
        <v>99</v>
      </c>
      <c r="B46" s="2" t="s">
        <v>100</v>
      </c>
      <c r="C46" s="2" t="s">
        <v>82</v>
      </c>
      <c r="D46" s="2">
        <v>68672637</v>
      </c>
      <c r="E46" s="2">
        <v>68677088</v>
      </c>
      <c r="F46" s="2">
        <f t="shared" si="1"/>
        <v>4451</v>
      </c>
      <c r="G46" s="2">
        <v>4</v>
      </c>
      <c r="H46" s="2">
        <v>624</v>
      </c>
      <c r="I46" s="9">
        <v>67633.89</v>
      </c>
      <c r="J46" s="9">
        <v>6.27</v>
      </c>
      <c r="K46" s="2" t="s">
        <v>10</v>
      </c>
    </row>
    <row r="47" spans="1:11" ht="15" x14ac:dyDescent="0.3">
      <c r="A47" s="2" t="s">
        <v>101</v>
      </c>
      <c r="B47" s="2" t="s">
        <v>102</v>
      </c>
      <c r="C47" s="2" t="s">
        <v>82</v>
      </c>
      <c r="D47" s="2">
        <v>68743609</v>
      </c>
      <c r="E47" s="2">
        <v>68746253</v>
      </c>
      <c r="F47" s="2">
        <f t="shared" si="1"/>
        <v>2644</v>
      </c>
      <c r="G47" s="2">
        <v>1</v>
      </c>
      <c r="H47" s="9">
        <v>459</v>
      </c>
      <c r="I47" s="9">
        <v>49431.19</v>
      </c>
      <c r="J47" s="9">
        <v>5.18</v>
      </c>
      <c r="K47" s="2" t="s">
        <v>10</v>
      </c>
    </row>
    <row r="48" spans="1:11" ht="15" x14ac:dyDescent="0.3">
      <c r="A48" s="2" t="s">
        <v>103</v>
      </c>
      <c r="B48" s="2" t="s">
        <v>104</v>
      </c>
      <c r="C48" s="2" t="s">
        <v>82</v>
      </c>
      <c r="D48" s="2">
        <v>69246545</v>
      </c>
      <c r="E48" s="2">
        <v>69248986</v>
      </c>
      <c r="F48" s="2">
        <f t="shared" si="1"/>
        <v>2441</v>
      </c>
      <c r="G48" s="2">
        <v>3</v>
      </c>
      <c r="H48" s="2">
        <v>416</v>
      </c>
      <c r="I48" s="9">
        <v>44374.87</v>
      </c>
      <c r="J48" s="9">
        <v>6.29</v>
      </c>
      <c r="K48" s="2" t="s">
        <v>27</v>
      </c>
    </row>
    <row r="49" spans="1:11" ht="15" x14ac:dyDescent="0.3">
      <c r="A49" s="2" t="s">
        <v>105</v>
      </c>
      <c r="B49" s="2" t="s">
        <v>106</v>
      </c>
      <c r="C49" s="2" t="s">
        <v>82</v>
      </c>
      <c r="D49" s="2">
        <v>77750273</v>
      </c>
      <c r="E49" s="2">
        <v>77752038</v>
      </c>
      <c r="F49" s="2">
        <f t="shared" si="1"/>
        <v>1765</v>
      </c>
      <c r="G49" s="2">
        <v>1</v>
      </c>
      <c r="H49" s="9">
        <v>422</v>
      </c>
      <c r="I49" s="9">
        <v>45852.19</v>
      </c>
      <c r="J49" s="9">
        <v>6.61</v>
      </c>
      <c r="K49" s="2" t="s">
        <v>18</v>
      </c>
    </row>
    <row r="50" spans="1:11" ht="15" x14ac:dyDescent="0.3">
      <c r="A50" s="2" t="s">
        <v>107</v>
      </c>
      <c r="B50" s="2" t="s">
        <v>108</v>
      </c>
      <c r="C50" s="2" t="s">
        <v>82</v>
      </c>
      <c r="D50" s="2">
        <v>79886830</v>
      </c>
      <c r="E50" s="2">
        <v>79893366</v>
      </c>
      <c r="F50" s="2">
        <f t="shared" si="1"/>
        <v>6536</v>
      </c>
      <c r="G50" s="2">
        <v>9</v>
      </c>
      <c r="H50" s="2">
        <v>594</v>
      </c>
      <c r="I50" s="9">
        <v>61229.91</v>
      </c>
      <c r="J50" s="9">
        <v>4.24</v>
      </c>
      <c r="K50" s="2" t="s">
        <v>10</v>
      </c>
    </row>
    <row r="51" spans="1:11" ht="15" x14ac:dyDescent="0.3">
      <c r="A51" s="2" t="s">
        <v>109</v>
      </c>
      <c r="B51" s="2" t="s">
        <v>110</v>
      </c>
      <c r="C51" s="2" t="s">
        <v>82</v>
      </c>
      <c r="D51" s="2">
        <v>88380513</v>
      </c>
      <c r="E51" s="2">
        <v>88384744</v>
      </c>
      <c r="F51" s="2">
        <f t="shared" si="1"/>
        <v>4231</v>
      </c>
      <c r="G51" s="2">
        <v>4</v>
      </c>
      <c r="H51" s="9">
        <v>399</v>
      </c>
      <c r="I51" s="9">
        <v>44013.95</v>
      </c>
      <c r="J51" s="9">
        <v>8.7899999999999991</v>
      </c>
      <c r="K51" s="2" t="s">
        <v>27</v>
      </c>
    </row>
    <row r="52" spans="1:11" ht="15" x14ac:dyDescent="0.3">
      <c r="A52" s="2" t="s">
        <v>111</v>
      </c>
      <c r="B52" s="2" t="s">
        <v>112</v>
      </c>
      <c r="C52" s="2" t="s">
        <v>113</v>
      </c>
      <c r="D52" s="2">
        <v>802429</v>
      </c>
      <c r="E52" s="2">
        <v>806048</v>
      </c>
      <c r="F52" s="2">
        <f t="shared" si="1"/>
        <v>3619</v>
      </c>
      <c r="G52" s="2">
        <v>4</v>
      </c>
      <c r="H52" s="2">
        <v>631</v>
      </c>
      <c r="I52" s="9">
        <v>68127.490000000005</v>
      </c>
      <c r="J52" s="9">
        <v>5.4</v>
      </c>
      <c r="K52" s="2" t="s">
        <v>10</v>
      </c>
    </row>
    <row r="53" spans="1:11" ht="15" x14ac:dyDescent="0.3">
      <c r="A53" s="2" t="s">
        <v>114</v>
      </c>
      <c r="B53" s="2" t="s">
        <v>115</v>
      </c>
      <c r="C53" s="2" t="s">
        <v>113</v>
      </c>
      <c r="D53" s="2">
        <v>31198248</v>
      </c>
      <c r="E53" s="2">
        <v>31203825</v>
      </c>
      <c r="F53" s="2">
        <f t="shared" si="1"/>
        <v>5577</v>
      </c>
      <c r="G53" s="2">
        <v>9</v>
      </c>
      <c r="H53" s="9">
        <v>512</v>
      </c>
      <c r="I53" s="9">
        <v>53207.79</v>
      </c>
      <c r="J53" s="9">
        <v>4.5199999999999996</v>
      </c>
      <c r="K53" s="2" t="s">
        <v>18</v>
      </c>
    </row>
    <row r="54" spans="1:11" ht="15" x14ac:dyDescent="0.3">
      <c r="A54" s="2" t="s">
        <v>116</v>
      </c>
      <c r="B54" s="2" t="s">
        <v>117</v>
      </c>
      <c r="C54" s="2" t="s">
        <v>113</v>
      </c>
      <c r="D54" s="2">
        <v>47704641</v>
      </c>
      <c r="E54" s="2">
        <v>47709975</v>
      </c>
      <c r="F54" s="2">
        <f t="shared" si="1"/>
        <v>5334</v>
      </c>
      <c r="G54" s="2">
        <v>4</v>
      </c>
      <c r="H54" s="2">
        <v>397</v>
      </c>
      <c r="I54" s="9">
        <v>43884.69</v>
      </c>
      <c r="J54" s="9">
        <v>7.76</v>
      </c>
      <c r="K54" s="2" t="s">
        <v>18</v>
      </c>
    </row>
    <row r="55" spans="1:11" ht="15" x14ac:dyDescent="0.3">
      <c r="A55" s="2" t="s">
        <v>118</v>
      </c>
      <c r="B55" s="2" t="s">
        <v>119</v>
      </c>
      <c r="C55" s="2" t="s">
        <v>113</v>
      </c>
      <c r="D55" s="2">
        <v>48157900</v>
      </c>
      <c r="E55" s="2">
        <v>48161385</v>
      </c>
      <c r="F55" s="2">
        <f t="shared" si="1"/>
        <v>3485</v>
      </c>
      <c r="G55" s="2">
        <v>4</v>
      </c>
      <c r="H55" s="9">
        <v>372</v>
      </c>
      <c r="I55" s="9">
        <v>40078.480000000003</v>
      </c>
      <c r="J55" s="9">
        <v>6.19</v>
      </c>
      <c r="K55" s="2" t="s">
        <v>10</v>
      </c>
    </row>
    <row r="56" spans="1:11" ht="15" x14ac:dyDescent="0.3">
      <c r="A56" s="2" t="s">
        <v>120</v>
      </c>
      <c r="B56" s="2" t="s">
        <v>121</v>
      </c>
      <c r="C56" s="2" t="s">
        <v>113</v>
      </c>
      <c r="D56" s="2">
        <v>53492770</v>
      </c>
      <c r="E56" s="2">
        <v>53497268</v>
      </c>
      <c r="F56" s="2">
        <f t="shared" si="1"/>
        <v>4498</v>
      </c>
      <c r="G56" s="2">
        <v>9</v>
      </c>
      <c r="H56" s="2">
        <v>446</v>
      </c>
      <c r="I56" s="9">
        <v>47777.22</v>
      </c>
      <c r="J56" s="9">
        <v>5.71</v>
      </c>
      <c r="K56" s="2" t="s">
        <v>18</v>
      </c>
    </row>
    <row r="57" spans="1:11" ht="15" x14ac:dyDescent="0.3">
      <c r="A57" s="2" t="s">
        <v>122</v>
      </c>
      <c r="B57" s="2" t="s">
        <v>123</v>
      </c>
      <c r="C57" s="2" t="s">
        <v>113</v>
      </c>
      <c r="D57" s="2">
        <v>55716376</v>
      </c>
      <c r="E57" s="2">
        <v>55722947</v>
      </c>
      <c r="F57" s="2">
        <f t="shared" si="1"/>
        <v>6571</v>
      </c>
      <c r="G57" s="2">
        <v>4</v>
      </c>
      <c r="H57" s="9">
        <v>958</v>
      </c>
      <c r="I57" s="9">
        <v>105306.52</v>
      </c>
      <c r="J57" s="9">
        <v>5.58</v>
      </c>
      <c r="K57" s="2" t="s">
        <v>27</v>
      </c>
    </row>
    <row r="58" spans="1:11" ht="15" x14ac:dyDescent="0.3">
      <c r="A58" s="2" t="s">
        <v>124</v>
      </c>
      <c r="B58" s="2" t="s">
        <v>125</v>
      </c>
      <c r="C58" s="2" t="s">
        <v>113</v>
      </c>
      <c r="D58" s="2">
        <v>62200480</v>
      </c>
      <c r="E58" s="2">
        <v>62204623</v>
      </c>
      <c r="F58" s="2">
        <f t="shared" si="1"/>
        <v>4143</v>
      </c>
      <c r="G58" s="2">
        <v>7</v>
      </c>
      <c r="H58" s="2">
        <v>430</v>
      </c>
      <c r="I58" s="9">
        <v>45972.28</v>
      </c>
      <c r="J58" s="9">
        <v>6.39</v>
      </c>
      <c r="K58" s="2" t="s">
        <v>10</v>
      </c>
    </row>
    <row r="59" spans="1:11" ht="15" x14ac:dyDescent="0.3">
      <c r="A59" s="2" t="s">
        <v>126</v>
      </c>
      <c r="B59" s="2" t="s">
        <v>127</v>
      </c>
      <c r="C59" s="2" t="s">
        <v>113</v>
      </c>
      <c r="D59" s="2">
        <v>63168029</v>
      </c>
      <c r="E59" s="2">
        <v>63170038</v>
      </c>
      <c r="F59" s="2">
        <f t="shared" si="1"/>
        <v>2009</v>
      </c>
      <c r="G59" s="2">
        <v>3</v>
      </c>
      <c r="H59" s="9">
        <v>392</v>
      </c>
      <c r="I59" s="9">
        <v>41158.559999999998</v>
      </c>
      <c r="J59" s="9">
        <v>6.49</v>
      </c>
      <c r="K59" s="2" t="s">
        <v>10</v>
      </c>
    </row>
    <row r="60" spans="1:11" ht="15" x14ac:dyDescent="0.3">
      <c r="A60" s="2" t="s">
        <v>128</v>
      </c>
      <c r="B60" s="2" t="s">
        <v>129</v>
      </c>
      <c r="C60" s="2" t="s">
        <v>113</v>
      </c>
      <c r="D60" s="2">
        <v>64771697</v>
      </c>
      <c r="E60" s="2">
        <v>64775429</v>
      </c>
      <c r="F60" s="2">
        <f t="shared" si="1"/>
        <v>3732</v>
      </c>
      <c r="G60" s="2">
        <v>4</v>
      </c>
      <c r="H60" s="2">
        <v>692</v>
      </c>
      <c r="I60" s="9">
        <v>75167.45</v>
      </c>
      <c r="J60" s="9">
        <v>8.33</v>
      </c>
      <c r="K60" s="2" t="s">
        <v>10</v>
      </c>
    </row>
    <row r="61" spans="1:11" ht="15" x14ac:dyDescent="0.3">
      <c r="A61" s="2" t="s">
        <v>130</v>
      </c>
      <c r="B61" s="2" t="s">
        <v>131</v>
      </c>
      <c r="C61" s="2" t="s">
        <v>113</v>
      </c>
      <c r="D61" s="2">
        <v>64821805</v>
      </c>
      <c r="E61" s="2">
        <v>64824358</v>
      </c>
      <c r="F61" s="2">
        <f t="shared" si="1"/>
        <v>2553</v>
      </c>
      <c r="G61" s="2">
        <v>4</v>
      </c>
      <c r="H61" s="9">
        <v>622</v>
      </c>
      <c r="I61" s="9">
        <v>67756.14</v>
      </c>
      <c r="J61" s="9">
        <v>6.01</v>
      </c>
      <c r="K61" s="2" t="s">
        <v>10</v>
      </c>
    </row>
    <row r="62" spans="1:11" ht="15" x14ac:dyDescent="0.3">
      <c r="A62" s="2" t="s">
        <v>132</v>
      </c>
      <c r="B62" s="2" t="s">
        <v>133</v>
      </c>
      <c r="C62" s="2" t="s">
        <v>113</v>
      </c>
      <c r="D62" s="2">
        <v>65240750</v>
      </c>
      <c r="E62" s="2">
        <v>65243004</v>
      </c>
      <c r="F62" s="2">
        <f t="shared" si="1"/>
        <v>2254</v>
      </c>
      <c r="G62" s="2">
        <v>3</v>
      </c>
      <c r="H62" s="2">
        <v>395</v>
      </c>
      <c r="I62" s="9">
        <v>42099.07</v>
      </c>
      <c r="J62" s="9">
        <v>6.21</v>
      </c>
      <c r="K62" s="2" t="s">
        <v>27</v>
      </c>
    </row>
    <row r="63" spans="1:11" ht="15" x14ac:dyDescent="0.3">
      <c r="A63" s="2" t="s">
        <v>134</v>
      </c>
      <c r="B63" s="2" t="s">
        <v>135</v>
      </c>
      <c r="C63" s="2" t="s">
        <v>113</v>
      </c>
      <c r="D63" s="2">
        <v>71055866</v>
      </c>
      <c r="E63" s="2">
        <v>71057791</v>
      </c>
      <c r="F63" s="2">
        <f t="shared" si="1"/>
        <v>1925</v>
      </c>
      <c r="G63" s="2">
        <v>2</v>
      </c>
      <c r="H63" s="9">
        <v>388</v>
      </c>
      <c r="I63" s="9">
        <v>41946.66</v>
      </c>
      <c r="J63" s="9">
        <v>8.06</v>
      </c>
      <c r="K63" s="2" t="s">
        <v>10</v>
      </c>
    </row>
    <row r="64" spans="1:11" ht="15" x14ac:dyDescent="0.3">
      <c r="A64" s="2" t="s">
        <v>136</v>
      </c>
      <c r="B64" s="2" t="s">
        <v>137</v>
      </c>
      <c r="C64" s="2" t="s">
        <v>113</v>
      </c>
      <c r="D64" s="2">
        <v>78473093</v>
      </c>
      <c r="E64" s="2">
        <v>78477133</v>
      </c>
      <c r="F64" s="2">
        <f t="shared" si="1"/>
        <v>4040</v>
      </c>
      <c r="G64" s="2">
        <v>4</v>
      </c>
      <c r="H64" s="2">
        <v>399</v>
      </c>
      <c r="I64" s="9">
        <v>44074.05</v>
      </c>
      <c r="J64" s="9">
        <v>8.7899999999999991</v>
      </c>
      <c r="K64" s="2" t="s">
        <v>27</v>
      </c>
    </row>
    <row r="65" spans="1:11" ht="15" x14ac:dyDescent="0.3">
      <c r="A65" s="2" t="s">
        <v>138</v>
      </c>
      <c r="B65" s="2" t="s">
        <v>139</v>
      </c>
      <c r="C65" s="2" t="s">
        <v>140</v>
      </c>
      <c r="D65" s="2">
        <v>6273210</v>
      </c>
      <c r="E65" s="2">
        <v>6276930</v>
      </c>
      <c r="F65" s="2">
        <f t="shared" si="1"/>
        <v>3720</v>
      </c>
      <c r="G65" s="2">
        <v>4</v>
      </c>
      <c r="H65" s="9">
        <v>483</v>
      </c>
      <c r="I65" s="9">
        <v>52537.86</v>
      </c>
      <c r="J65" s="9">
        <v>9.4499999999999993</v>
      </c>
      <c r="K65" s="2" t="s">
        <v>27</v>
      </c>
    </row>
    <row r="66" spans="1:11" ht="15" x14ac:dyDescent="0.3">
      <c r="A66" s="2" t="s">
        <v>141</v>
      </c>
      <c r="B66" s="2" t="s">
        <v>142</v>
      </c>
      <c r="C66" s="2" t="s">
        <v>140</v>
      </c>
      <c r="D66" s="2">
        <v>7550347</v>
      </c>
      <c r="E66" s="2">
        <v>7553930</v>
      </c>
      <c r="F66" s="2">
        <f t="shared" si="1"/>
        <v>3583</v>
      </c>
      <c r="G66" s="2">
        <v>4</v>
      </c>
      <c r="H66" s="2">
        <v>631</v>
      </c>
      <c r="I66" s="9">
        <v>68201.59</v>
      </c>
      <c r="J66" s="9">
        <v>5.4</v>
      </c>
      <c r="K66" s="2" t="s">
        <v>10</v>
      </c>
    </row>
    <row r="67" spans="1:11" ht="15" x14ac:dyDescent="0.3">
      <c r="A67" s="2" t="s">
        <v>143</v>
      </c>
      <c r="B67" s="2" t="s">
        <v>144</v>
      </c>
      <c r="C67" s="2" t="s">
        <v>140</v>
      </c>
      <c r="D67" s="2">
        <v>9378041</v>
      </c>
      <c r="E67" s="2">
        <v>9382376</v>
      </c>
      <c r="F67" s="2">
        <f t="shared" si="1"/>
        <v>4335</v>
      </c>
      <c r="G67" s="2">
        <v>4</v>
      </c>
      <c r="H67" s="9">
        <v>466</v>
      </c>
      <c r="I67" s="9">
        <v>49561.86</v>
      </c>
      <c r="J67" s="9">
        <v>8.65</v>
      </c>
      <c r="K67" s="2" t="s">
        <v>13</v>
      </c>
    </row>
    <row r="68" spans="1:11" ht="15" x14ac:dyDescent="0.3">
      <c r="A68" s="2" t="s">
        <v>145</v>
      </c>
      <c r="B68" s="2" t="s">
        <v>146</v>
      </c>
      <c r="C68" s="2" t="s">
        <v>140</v>
      </c>
      <c r="D68" s="2">
        <v>18274177</v>
      </c>
      <c r="E68" s="2">
        <v>18277346</v>
      </c>
      <c r="F68" s="2">
        <f t="shared" ref="F68:F131" si="2">E68-D68</f>
        <v>3169</v>
      </c>
      <c r="G68" s="2">
        <v>4</v>
      </c>
      <c r="H68" s="2">
        <v>377</v>
      </c>
      <c r="I68" s="9">
        <v>41580.18</v>
      </c>
      <c r="J68" s="9">
        <v>9.33</v>
      </c>
      <c r="K68" s="2" t="s">
        <v>13</v>
      </c>
    </row>
    <row r="69" spans="1:11" ht="15" x14ac:dyDescent="0.3">
      <c r="A69" s="2" t="s">
        <v>147</v>
      </c>
      <c r="B69" s="2" t="s">
        <v>148</v>
      </c>
      <c r="C69" s="2" t="s">
        <v>140</v>
      </c>
      <c r="D69" s="2">
        <v>47301354</v>
      </c>
      <c r="E69" s="2">
        <v>47305974</v>
      </c>
      <c r="F69" s="2">
        <f t="shared" si="2"/>
        <v>4620</v>
      </c>
      <c r="G69" s="2">
        <v>4</v>
      </c>
      <c r="H69" s="9">
        <v>398</v>
      </c>
      <c r="I69" s="9">
        <v>44027.92</v>
      </c>
      <c r="J69" s="9">
        <v>8.26</v>
      </c>
      <c r="K69" s="2" t="s">
        <v>18</v>
      </c>
    </row>
    <row r="70" spans="1:11" ht="15" x14ac:dyDescent="0.3">
      <c r="A70" s="2" t="s">
        <v>149</v>
      </c>
      <c r="B70" s="2" t="s">
        <v>150</v>
      </c>
      <c r="C70" s="2" t="s">
        <v>140</v>
      </c>
      <c r="D70" s="2">
        <v>47894681</v>
      </c>
      <c r="E70" s="2">
        <v>47898261</v>
      </c>
      <c r="F70" s="2">
        <f t="shared" si="2"/>
        <v>3580</v>
      </c>
      <c r="G70" s="2">
        <v>4</v>
      </c>
      <c r="H70" s="2">
        <v>372</v>
      </c>
      <c r="I70" s="9">
        <v>40036.400000000001</v>
      </c>
      <c r="J70" s="9">
        <v>6.19</v>
      </c>
      <c r="K70" s="2" t="s">
        <v>10</v>
      </c>
    </row>
    <row r="71" spans="1:11" ht="15" x14ac:dyDescent="0.3">
      <c r="A71" s="2" t="s">
        <v>151</v>
      </c>
      <c r="B71" s="2" t="s">
        <v>152</v>
      </c>
      <c r="C71" s="2" t="s">
        <v>140</v>
      </c>
      <c r="D71" s="2">
        <v>53240035</v>
      </c>
      <c r="E71" s="2">
        <v>53244530</v>
      </c>
      <c r="F71" s="2">
        <f t="shared" si="2"/>
        <v>4495</v>
      </c>
      <c r="G71" s="2">
        <v>9</v>
      </c>
      <c r="H71" s="9">
        <v>446</v>
      </c>
      <c r="I71" s="9">
        <v>47852.26</v>
      </c>
      <c r="J71" s="9">
        <v>5.78</v>
      </c>
      <c r="K71" s="2" t="s">
        <v>18</v>
      </c>
    </row>
    <row r="72" spans="1:11" ht="15" x14ac:dyDescent="0.3">
      <c r="A72" s="2" t="s">
        <v>153</v>
      </c>
      <c r="B72" s="2" t="s">
        <v>154</v>
      </c>
      <c r="C72" s="2" t="s">
        <v>140</v>
      </c>
      <c r="D72" s="2">
        <v>55459099</v>
      </c>
      <c r="E72" s="2">
        <v>55465495</v>
      </c>
      <c r="F72" s="2">
        <f t="shared" si="2"/>
        <v>6396</v>
      </c>
      <c r="G72" s="2">
        <v>4</v>
      </c>
      <c r="H72" s="2">
        <v>958</v>
      </c>
      <c r="I72" s="9">
        <v>105421.64</v>
      </c>
      <c r="J72" s="9">
        <v>5.62</v>
      </c>
      <c r="K72" s="2" t="s">
        <v>27</v>
      </c>
    </row>
    <row r="73" spans="1:11" ht="15" x14ac:dyDescent="0.3">
      <c r="A73" s="2" t="s">
        <v>155</v>
      </c>
      <c r="B73" s="2" t="s">
        <v>156</v>
      </c>
      <c r="C73" s="2" t="s">
        <v>140</v>
      </c>
      <c r="D73" s="2">
        <v>61291939</v>
      </c>
      <c r="E73" s="2">
        <v>61295645</v>
      </c>
      <c r="F73" s="2">
        <f t="shared" si="2"/>
        <v>3706</v>
      </c>
      <c r="G73" s="2">
        <v>7</v>
      </c>
      <c r="H73" s="9">
        <v>430</v>
      </c>
      <c r="I73" s="9">
        <v>45972.28</v>
      </c>
      <c r="J73" s="9">
        <v>6.39</v>
      </c>
      <c r="K73" s="2" t="s">
        <v>10</v>
      </c>
    </row>
    <row r="74" spans="1:11" ht="15" x14ac:dyDescent="0.3">
      <c r="A74" s="2" t="s">
        <v>157</v>
      </c>
      <c r="B74" s="2" t="s">
        <v>158</v>
      </c>
      <c r="C74" s="2" t="s">
        <v>140</v>
      </c>
      <c r="D74" s="2">
        <v>62058884</v>
      </c>
      <c r="E74" s="2">
        <v>62060850</v>
      </c>
      <c r="F74" s="2">
        <f t="shared" si="2"/>
        <v>1966</v>
      </c>
      <c r="G74" s="2">
        <v>3</v>
      </c>
      <c r="H74" s="2">
        <v>388</v>
      </c>
      <c r="I74" s="9">
        <v>40802.14</v>
      </c>
      <c r="J74" s="9">
        <v>6.49</v>
      </c>
      <c r="K74" s="2" t="s">
        <v>10</v>
      </c>
    </row>
    <row r="75" spans="1:11" ht="15" x14ac:dyDescent="0.3">
      <c r="A75" s="2" t="s">
        <v>159</v>
      </c>
      <c r="B75" s="2" t="s">
        <v>160</v>
      </c>
      <c r="C75" s="2" t="s">
        <v>140</v>
      </c>
      <c r="D75" s="2">
        <v>63381142</v>
      </c>
      <c r="E75" s="2">
        <v>63385455</v>
      </c>
      <c r="F75" s="2">
        <f t="shared" si="2"/>
        <v>4313</v>
      </c>
      <c r="G75" s="2">
        <v>4</v>
      </c>
      <c r="H75" s="9">
        <v>624</v>
      </c>
      <c r="I75" s="9">
        <v>67727</v>
      </c>
      <c r="J75" s="9">
        <v>6.09</v>
      </c>
      <c r="K75" s="2" t="s">
        <v>10</v>
      </c>
    </row>
    <row r="76" spans="1:11" ht="15" x14ac:dyDescent="0.3">
      <c r="A76" s="2" t="s">
        <v>161</v>
      </c>
      <c r="B76" s="2" t="s">
        <v>162</v>
      </c>
      <c r="C76" s="2" t="s">
        <v>140</v>
      </c>
      <c r="D76" s="2">
        <v>63421719</v>
      </c>
      <c r="E76" s="2">
        <v>63424294</v>
      </c>
      <c r="F76" s="2">
        <f t="shared" si="2"/>
        <v>2575</v>
      </c>
      <c r="G76" s="2">
        <v>4</v>
      </c>
      <c r="H76" s="2">
        <v>622</v>
      </c>
      <c r="I76" s="9">
        <v>67663.97</v>
      </c>
      <c r="J76" s="9">
        <v>6.09</v>
      </c>
      <c r="K76" s="2" t="s">
        <v>10</v>
      </c>
    </row>
    <row r="77" spans="1:11" ht="15" x14ac:dyDescent="0.3">
      <c r="A77" s="2" t="s">
        <v>163</v>
      </c>
      <c r="B77" s="2" t="s">
        <v>164</v>
      </c>
      <c r="C77" s="2" t="s">
        <v>140</v>
      </c>
      <c r="D77" s="2">
        <v>63821370</v>
      </c>
      <c r="E77" s="2">
        <v>63826921</v>
      </c>
      <c r="F77" s="2">
        <f t="shared" si="2"/>
        <v>5551</v>
      </c>
      <c r="G77" s="2">
        <v>3</v>
      </c>
      <c r="H77" s="9">
        <v>397</v>
      </c>
      <c r="I77" s="9">
        <v>42284.3</v>
      </c>
      <c r="J77" s="9">
        <v>6.33</v>
      </c>
      <c r="K77" s="2" t="s">
        <v>27</v>
      </c>
    </row>
    <row r="78" spans="1:11" ht="15" x14ac:dyDescent="0.3">
      <c r="A78" s="2" t="s">
        <v>165</v>
      </c>
      <c r="B78" s="2" t="s">
        <v>166</v>
      </c>
      <c r="C78" s="2" t="s">
        <v>140</v>
      </c>
      <c r="D78" s="2">
        <v>69718165</v>
      </c>
      <c r="E78" s="2">
        <v>69720025</v>
      </c>
      <c r="F78" s="2">
        <f t="shared" si="2"/>
        <v>1860</v>
      </c>
      <c r="G78" s="2">
        <v>2</v>
      </c>
      <c r="H78" s="2">
        <v>388</v>
      </c>
      <c r="I78" s="9">
        <v>41946.66</v>
      </c>
      <c r="J78" s="9">
        <v>8.06</v>
      </c>
      <c r="K78" s="2" t="s">
        <v>10</v>
      </c>
    </row>
    <row r="79" spans="1:11" ht="15" x14ac:dyDescent="0.3">
      <c r="A79" s="2" t="s">
        <v>167</v>
      </c>
      <c r="B79" s="2" t="s">
        <v>168</v>
      </c>
      <c r="C79" s="2" t="s">
        <v>140</v>
      </c>
      <c r="D79" s="2">
        <v>71302384</v>
      </c>
      <c r="E79" s="2">
        <v>71308393</v>
      </c>
      <c r="F79" s="2">
        <f t="shared" si="2"/>
        <v>6009</v>
      </c>
      <c r="G79" s="2">
        <v>9</v>
      </c>
      <c r="H79" s="9">
        <v>585</v>
      </c>
      <c r="I79" s="9">
        <v>60279.94</v>
      </c>
      <c r="J79" s="9">
        <v>4.25</v>
      </c>
      <c r="K79" s="2" t="s">
        <v>10</v>
      </c>
    </row>
    <row r="80" spans="1:11" ht="15" x14ac:dyDescent="0.3">
      <c r="A80" s="2" t="s">
        <v>169</v>
      </c>
      <c r="B80" s="2" t="s">
        <v>170</v>
      </c>
      <c r="C80" s="2" t="s">
        <v>140</v>
      </c>
      <c r="D80" s="2">
        <v>77084045</v>
      </c>
      <c r="E80" s="2">
        <v>77088073</v>
      </c>
      <c r="F80" s="2">
        <f t="shared" si="2"/>
        <v>4028</v>
      </c>
      <c r="G80" s="2">
        <v>4</v>
      </c>
      <c r="H80" s="2">
        <v>399</v>
      </c>
      <c r="I80" s="9">
        <v>44035.96</v>
      </c>
      <c r="J80" s="9">
        <v>8.6300000000000008</v>
      </c>
      <c r="K80" s="2" t="s">
        <v>27</v>
      </c>
    </row>
    <row r="81" spans="1:11" ht="15" x14ac:dyDescent="0.3">
      <c r="A81" s="2" t="s">
        <v>171</v>
      </c>
      <c r="B81" s="2" t="s">
        <v>172</v>
      </c>
      <c r="C81" s="2" t="s">
        <v>173</v>
      </c>
      <c r="D81" s="2">
        <v>15609776</v>
      </c>
      <c r="E81" s="2">
        <v>15615299</v>
      </c>
      <c r="F81" s="2">
        <f t="shared" si="2"/>
        <v>5523</v>
      </c>
      <c r="G81" s="2">
        <v>9</v>
      </c>
      <c r="H81" s="9">
        <v>516</v>
      </c>
      <c r="I81" s="9">
        <v>53643.18</v>
      </c>
      <c r="J81" s="9">
        <v>4.5199999999999996</v>
      </c>
      <c r="K81" s="2" t="s">
        <v>18</v>
      </c>
    </row>
    <row r="82" spans="1:11" ht="15" x14ac:dyDescent="0.3">
      <c r="A82" s="2" t="s">
        <v>174</v>
      </c>
      <c r="B82" s="2" t="s">
        <v>175</v>
      </c>
      <c r="C82" s="2" t="s">
        <v>173</v>
      </c>
      <c r="D82" s="2">
        <v>33807551</v>
      </c>
      <c r="E82" s="2">
        <v>33812429</v>
      </c>
      <c r="F82" s="2">
        <f t="shared" si="2"/>
        <v>4878</v>
      </c>
      <c r="G82" s="2">
        <v>4</v>
      </c>
      <c r="H82" s="2">
        <v>398</v>
      </c>
      <c r="I82" s="9">
        <v>44080.9</v>
      </c>
      <c r="J82" s="9">
        <v>8.57</v>
      </c>
      <c r="K82" s="2" t="s">
        <v>18</v>
      </c>
    </row>
    <row r="83" spans="1:11" ht="15" x14ac:dyDescent="0.3">
      <c r="A83" s="2" t="s">
        <v>176</v>
      </c>
      <c r="B83" s="2" t="s">
        <v>177</v>
      </c>
      <c r="C83" s="2" t="s">
        <v>173</v>
      </c>
      <c r="D83" s="2">
        <v>34596646</v>
      </c>
      <c r="E83" s="2">
        <v>34599980</v>
      </c>
      <c r="F83" s="2">
        <f t="shared" si="2"/>
        <v>3334</v>
      </c>
      <c r="G83" s="2">
        <v>4</v>
      </c>
      <c r="H83" s="9">
        <v>372</v>
      </c>
      <c r="I83" s="9">
        <v>40023.360000000001</v>
      </c>
      <c r="J83" s="9">
        <v>6.07</v>
      </c>
      <c r="K83" s="2" t="s">
        <v>10</v>
      </c>
    </row>
    <row r="84" spans="1:11" ht="15" x14ac:dyDescent="0.3">
      <c r="A84" s="2" t="s">
        <v>178</v>
      </c>
      <c r="B84" s="2" t="s">
        <v>179</v>
      </c>
      <c r="C84" s="2" t="s">
        <v>173</v>
      </c>
      <c r="D84" s="2">
        <v>40524064</v>
      </c>
      <c r="E84" s="2">
        <v>40525801</v>
      </c>
      <c r="F84" s="2">
        <f t="shared" si="2"/>
        <v>1737</v>
      </c>
      <c r="G84" s="2">
        <v>3</v>
      </c>
      <c r="H84" s="2">
        <v>206</v>
      </c>
      <c r="I84" s="9">
        <v>21922.400000000001</v>
      </c>
      <c r="J84" s="9">
        <v>4.7</v>
      </c>
      <c r="K84" s="2" t="s">
        <v>18</v>
      </c>
    </row>
    <row r="85" spans="1:11" ht="15" x14ac:dyDescent="0.3">
      <c r="A85" s="2" t="s">
        <v>180</v>
      </c>
      <c r="B85" s="2" t="s">
        <v>181</v>
      </c>
      <c r="C85" s="2" t="s">
        <v>173</v>
      </c>
      <c r="D85" s="2">
        <v>42642127</v>
      </c>
      <c r="E85" s="2">
        <v>42649388</v>
      </c>
      <c r="F85" s="2">
        <f t="shared" si="2"/>
        <v>7261</v>
      </c>
      <c r="G85" s="2">
        <v>4</v>
      </c>
      <c r="H85" s="9">
        <v>958</v>
      </c>
      <c r="I85" s="9">
        <v>105393.58</v>
      </c>
      <c r="J85" s="9">
        <v>5.59</v>
      </c>
      <c r="K85" s="2" t="s">
        <v>27</v>
      </c>
    </row>
    <row r="86" spans="1:11" ht="15" x14ac:dyDescent="0.3">
      <c r="A86" s="2" t="s">
        <v>182</v>
      </c>
      <c r="B86" s="2" t="s">
        <v>183</v>
      </c>
      <c r="C86" s="2" t="s">
        <v>173</v>
      </c>
      <c r="D86" s="2">
        <v>49834479</v>
      </c>
      <c r="E86" s="2">
        <v>49838310</v>
      </c>
      <c r="F86" s="2">
        <f t="shared" si="2"/>
        <v>3831</v>
      </c>
      <c r="G86" s="2">
        <v>7</v>
      </c>
      <c r="H86" s="2">
        <v>430</v>
      </c>
      <c r="I86" s="9">
        <v>45972.28</v>
      </c>
      <c r="J86" s="9">
        <v>6.39</v>
      </c>
      <c r="K86" s="2" t="s">
        <v>10</v>
      </c>
    </row>
    <row r="87" spans="1:11" ht="15" x14ac:dyDescent="0.3">
      <c r="A87" s="2" t="s">
        <v>184</v>
      </c>
      <c r="B87" s="2" t="s">
        <v>185</v>
      </c>
      <c r="C87" s="2" t="s">
        <v>173</v>
      </c>
      <c r="D87" s="2">
        <v>50746300</v>
      </c>
      <c r="E87" s="2">
        <v>50748270</v>
      </c>
      <c r="F87" s="2">
        <f t="shared" si="2"/>
        <v>1970</v>
      </c>
      <c r="G87" s="2">
        <v>3</v>
      </c>
      <c r="H87" s="9">
        <v>388</v>
      </c>
      <c r="I87" s="9">
        <v>40846.19</v>
      </c>
      <c r="J87" s="9">
        <v>6.49</v>
      </c>
      <c r="K87" s="2" t="s">
        <v>10</v>
      </c>
    </row>
    <row r="88" spans="1:11" ht="15" x14ac:dyDescent="0.3">
      <c r="A88" s="2" t="s">
        <v>186</v>
      </c>
      <c r="B88" s="2" t="s">
        <v>187</v>
      </c>
      <c r="C88" s="2" t="s">
        <v>173</v>
      </c>
      <c r="D88" s="2">
        <v>52444816</v>
      </c>
      <c r="E88" s="2">
        <v>52449151</v>
      </c>
      <c r="F88" s="2">
        <f t="shared" si="2"/>
        <v>4335</v>
      </c>
      <c r="G88" s="2">
        <v>4</v>
      </c>
      <c r="H88" s="2">
        <v>624</v>
      </c>
      <c r="I88" s="9">
        <v>67626.759999999995</v>
      </c>
      <c r="J88" s="9">
        <v>6.09</v>
      </c>
      <c r="K88" s="2" t="s">
        <v>10</v>
      </c>
    </row>
    <row r="89" spans="1:11" ht="15" x14ac:dyDescent="0.3">
      <c r="A89" s="2" t="s">
        <v>188</v>
      </c>
      <c r="B89" s="2" t="s">
        <v>189</v>
      </c>
      <c r="C89" s="2" t="s">
        <v>173</v>
      </c>
      <c r="D89" s="2">
        <v>52871453</v>
      </c>
      <c r="E89" s="2">
        <v>52873658</v>
      </c>
      <c r="F89" s="2">
        <f t="shared" si="2"/>
        <v>2205</v>
      </c>
      <c r="G89" s="2">
        <v>3</v>
      </c>
      <c r="H89" s="9">
        <v>400</v>
      </c>
      <c r="I89" s="9">
        <v>42606.61</v>
      </c>
      <c r="J89" s="9">
        <v>6.29</v>
      </c>
      <c r="K89" s="2" t="s">
        <v>27</v>
      </c>
    </row>
    <row r="90" spans="1:11" ht="15" x14ac:dyDescent="0.3">
      <c r="A90" s="2" t="s">
        <v>190</v>
      </c>
      <c r="B90" s="2" t="s">
        <v>191</v>
      </c>
      <c r="C90" s="2" t="s">
        <v>173</v>
      </c>
      <c r="D90" s="2">
        <v>58861337</v>
      </c>
      <c r="E90" s="2">
        <v>58863099</v>
      </c>
      <c r="F90" s="2">
        <f t="shared" si="2"/>
        <v>1762</v>
      </c>
      <c r="G90" s="2">
        <v>2</v>
      </c>
      <c r="H90" s="2">
        <v>388</v>
      </c>
      <c r="I90" s="9">
        <v>41946.66</v>
      </c>
      <c r="J90" s="9">
        <v>8.06</v>
      </c>
      <c r="K90" s="2" t="s">
        <v>10</v>
      </c>
    </row>
    <row r="91" spans="1:11" ht="15" x14ac:dyDescent="0.3">
      <c r="A91" s="2" t="s">
        <v>192</v>
      </c>
      <c r="B91" s="2" t="s">
        <v>193</v>
      </c>
      <c r="C91" s="2" t="s">
        <v>173</v>
      </c>
      <c r="D91" s="2">
        <v>66724012</v>
      </c>
      <c r="E91" s="2">
        <v>66728172</v>
      </c>
      <c r="F91" s="2">
        <f t="shared" si="2"/>
        <v>4160</v>
      </c>
      <c r="G91" s="2">
        <v>4</v>
      </c>
      <c r="H91" s="9">
        <v>395</v>
      </c>
      <c r="I91" s="9">
        <v>43598.51</v>
      </c>
      <c r="J91" s="9">
        <v>8.7899999999999991</v>
      </c>
      <c r="K91" s="2" t="s">
        <v>18</v>
      </c>
    </row>
    <row r="92" spans="1:11" ht="15" x14ac:dyDescent="0.3">
      <c r="A92" s="2" t="s">
        <v>194</v>
      </c>
      <c r="B92" s="2" t="s">
        <v>195</v>
      </c>
      <c r="C92" s="2" t="s">
        <v>196</v>
      </c>
      <c r="D92" s="2">
        <v>13413811</v>
      </c>
      <c r="E92" s="2">
        <v>13416515</v>
      </c>
      <c r="F92" s="2">
        <f t="shared" si="2"/>
        <v>2704</v>
      </c>
      <c r="G92" s="2">
        <v>12</v>
      </c>
      <c r="H92" s="2">
        <v>321</v>
      </c>
      <c r="I92" s="9">
        <v>34246.78</v>
      </c>
      <c r="J92" s="9">
        <v>5.08</v>
      </c>
      <c r="K92" s="2" t="s">
        <v>10</v>
      </c>
    </row>
    <row r="93" spans="1:11" ht="15" x14ac:dyDescent="0.3">
      <c r="A93" s="2" t="s">
        <v>197</v>
      </c>
      <c r="B93" s="2" t="s">
        <v>198</v>
      </c>
      <c r="C93" s="2" t="s">
        <v>196</v>
      </c>
      <c r="D93" s="2">
        <v>28573335</v>
      </c>
      <c r="E93" s="2">
        <v>28576376</v>
      </c>
      <c r="F93" s="2">
        <f t="shared" si="2"/>
        <v>3041</v>
      </c>
      <c r="G93" s="2">
        <v>4</v>
      </c>
      <c r="H93" s="9">
        <v>402</v>
      </c>
      <c r="I93" s="9">
        <v>43602.59</v>
      </c>
      <c r="J93" s="9">
        <v>4.9800000000000004</v>
      </c>
      <c r="K93" s="2" t="s">
        <v>18</v>
      </c>
    </row>
    <row r="94" spans="1:11" ht="15" x14ac:dyDescent="0.3">
      <c r="A94" s="2" t="s">
        <v>199</v>
      </c>
      <c r="B94" s="2" t="s">
        <v>200</v>
      </c>
      <c r="C94" s="2" t="s">
        <v>196</v>
      </c>
      <c r="D94" s="2">
        <v>36667835</v>
      </c>
      <c r="E94" s="2">
        <v>36691627</v>
      </c>
      <c r="F94" s="2">
        <f t="shared" si="2"/>
        <v>23792</v>
      </c>
      <c r="G94" s="2">
        <v>8</v>
      </c>
      <c r="H94" s="2">
        <v>481</v>
      </c>
      <c r="I94" s="9">
        <v>51357.41</v>
      </c>
      <c r="J94" s="9">
        <v>7.95</v>
      </c>
      <c r="K94" s="2" t="s">
        <v>10</v>
      </c>
    </row>
    <row r="95" spans="1:11" ht="15" x14ac:dyDescent="0.3">
      <c r="A95" s="2" t="s">
        <v>201</v>
      </c>
      <c r="B95" s="2" t="s">
        <v>202</v>
      </c>
      <c r="C95" s="2" t="s">
        <v>196</v>
      </c>
      <c r="D95" s="2">
        <v>48954066</v>
      </c>
      <c r="E95" s="2">
        <v>48986623</v>
      </c>
      <c r="F95" s="2">
        <f t="shared" si="2"/>
        <v>32557</v>
      </c>
      <c r="G95" s="2">
        <v>10</v>
      </c>
      <c r="H95" s="9">
        <v>588</v>
      </c>
      <c r="I95" s="9">
        <v>65612.929999999993</v>
      </c>
      <c r="J95" s="9">
        <v>6.55</v>
      </c>
      <c r="K95" s="2" t="s">
        <v>18</v>
      </c>
    </row>
    <row r="96" spans="1:11" ht="15" x14ac:dyDescent="0.3">
      <c r="A96" s="2" t="s">
        <v>203</v>
      </c>
      <c r="B96" s="2" t="s">
        <v>204</v>
      </c>
      <c r="C96" s="2" t="s">
        <v>196</v>
      </c>
      <c r="D96" s="2">
        <v>50035436</v>
      </c>
      <c r="E96" s="2">
        <v>50038923</v>
      </c>
      <c r="F96" s="2">
        <f t="shared" si="2"/>
        <v>3487</v>
      </c>
      <c r="G96" s="2">
        <v>11</v>
      </c>
      <c r="H96" s="2">
        <v>387</v>
      </c>
      <c r="I96" s="9">
        <v>41733.53</v>
      </c>
      <c r="J96" s="9">
        <v>5.42</v>
      </c>
      <c r="K96" s="2" t="s">
        <v>10</v>
      </c>
    </row>
    <row r="97" spans="1:11" ht="15" x14ac:dyDescent="0.3">
      <c r="A97" s="2" t="s">
        <v>205</v>
      </c>
      <c r="B97" s="2" t="s">
        <v>206</v>
      </c>
      <c r="C97" s="2" t="s">
        <v>196</v>
      </c>
      <c r="D97" s="2">
        <v>53628372</v>
      </c>
      <c r="E97" s="2">
        <v>53633437</v>
      </c>
      <c r="F97" s="2">
        <f t="shared" si="2"/>
        <v>5065</v>
      </c>
      <c r="G97" s="2">
        <v>4</v>
      </c>
      <c r="H97" s="9">
        <v>467</v>
      </c>
      <c r="I97" s="9">
        <v>49021.57</v>
      </c>
      <c r="J97" s="9">
        <v>4.78</v>
      </c>
      <c r="K97" s="2" t="s">
        <v>10</v>
      </c>
    </row>
    <row r="98" spans="1:11" ht="15" x14ac:dyDescent="0.3">
      <c r="A98" s="2" t="s">
        <v>207</v>
      </c>
      <c r="B98" s="2" t="s">
        <v>208</v>
      </c>
      <c r="C98" s="2" t="s">
        <v>196</v>
      </c>
      <c r="D98" s="2">
        <v>53897974</v>
      </c>
      <c r="E98" s="2">
        <v>53902986</v>
      </c>
      <c r="F98" s="2">
        <f t="shared" si="2"/>
        <v>5012</v>
      </c>
      <c r="G98" s="2">
        <v>5</v>
      </c>
      <c r="H98" s="2">
        <v>456</v>
      </c>
      <c r="I98" s="9">
        <v>48437.53</v>
      </c>
      <c r="J98" s="9">
        <v>8.32</v>
      </c>
      <c r="K98" s="2" t="s">
        <v>10</v>
      </c>
    </row>
    <row r="99" spans="1:11" ht="15" x14ac:dyDescent="0.3">
      <c r="A99" s="2" t="s">
        <v>209</v>
      </c>
      <c r="B99" s="2" t="s">
        <v>210</v>
      </c>
      <c r="C99" s="2" t="s">
        <v>196</v>
      </c>
      <c r="D99" s="2">
        <v>58642339</v>
      </c>
      <c r="E99" s="2">
        <v>58647424</v>
      </c>
      <c r="F99" s="2">
        <f t="shared" si="2"/>
        <v>5085</v>
      </c>
      <c r="G99" s="2">
        <v>8</v>
      </c>
      <c r="H99" s="9">
        <v>369</v>
      </c>
      <c r="I99" s="9">
        <v>39761.74</v>
      </c>
      <c r="J99" s="9">
        <v>6.28</v>
      </c>
      <c r="K99" s="2" t="s">
        <v>10</v>
      </c>
    </row>
    <row r="100" spans="1:11" ht="15" x14ac:dyDescent="0.3">
      <c r="A100" s="2" t="s">
        <v>211</v>
      </c>
      <c r="B100" s="2" t="s">
        <v>212</v>
      </c>
      <c r="C100" s="2" t="s">
        <v>196</v>
      </c>
      <c r="D100" s="2">
        <v>62793729</v>
      </c>
      <c r="E100" s="2">
        <v>62799955</v>
      </c>
      <c r="F100" s="2">
        <f t="shared" si="2"/>
        <v>6226</v>
      </c>
      <c r="G100" s="2">
        <v>3</v>
      </c>
      <c r="H100" s="2">
        <v>448</v>
      </c>
      <c r="I100" s="9">
        <v>47512.08</v>
      </c>
      <c r="J100" s="9">
        <v>5.4</v>
      </c>
      <c r="K100" s="2" t="s">
        <v>10</v>
      </c>
    </row>
    <row r="101" spans="1:11" ht="15" x14ac:dyDescent="0.3">
      <c r="A101" s="2" t="s">
        <v>213</v>
      </c>
      <c r="B101" s="2" t="s">
        <v>214</v>
      </c>
      <c r="C101" s="2" t="s">
        <v>196</v>
      </c>
      <c r="D101" s="2">
        <v>63294479</v>
      </c>
      <c r="E101" s="2">
        <v>63300371</v>
      </c>
      <c r="F101" s="2">
        <f t="shared" si="2"/>
        <v>5892</v>
      </c>
      <c r="G101" s="2">
        <v>3</v>
      </c>
      <c r="H101" s="9">
        <v>448</v>
      </c>
      <c r="I101" s="9">
        <v>47512.08</v>
      </c>
      <c r="J101" s="9">
        <v>5.4</v>
      </c>
      <c r="K101" s="2" t="s">
        <v>10</v>
      </c>
    </row>
    <row r="102" spans="1:11" ht="15" x14ac:dyDescent="0.3">
      <c r="A102" s="2" t="s">
        <v>215</v>
      </c>
      <c r="B102" s="2" t="s">
        <v>216</v>
      </c>
      <c r="C102" s="2" t="s">
        <v>196</v>
      </c>
      <c r="D102" s="2">
        <v>84349089</v>
      </c>
      <c r="E102" s="2">
        <v>84352084</v>
      </c>
      <c r="F102" s="2">
        <f t="shared" si="2"/>
        <v>2995</v>
      </c>
      <c r="G102" s="2">
        <v>4</v>
      </c>
      <c r="H102" s="2">
        <v>411</v>
      </c>
      <c r="I102" s="9">
        <v>43820.55</v>
      </c>
      <c r="J102" s="9">
        <v>5.74</v>
      </c>
      <c r="K102" s="2" t="s">
        <v>10</v>
      </c>
    </row>
    <row r="103" spans="1:11" x14ac:dyDescent="0.3">
      <c r="A103" s="2" t="s">
        <v>217</v>
      </c>
      <c r="B103" s="2" t="s">
        <v>218</v>
      </c>
      <c r="C103" s="2" t="s">
        <v>219</v>
      </c>
      <c r="D103" s="2">
        <v>13286248</v>
      </c>
      <c r="E103" s="2">
        <v>13288911</v>
      </c>
      <c r="F103" s="2">
        <f t="shared" si="2"/>
        <v>2663</v>
      </c>
      <c r="G103" s="2">
        <v>12</v>
      </c>
      <c r="H103" s="2">
        <v>321</v>
      </c>
      <c r="I103" s="2">
        <v>34265.83</v>
      </c>
      <c r="J103" s="2">
        <v>5.09</v>
      </c>
      <c r="K103" s="2" t="s">
        <v>10</v>
      </c>
    </row>
    <row r="104" spans="1:11" x14ac:dyDescent="0.3">
      <c r="A104" s="2" t="s">
        <v>220</v>
      </c>
      <c r="B104" s="2" t="s">
        <v>221</v>
      </c>
      <c r="C104" s="2" t="s">
        <v>219</v>
      </c>
      <c r="D104" s="2">
        <v>26128313</v>
      </c>
      <c r="E104" s="2">
        <v>26131150</v>
      </c>
      <c r="F104" s="2">
        <f t="shared" si="2"/>
        <v>2837</v>
      </c>
      <c r="G104" s="2">
        <v>4</v>
      </c>
      <c r="H104" s="2">
        <v>402</v>
      </c>
      <c r="I104" s="2">
        <v>43661.57</v>
      </c>
      <c r="J104" s="2">
        <v>4.9800000000000004</v>
      </c>
      <c r="K104" s="2" t="s">
        <v>18</v>
      </c>
    </row>
    <row r="105" spans="1:11" x14ac:dyDescent="0.3">
      <c r="A105" s="2" t="s">
        <v>222</v>
      </c>
      <c r="B105" s="2" t="s">
        <v>223</v>
      </c>
      <c r="C105" s="2" t="s">
        <v>219</v>
      </c>
      <c r="D105" s="2">
        <v>34579645</v>
      </c>
      <c r="E105" s="2">
        <v>34603478</v>
      </c>
      <c r="F105" s="2">
        <f t="shared" si="2"/>
        <v>23833</v>
      </c>
      <c r="G105" s="2">
        <v>8</v>
      </c>
      <c r="H105" s="2">
        <v>487</v>
      </c>
      <c r="I105" s="2">
        <v>52708.07</v>
      </c>
      <c r="J105" s="2">
        <v>7.03</v>
      </c>
      <c r="K105" s="2" t="s">
        <v>13</v>
      </c>
    </row>
    <row r="106" spans="1:11" x14ac:dyDescent="0.3">
      <c r="A106" s="2" t="s">
        <v>224</v>
      </c>
      <c r="B106" s="2" t="s">
        <v>225</v>
      </c>
      <c r="C106" s="2" t="s">
        <v>219</v>
      </c>
      <c r="D106" s="2">
        <v>43860241</v>
      </c>
      <c r="E106" s="2">
        <v>43863750</v>
      </c>
      <c r="F106" s="2">
        <f t="shared" si="2"/>
        <v>3509</v>
      </c>
      <c r="G106" s="2">
        <v>11</v>
      </c>
      <c r="H106" s="2">
        <v>387</v>
      </c>
      <c r="I106" s="2">
        <v>41703.51</v>
      </c>
      <c r="J106" s="2">
        <v>5.42</v>
      </c>
      <c r="K106" s="2" t="s">
        <v>10</v>
      </c>
    </row>
    <row r="107" spans="1:11" x14ac:dyDescent="0.3">
      <c r="A107" s="2" t="s">
        <v>226</v>
      </c>
      <c r="B107" s="2" t="s">
        <v>227</v>
      </c>
      <c r="C107" s="2" t="s">
        <v>219</v>
      </c>
      <c r="D107" s="2">
        <v>45312319</v>
      </c>
      <c r="E107" s="2">
        <v>45318019</v>
      </c>
      <c r="F107" s="2">
        <f t="shared" si="2"/>
        <v>5700</v>
      </c>
      <c r="G107" s="2">
        <v>4</v>
      </c>
      <c r="H107" s="2">
        <v>463</v>
      </c>
      <c r="I107" s="2">
        <v>48668.19</v>
      </c>
      <c r="J107" s="2">
        <v>4.84</v>
      </c>
      <c r="K107" s="2" t="s">
        <v>10</v>
      </c>
    </row>
    <row r="108" spans="1:11" x14ac:dyDescent="0.3">
      <c r="A108" s="2" t="s">
        <v>228</v>
      </c>
      <c r="B108" s="2" t="s">
        <v>229</v>
      </c>
      <c r="C108" s="2" t="s">
        <v>219</v>
      </c>
      <c r="D108" s="2">
        <v>45556936</v>
      </c>
      <c r="E108" s="2">
        <v>45561890</v>
      </c>
      <c r="F108" s="2">
        <f t="shared" si="2"/>
        <v>4954</v>
      </c>
      <c r="G108" s="2">
        <v>5</v>
      </c>
      <c r="H108" s="2">
        <v>456</v>
      </c>
      <c r="I108" s="2">
        <v>48399.44</v>
      </c>
      <c r="J108" s="2">
        <v>8.32</v>
      </c>
      <c r="K108" s="2" t="s">
        <v>10</v>
      </c>
    </row>
    <row r="109" spans="1:11" x14ac:dyDescent="0.3">
      <c r="A109" s="2" t="s">
        <v>230</v>
      </c>
      <c r="B109" s="2" t="s">
        <v>231</v>
      </c>
      <c r="C109" s="2" t="s">
        <v>219</v>
      </c>
      <c r="D109" s="2">
        <v>50182067</v>
      </c>
      <c r="E109" s="2">
        <v>50187351</v>
      </c>
      <c r="F109" s="2">
        <f t="shared" si="2"/>
        <v>5284</v>
      </c>
      <c r="G109" s="2">
        <v>8</v>
      </c>
      <c r="H109" s="2">
        <v>367</v>
      </c>
      <c r="I109" s="2">
        <v>39617.550000000003</v>
      </c>
      <c r="J109" s="2">
        <v>6.11</v>
      </c>
      <c r="K109" s="2" t="s">
        <v>10</v>
      </c>
    </row>
    <row r="110" spans="1:11" x14ac:dyDescent="0.3">
      <c r="A110" s="2" t="s">
        <v>232</v>
      </c>
      <c r="B110" s="2" t="s">
        <v>233</v>
      </c>
      <c r="C110" s="2" t="s">
        <v>219</v>
      </c>
      <c r="D110" s="2">
        <v>54616988</v>
      </c>
      <c r="E110" s="2">
        <v>54623708</v>
      </c>
      <c r="F110" s="2">
        <f t="shared" si="2"/>
        <v>6720</v>
      </c>
      <c r="G110" s="2">
        <v>3</v>
      </c>
      <c r="H110" s="2">
        <v>448</v>
      </c>
      <c r="I110" s="2">
        <v>47461.98</v>
      </c>
      <c r="J110" s="2">
        <v>5.45</v>
      </c>
      <c r="K110" s="2" t="s">
        <v>18</v>
      </c>
    </row>
    <row r="111" spans="1:11" x14ac:dyDescent="0.3">
      <c r="A111" s="2" t="s">
        <v>234</v>
      </c>
      <c r="B111" s="2" t="s">
        <v>235</v>
      </c>
      <c r="C111" s="2" t="s">
        <v>219</v>
      </c>
      <c r="D111" s="2">
        <v>75817231</v>
      </c>
      <c r="E111" s="2">
        <v>75821971</v>
      </c>
      <c r="F111" s="2">
        <f t="shared" si="2"/>
        <v>4740</v>
      </c>
      <c r="G111" s="2">
        <v>4</v>
      </c>
      <c r="H111" s="2">
        <v>411</v>
      </c>
      <c r="I111" s="2">
        <v>43806.53</v>
      </c>
      <c r="J111" s="2">
        <v>5.74</v>
      </c>
      <c r="K111" s="2" t="s">
        <v>10</v>
      </c>
    </row>
    <row r="112" spans="1:11" x14ac:dyDescent="0.3">
      <c r="A112" s="2" t="s">
        <v>236</v>
      </c>
      <c r="B112" s="2" t="s">
        <v>237</v>
      </c>
      <c r="C112" s="2" t="s">
        <v>238</v>
      </c>
      <c r="D112" s="2">
        <v>11206993</v>
      </c>
      <c r="E112" s="2">
        <v>11209651</v>
      </c>
      <c r="F112" s="2">
        <f t="shared" si="2"/>
        <v>2658</v>
      </c>
      <c r="G112" s="2">
        <v>12</v>
      </c>
      <c r="H112" s="2">
        <v>321</v>
      </c>
      <c r="I112" s="2">
        <v>34309.879999999997</v>
      </c>
      <c r="J112" s="2">
        <v>5.09</v>
      </c>
      <c r="K112" s="2" t="s">
        <v>10</v>
      </c>
    </row>
    <row r="113" spans="1:11" x14ac:dyDescent="0.3">
      <c r="A113" s="2" t="s">
        <v>239</v>
      </c>
      <c r="B113" s="2" t="s">
        <v>240</v>
      </c>
      <c r="C113" s="2" t="s">
        <v>238</v>
      </c>
      <c r="D113" s="2">
        <v>25142604</v>
      </c>
      <c r="E113" s="2">
        <v>25145344</v>
      </c>
      <c r="F113" s="2">
        <f t="shared" si="2"/>
        <v>2740</v>
      </c>
      <c r="G113" s="2">
        <v>4</v>
      </c>
      <c r="H113" s="2">
        <v>402</v>
      </c>
      <c r="I113" s="2">
        <v>43661.57</v>
      </c>
      <c r="J113" s="2">
        <v>4.9800000000000004</v>
      </c>
      <c r="K113" s="2" t="s">
        <v>18</v>
      </c>
    </row>
    <row r="114" spans="1:11" x14ac:dyDescent="0.3">
      <c r="A114" s="2" t="s">
        <v>241</v>
      </c>
      <c r="B114" s="2" t="s">
        <v>242</v>
      </c>
      <c r="C114" s="2" t="s">
        <v>238</v>
      </c>
      <c r="D114" s="2">
        <v>34048829</v>
      </c>
      <c r="E114" s="2">
        <v>34073060</v>
      </c>
      <c r="F114" s="2">
        <f t="shared" si="2"/>
        <v>24231</v>
      </c>
      <c r="G114" s="2">
        <v>8</v>
      </c>
      <c r="H114" s="2">
        <v>481</v>
      </c>
      <c r="I114" s="2">
        <v>51357.41</v>
      </c>
      <c r="J114" s="2">
        <v>7.95</v>
      </c>
      <c r="K114" s="2" t="s">
        <v>10</v>
      </c>
    </row>
    <row r="115" spans="1:11" x14ac:dyDescent="0.3">
      <c r="A115" s="2" t="s">
        <v>243</v>
      </c>
      <c r="B115" s="2" t="s">
        <v>244</v>
      </c>
      <c r="C115" s="2" t="s">
        <v>238</v>
      </c>
      <c r="D115" s="2">
        <v>44752344</v>
      </c>
      <c r="E115" s="2">
        <v>44772003</v>
      </c>
      <c r="F115" s="2">
        <f t="shared" si="2"/>
        <v>19659</v>
      </c>
      <c r="G115" s="2">
        <v>12</v>
      </c>
      <c r="H115" s="2">
        <v>652</v>
      </c>
      <c r="I115" s="2">
        <v>72220.289999999994</v>
      </c>
      <c r="J115" s="2">
        <v>5.93</v>
      </c>
      <c r="K115" s="2" t="s">
        <v>18</v>
      </c>
    </row>
    <row r="116" spans="1:11" x14ac:dyDescent="0.3">
      <c r="A116" s="2" t="s">
        <v>245</v>
      </c>
      <c r="B116" s="2" t="s">
        <v>246</v>
      </c>
      <c r="C116" s="2" t="s">
        <v>238</v>
      </c>
      <c r="D116" s="2">
        <v>45593499</v>
      </c>
      <c r="E116" s="2">
        <v>45596988</v>
      </c>
      <c r="F116" s="2">
        <f t="shared" si="2"/>
        <v>3489</v>
      </c>
      <c r="G116" s="2">
        <v>11</v>
      </c>
      <c r="H116" s="2">
        <v>387</v>
      </c>
      <c r="I116" s="2">
        <v>41703.51</v>
      </c>
      <c r="J116" s="2">
        <v>5.42</v>
      </c>
      <c r="K116" s="2" t="s">
        <v>10</v>
      </c>
    </row>
    <row r="117" spans="1:11" x14ac:dyDescent="0.3">
      <c r="A117" s="2" t="s">
        <v>247</v>
      </c>
      <c r="B117" s="2" t="s">
        <v>248</v>
      </c>
      <c r="C117" s="2" t="s">
        <v>238</v>
      </c>
      <c r="D117" s="2">
        <v>48866274</v>
      </c>
      <c r="E117" s="2">
        <v>48871338</v>
      </c>
      <c r="F117" s="2">
        <f t="shared" si="2"/>
        <v>5064</v>
      </c>
      <c r="G117" s="2">
        <v>4</v>
      </c>
      <c r="H117" s="2">
        <v>467</v>
      </c>
      <c r="I117" s="2">
        <v>49019.54</v>
      </c>
      <c r="J117" s="2">
        <v>4.78</v>
      </c>
      <c r="K117" s="2" t="s">
        <v>10</v>
      </c>
    </row>
    <row r="118" spans="1:11" x14ac:dyDescent="0.3">
      <c r="A118" s="2" t="s">
        <v>249</v>
      </c>
      <c r="B118" s="2" t="s">
        <v>250</v>
      </c>
      <c r="C118" s="2" t="s">
        <v>238</v>
      </c>
      <c r="D118" s="2">
        <v>49133266</v>
      </c>
      <c r="E118" s="2">
        <v>49138219</v>
      </c>
      <c r="F118" s="2">
        <f t="shared" si="2"/>
        <v>4953</v>
      </c>
      <c r="G118" s="2">
        <v>5</v>
      </c>
      <c r="H118" s="2">
        <v>456</v>
      </c>
      <c r="I118" s="2">
        <v>48409.48</v>
      </c>
      <c r="J118" s="2">
        <v>8.32</v>
      </c>
      <c r="K118" s="2" t="s">
        <v>10</v>
      </c>
    </row>
    <row r="119" spans="1:11" x14ac:dyDescent="0.3">
      <c r="A119" s="2" t="s">
        <v>251</v>
      </c>
      <c r="B119" s="2" t="s">
        <v>252</v>
      </c>
      <c r="C119" s="2" t="s">
        <v>238</v>
      </c>
      <c r="D119" s="2">
        <v>54000735</v>
      </c>
      <c r="E119" s="2">
        <v>54005984</v>
      </c>
      <c r="F119" s="2">
        <f t="shared" si="2"/>
        <v>5249</v>
      </c>
      <c r="G119" s="2">
        <v>8</v>
      </c>
      <c r="H119" s="2">
        <v>367</v>
      </c>
      <c r="I119" s="2">
        <v>39617.550000000003</v>
      </c>
      <c r="J119" s="2">
        <v>6.11</v>
      </c>
      <c r="K119" s="2" t="s">
        <v>10</v>
      </c>
    </row>
    <row r="120" spans="1:11" x14ac:dyDescent="0.3">
      <c r="A120" s="2" t="s">
        <v>253</v>
      </c>
      <c r="B120" s="2" t="s">
        <v>254</v>
      </c>
      <c r="C120" s="2" t="s">
        <v>238</v>
      </c>
      <c r="D120" s="2">
        <v>57647355</v>
      </c>
      <c r="E120" s="2">
        <v>57653138</v>
      </c>
      <c r="F120" s="2">
        <f t="shared" si="2"/>
        <v>5783</v>
      </c>
      <c r="G120" s="2">
        <v>3</v>
      </c>
      <c r="H120" s="2">
        <v>445</v>
      </c>
      <c r="I120" s="2">
        <v>47110.66</v>
      </c>
      <c r="J120" s="2">
        <v>5.52</v>
      </c>
      <c r="K120" s="2" t="s">
        <v>18</v>
      </c>
    </row>
    <row r="121" spans="1:11" x14ac:dyDescent="0.3">
      <c r="A121" s="2" t="s">
        <v>255</v>
      </c>
      <c r="B121" s="2" t="s">
        <v>256</v>
      </c>
      <c r="C121" s="2" t="s">
        <v>238</v>
      </c>
      <c r="D121" s="2">
        <v>63287031</v>
      </c>
      <c r="E121" s="2">
        <v>63290592</v>
      </c>
      <c r="F121" s="2">
        <f t="shared" si="2"/>
        <v>3561</v>
      </c>
      <c r="G121" s="2">
        <v>3</v>
      </c>
      <c r="H121" s="2">
        <v>383</v>
      </c>
      <c r="I121" s="2">
        <v>40548.980000000003</v>
      </c>
      <c r="J121" s="2">
        <v>6.5</v>
      </c>
      <c r="K121" s="2" t="s">
        <v>10</v>
      </c>
    </row>
    <row r="122" spans="1:11" x14ac:dyDescent="0.3">
      <c r="A122" s="2" t="s">
        <v>257</v>
      </c>
      <c r="B122" s="2" t="s">
        <v>258</v>
      </c>
      <c r="C122" s="2" t="s">
        <v>238</v>
      </c>
      <c r="D122" s="2">
        <v>75344449</v>
      </c>
      <c r="E122" s="2">
        <v>75346610</v>
      </c>
      <c r="F122" s="2">
        <f t="shared" si="2"/>
        <v>2161</v>
      </c>
      <c r="G122" s="2">
        <v>4</v>
      </c>
      <c r="H122" s="2">
        <v>411</v>
      </c>
      <c r="I122" s="2">
        <v>43797.43</v>
      </c>
      <c r="J122" s="2">
        <v>5.54</v>
      </c>
      <c r="K122" s="2" t="s">
        <v>10</v>
      </c>
    </row>
    <row r="123" spans="1:11" x14ac:dyDescent="0.3">
      <c r="A123" s="2" t="s">
        <v>259</v>
      </c>
      <c r="B123" s="2" t="s">
        <v>260</v>
      </c>
      <c r="C123" s="2" t="s">
        <v>261</v>
      </c>
      <c r="D123" s="2">
        <v>9766199</v>
      </c>
      <c r="E123" s="2">
        <v>9769370</v>
      </c>
      <c r="F123" s="2">
        <f t="shared" si="2"/>
        <v>3171</v>
      </c>
      <c r="G123" s="2">
        <v>12</v>
      </c>
      <c r="H123" s="2">
        <v>321</v>
      </c>
      <c r="I123" s="2">
        <v>34207.75</v>
      </c>
      <c r="J123" s="2">
        <v>5.16</v>
      </c>
      <c r="K123" s="2" t="s">
        <v>10</v>
      </c>
    </row>
    <row r="124" spans="1:11" x14ac:dyDescent="0.3">
      <c r="A124" s="2" t="s">
        <v>262</v>
      </c>
      <c r="B124" s="2" t="s">
        <v>263</v>
      </c>
      <c r="C124" s="2" t="s">
        <v>261</v>
      </c>
      <c r="D124" s="2">
        <v>22297712</v>
      </c>
      <c r="E124" s="2">
        <v>22300543</v>
      </c>
      <c r="F124" s="2">
        <f t="shared" si="2"/>
        <v>2831</v>
      </c>
      <c r="G124" s="2">
        <v>4</v>
      </c>
      <c r="H124" s="2">
        <v>402</v>
      </c>
      <c r="I124" s="2">
        <v>43701.72</v>
      </c>
      <c r="J124" s="2">
        <v>5.03</v>
      </c>
      <c r="K124" s="2" t="s">
        <v>18</v>
      </c>
    </row>
    <row r="125" spans="1:11" x14ac:dyDescent="0.3">
      <c r="A125" s="2" t="s">
        <v>264</v>
      </c>
      <c r="B125" s="2" t="s">
        <v>265</v>
      </c>
      <c r="C125" s="2" t="s">
        <v>261</v>
      </c>
      <c r="D125" s="2">
        <v>30304089</v>
      </c>
      <c r="E125" s="2">
        <v>30313808</v>
      </c>
      <c r="F125" s="2">
        <f t="shared" si="2"/>
        <v>9719</v>
      </c>
      <c r="G125" s="2">
        <v>8</v>
      </c>
      <c r="H125" s="2">
        <v>481</v>
      </c>
      <c r="I125" s="2">
        <v>51431.54</v>
      </c>
      <c r="J125" s="2">
        <v>7.95</v>
      </c>
      <c r="K125" s="2" t="s">
        <v>18</v>
      </c>
    </row>
    <row r="126" spans="1:11" x14ac:dyDescent="0.3">
      <c r="A126" s="2" t="s">
        <v>266</v>
      </c>
      <c r="B126" s="2" t="s">
        <v>267</v>
      </c>
      <c r="C126" s="2" t="s">
        <v>261</v>
      </c>
      <c r="D126" s="2">
        <v>44562334</v>
      </c>
      <c r="E126" s="2">
        <v>44574412</v>
      </c>
      <c r="F126" s="2">
        <f t="shared" si="2"/>
        <v>12078</v>
      </c>
      <c r="G126" s="2">
        <v>12</v>
      </c>
      <c r="H126" s="2">
        <v>650</v>
      </c>
      <c r="I126" s="2">
        <v>72274.399999999994</v>
      </c>
      <c r="J126" s="2">
        <v>5.99</v>
      </c>
      <c r="K126" s="2" t="s">
        <v>18</v>
      </c>
    </row>
    <row r="127" spans="1:11" x14ac:dyDescent="0.3">
      <c r="A127" s="2" t="s">
        <v>268</v>
      </c>
      <c r="B127" s="2" t="s">
        <v>269</v>
      </c>
      <c r="C127" s="2" t="s">
        <v>261</v>
      </c>
      <c r="D127" s="2">
        <v>45799375</v>
      </c>
      <c r="E127" s="2">
        <v>45802861</v>
      </c>
      <c r="F127" s="2">
        <f t="shared" si="2"/>
        <v>3486</v>
      </c>
      <c r="G127" s="2">
        <v>11</v>
      </c>
      <c r="H127" s="2">
        <v>387</v>
      </c>
      <c r="I127" s="2">
        <v>41658.400000000001</v>
      </c>
      <c r="J127" s="2">
        <v>5.32</v>
      </c>
      <c r="K127" s="2" t="s">
        <v>10</v>
      </c>
    </row>
    <row r="128" spans="1:11" x14ac:dyDescent="0.3">
      <c r="A128" s="2" t="s">
        <v>270</v>
      </c>
      <c r="B128" s="2" t="s">
        <v>271</v>
      </c>
      <c r="C128" s="2" t="s">
        <v>261</v>
      </c>
      <c r="D128" s="2">
        <v>49271518</v>
      </c>
      <c r="E128" s="2">
        <v>49276452</v>
      </c>
      <c r="F128" s="2">
        <f t="shared" si="2"/>
        <v>4934</v>
      </c>
      <c r="G128" s="2">
        <v>4</v>
      </c>
      <c r="H128" s="2">
        <v>459</v>
      </c>
      <c r="I128" s="2">
        <v>48350.9</v>
      </c>
      <c r="J128" s="2">
        <v>4.87</v>
      </c>
      <c r="K128" s="2" t="s">
        <v>10</v>
      </c>
    </row>
    <row r="129" spans="1:11" x14ac:dyDescent="0.3">
      <c r="A129" s="2" t="s">
        <v>272</v>
      </c>
      <c r="B129" s="2" t="s">
        <v>273</v>
      </c>
      <c r="C129" s="2" t="s">
        <v>261</v>
      </c>
      <c r="D129" s="2">
        <v>49515322</v>
      </c>
      <c r="E129" s="2">
        <v>49520288</v>
      </c>
      <c r="F129" s="2">
        <f t="shared" si="2"/>
        <v>4966</v>
      </c>
      <c r="G129" s="2">
        <v>5</v>
      </c>
      <c r="H129" s="2">
        <v>456</v>
      </c>
      <c r="I129" s="2">
        <v>48421.53</v>
      </c>
      <c r="J129" s="2">
        <v>8.0399999999999991</v>
      </c>
      <c r="K129" s="2" t="s">
        <v>10</v>
      </c>
    </row>
    <row r="130" spans="1:11" x14ac:dyDescent="0.3">
      <c r="A130" s="2" t="s">
        <v>274</v>
      </c>
      <c r="B130" s="2" t="s">
        <v>275</v>
      </c>
      <c r="C130" s="2" t="s">
        <v>261</v>
      </c>
      <c r="D130" s="2">
        <v>53114537</v>
      </c>
      <c r="E130" s="2">
        <v>53119797</v>
      </c>
      <c r="F130" s="2">
        <f t="shared" si="2"/>
        <v>5260</v>
      </c>
      <c r="G130" s="2">
        <v>8</v>
      </c>
      <c r="H130" s="2">
        <v>367</v>
      </c>
      <c r="I130" s="2">
        <v>39565.480000000003</v>
      </c>
      <c r="J130" s="2">
        <v>6.28</v>
      </c>
      <c r="K130" s="2" t="s">
        <v>10</v>
      </c>
    </row>
    <row r="131" spans="1:11" x14ac:dyDescent="0.3">
      <c r="A131" s="2" t="s">
        <v>276</v>
      </c>
      <c r="B131" s="2" t="s">
        <v>277</v>
      </c>
      <c r="C131" s="2" t="s">
        <v>261</v>
      </c>
      <c r="D131" s="2">
        <v>56392348</v>
      </c>
      <c r="E131" s="2">
        <v>56398036</v>
      </c>
      <c r="F131" s="2">
        <f t="shared" si="2"/>
        <v>5688</v>
      </c>
      <c r="G131" s="2">
        <v>3</v>
      </c>
      <c r="H131" s="2">
        <v>448</v>
      </c>
      <c r="I131" s="2">
        <v>47441.95</v>
      </c>
      <c r="J131" s="2">
        <v>5.39</v>
      </c>
      <c r="K131" s="2" t="s">
        <v>18</v>
      </c>
    </row>
    <row r="132" spans="1:11" x14ac:dyDescent="0.3">
      <c r="A132" s="2" t="s">
        <v>278</v>
      </c>
      <c r="B132" s="2" t="s">
        <v>279</v>
      </c>
      <c r="C132" s="2" t="s">
        <v>261</v>
      </c>
      <c r="D132" s="2">
        <v>61221928</v>
      </c>
      <c r="E132" s="2">
        <v>61225005</v>
      </c>
      <c r="F132" s="2">
        <f t="shared" ref="F132:F195" si="3">E132-D132</f>
        <v>3077</v>
      </c>
      <c r="G132" s="2">
        <v>3</v>
      </c>
      <c r="H132" s="2">
        <v>383</v>
      </c>
      <c r="I132" s="2">
        <v>40498.910000000003</v>
      </c>
      <c r="J132" s="2">
        <v>6.5</v>
      </c>
      <c r="K132" s="2" t="s">
        <v>10</v>
      </c>
    </row>
    <row r="133" spans="1:11" x14ac:dyDescent="0.3">
      <c r="A133" s="2" t="s">
        <v>280</v>
      </c>
      <c r="B133" s="2" t="s">
        <v>281</v>
      </c>
      <c r="C133" s="2" t="s">
        <v>261</v>
      </c>
      <c r="D133" s="2">
        <v>71866718</v>
      </c>
      <c r="E133" s="2">
        <v>71869866</v>
      </c>
      <c r="F133" s="2">
        <f t="shared" si="3"/>
        <v>3148</v>
      </c>
      <c r="G133" s="2">
        <v>4</v>
      </c>
      <c r="H133" s="2">
        <v>409</v>
      </c>
      <c r="I133" s="2">
        <v>43836.56</v>
      </c>
      <c r="J133" s="2">
        <v>5.86</v>
      </c>
      <c r="K133" s="2" t="s">
        <v>10</v>
      </c>
    </row>
    <row r="134" spans="1:11" x14ac:dyDescent="0.3">
      <c r="A134" s="2" t="s">
        <v>282</v>
      </c>
      <c r="B134" s="2" t="s">
        <v>283</v>
      </c>
      <c r="C134" s="2" t="s">
        <v>284</v>
      </c>
      <c r="D134" s="2">
        <v>23266016</v>
      </c>
      <c r="E134" s="2">
        <v>23268836</v>
      </c>
      <c r="F134" s="2">
        <f t="shared" si="3"/>
        <v>2820</v>
      </c>
      <c r="G134" s="2">
        <v>4</v>
      </c>
      <c r="H134" s="2">
        <v>402</v>
      </c>
      <c r="I134" s="2">
        <v>43712.7</v>
      </c>
      <c r="J134" s="2">
        <v>5.0199999999999996</v>
      </c>
      <c r="K134" s="2" t="s">
        <v>18</v>
      </c>
    </row>
    <row r="135" spans="1:11" x14ac:dyDescent="0.3">
      <c r="A135" s="2" t="s">
        <v>285</v>
      </c>
      <c r="B135" s="2" t="s">
        <v>286</v>
      </c>
      <c r="C135" s="2" t="s">
        <v>284</v>
      </c>
      <c r="D135" s="2">
        <v>30806729</v>
      </c>
      <c r="E135" s="2">
        <v>30825901</v>
      </c>
      <c r="F135" s="2">
        <f t="shared" si="3"/>
        <v>19172</v>
      </c>
      <c r="G135" s="2">
        <v>8</v>
      </c>
      <c r="H135" s="2">
        <v>481</v>
      </c>
      <c r="I135" s="2">
        <v>51435.55</v>
      </c>
      <c r="J135" s="2">
        <v>7.95</v>
      </c>
      <c r="K135" s="2" t="s">
        <v>18</v>
      </c>
    </row>
    <row r="136" spans="1:11" x14ac:dyDescent="0.3">
      <c r="A136" s="2" t="s">
        <v>287</v>
      </c>
      <c r="B136" s="2" t="s">
        <v>288</v>
      </c>
      <c r="C136" s="2" t="s">
        <v>284</v>
      </c>
      <c r="D136" s="2">
        <v>41009269</v>
      </c>
      <c r="E136" s="2">
        <v>41027296</v>
      </c>
      <c r="F136" s="2">
        <f t="shared" si="3"/>
        <v>18027</v>
      </c>
      <c r="G136" s="2">
        <v>12</v>
      </c>
      <c r="H136" s="2">
        <v>652</v>
      </c>
      <c r="I136" s="2">
        <v>72338.429999999993</v>
      </c>
      <c r="J136" s="2">
        <v>5.81</v>
      </c>
      <c r="K136" s="2" t="s">
        <v>18</v>
      </c>
    </row>
    <row r="137" spans="1:11" x14ac:dyDescent="0.3">
      <c r="A137" s="2" t="s">
        <v>289</v>
      </c>
      <c r="B137" s="2" t="s">
        <v>290</v>
      </c>
      <c r="C137" s="2" t="s">
        <v>284</v>
      </c>
      <c r="D137" s="2">
        <v>42035136</v>
      </c>
      <c r="E137" s="2">
        <v>42043438</v>
      </c>
      <c r="F137" s="2">
        <f t="shared" si="3"/>
        <v>8302</v>
      </c>
      <c r="G137" s="2">
        <v>11</v>
      </c>
      <c r="H137" s="2">
        <v>387</v>
      </c>
      <c r="I137" s="2">
        <v>41614.370000000003</v>
      </c>
      <c r="J137" s="2">
        <v>5.32</v>
      </c>
      <c r="K137" s="2" t="s">
        <v>10</v>
      </c>
    </row>
    <row r="138" spans="1:11" x14ac:dyDescent="0.3">
      <c r="A138" s="2" t="s">
        <v>291</v>
      </c>
      <c r="B138" s="2" t="s">
        <v>292</v>
      </c>
      <c r="C138" s="2" t="s">
        <v>284</v>
      </c>
      <c r="D138" s="2">
        <v>45539881</v>
      </c>
      <c r="E138" s="2">
        <v>45544907</v>
      </c>
      <c r="F138" s="2">
        <f t="shared" si="3"/>
        <v>5026</v>
      </c>
      <c r="G138" s="2">
        <v>4</v>
      </c>
      <c r="H138" s="2">
        <v>467</v>
      </c>
      <c r="I138" s="2">
        <v>49074.77</v>
      </c>
      <c r="J138" s="2">
        <v>4.8899999999999997</v>
      </c>
      <c r="K138" s="2" t="s">
        <v>10</v>
      </c>
    </row>
    <row r="139" spans="1:11" x14ac:dyDescent="0.3">
      <c r="A139" s="2" t="s">
        <v>293</v>
      </c>
      <c r="B139" s="2" t="s">
        <v>294</v>
      </c>
      <c r="C139" s="2" t="s">
        <v>284</v>
      </c>
      <c r="D139" s="2">
        <v>45835607</v>
      </c>
      <c r="E139" s="2">
        <v>45840157</v>
      </c>
      <c r="F139" s="2">
        <f t="shared" si="3"/>
        <v>4550</v>
      </c>
      <c r="G139" s="2">
        <v>5</v>
      </c>
      <c r="H139" s="2">
        <v>325</v>
      </c>
      <c r="I139" s="2">
        <v>35657.160000000003</v>
      </c>
      <c r="J139" s="2">
        <v>6.46</v>
      </c>
      <c r="K139" s="2" t="s">
        <v>18</v>
      </c>
    </row>
    <row r="140" spans="1:11" x14ac:dyDescent="0.3">
      <c r="A140" s="2" t="s">
        <v>295</v>
      </c>
      <c r="B140" s="2" t="s">
        <v>296</v>
      </c>
      <c r="C140" s="2" t="s">
        <v>284</v>
      </c>
      <c r="D140" s="2">
        <v>50140406</v>
      </c>
      <c r="E140" s="2">
        <v>50145712</v>
      </c>
      <c r="F140" s="2">
        <f t="shared" si="3"/>
        <v>5306</v>
      </c>
      <c r="G140" s="2">
        <v>8</v>
      </c>
      <c r="H140" s="2">
        <v>367</v>
      </c>
      <c r="I140" s="2">
        <v>39617.550000000003</v>
      </c>
      <c r="J140" s="2">
        <v>6.11</v>
      </c>
      <c r="K140" s="2" t="s">
        <v>10</v>
      </c>
    </row>
    <row r="141" spans="1:11" x14ac:dyDescent="0.3">
      <c r="A141" s="2" t="s">
        <v>297</v>
      </c>
      <c r="B141" s="2" t="s">
        <v>298</v>
      </c>
      <c r="C141" s="2" t="s">
        <v>284</v>
      </c>
      <c r="D141" s="2">
        <v>53465102</v>
      </c>
      <c r="E141" s="2">
        <v>53471068</v>
      </c>
      <c r="F141" s="2">
        <f t="shared" si="3"/>
        <v>5966</v>
      </c>
      <c r="G141" s="2">
        <v>3</v>
      </c>
      <c r="H141" s="2">
        <v>448</v>
      </c>
      <c r="I141" s="2">
        <v>47392.87</v>
      </c>
      <c r="J141" s="2">
        <v>5.38</v>
      </c>
      <c r="K141" s="2" t="s">
        <v>18</v>
      </c>
    </row>
    <row r="142" spans="1:11" x14ac:dyDescent="0.3">
      <c r="A142" s="2" t="s">
        <v>299</v>
      </c>
      <c r="B142" s="2" t="s">
        <v>300</v>
      </c>
      <c r="C142" s="2" t="s">
        <v>284</v>
      </c>
      <c r="D142" s="2">
        <v>59020387</v>
      </c>
      <c r="E142" s="2">
        <v>59023633</v>
      </c>
      <c r="F142" s="2">
        <f t="shared" si="3"/>
        <v>3246</v>
      </c>
      <c r="G142" s="2">
        <v>3</v>
      </c>
      <c r="H142" s="2">
        <v>383</v>
      </c>
      <c r="I142" s="2">
        <v>40591.06</v>
      </c>
      <c r="J142" s="2">
        <v>6.5</v>
      </c>
      <c r="K142" s="2" t="s">
        <v>10</v>
      </c>
    </row>
    <row r="143" spans="1:11" x14ac:dyDescent="0.3">
      <c r="A143" s="2" t="s">
        <v>301</v>
      </c>
      <c r="B143" s="2" t="s">
        <v>302</v>
      </c>
      <c r="C143" s="2" t="s">
        <v>284</v>
      </c>
      <c r="D143" s="2">
        <v>70830976</v>
      </c>
      <c r="E143" s="2">
        <v>70836342</v>
      </c>
      <c r="F143" s="2">
        <f t="shared" si="3"/>
        <v>5366</v>
      </c>
      <c r="G143" s="2">
        <v>4</v>
      </c>
      <c r="H143" s="2">
        <v>411</v>
      </c>
      <c r="I143" s="2">
        <v>43817.59</v>
      </c>
      <c r="J143" s="2">
        <v>5.91</v>
      </c>
      <c r="K143" s="2" t="s">
        <v>10</v>
      </c>
    </row>
    <row r="144" spans="1:11" x14ac:dyDescent="0.3">
      <c r="A144" s="2" t="s">
        <v>303</v>
      </c>
      <c r="B144" s="2" t="s">
        <v>304</v>
      </c>
      <c r="C144" s="2" t="s">
        <v>284</v>
      </c>
      <c r="D144" s="2">
        <v>78404801</v>
      </c>
      <c r="E144" s="2">
        <v>78406675</v>
      </c>
      <c r="F144" s="2">
        <f t="shared" si="3"/>
        <v>1874</v>
      </c>
      <c r="G144" s="2">
        <v>3</v>
      </c>
      <c r="H144" s="2">
        <v>222</v>
      </c>
      <c r="I144" s="2">
        <v>24899.87</v>
      </c>
      <c r="J144" s="2">
        <v>6.05</v>
      </c>
      <c r="K144" s="2" t="s">
        <v>7</v>
      </c>
    </row>
    <row r="145" spans="1:11" x14ac:dyDescent="0.3">
      <c r="A145" s="2" t="s">
        <v>305</v>
      </c>
      <c r="B145" s="2" t="s">
        <v>306</v>
      </c>
      <c r="C145" s="2" t="s">
        <v>307</v>
      </c>
      <c r="D145" s="2">
        <v>14984028</v>
      </c>
      <c r="E145" s="2">
        <v>14986687</v>
      </c>
      <c r="F145" s="2">
        <f t="shared" si="3"/>
        <v>2659</v>
      </c>
      <c r="G145" s="2">
        <v>12</v>
      </c>
      <c r="H145" s="2">
        <v>321</v>
      </c>
      <c r="I145" s="2">
        <v>34265.83</v>
      </c>
      <c r="J145" s="2">
        <v>5.09</v>
      </c>
      <c r="K145" s="2" t="s">
        <v>10</v>
      </c>
    </row>
    <row r="146" spans="1:11" x14ac:dyDescent="0.3">
      <c r="A146" s="2" t="s">
        <v>308</v>
      </c>
      <c r="B146" s="2" t="s">
        <v>309</v>
      </c>
      <c r="C146" s="2" t="s">
        <v>307</v>
      </c>
      <c r="D146" s="2">
        <v>29736582</v>
      </c>
      <c r="E146" s="2">
        <v>29739529</v>
      </c>
      <c r="F146" s="2">
        <f t="shared" si="3"/>
        <v>2947</v>
      </c>
      <c r="G146" s="2">
        <v>4</v>
      </c>
      <c r="H146" s="2">
        <v>402</v>
      </c>
      <c r="I146" s="2">
        <v>43745.82</v>
      </c>
      <c r="J146" s="2">
        <v>5.03</v>
      </c>
      <c r="K146" s="2" t="s">
        <v>18</v>
      </c>
    </row>
    <row r="147" spans="1:11" x14ac:dyDescent="0.3">
      <c r="A147" s="2" t="s">
        <v>310</v>
      </c>
      <c r="B147" s="2" t="s">
        <v>311</v>
      </c>
      <c r="C147" s="2" t="s">
        <v>307</v>
      </c>
      <c r="D147" s="2">
        <v>37074007</v>
      </c>
      <c r="E147" s="2">
        <v>37091900</v>
      </c>
      <c r="F147" s="2">
        <f t="shared" si="3"/>
        <v>17893</v>
      </c>
      <c r="G147" s="2">
        <v>12</v>
      </c>
      <c r="H147" s="2">
        <v>652</v>
      </c>
      <c r="I147" s="2">
        <v>72213.34</v>
      </c>
      <c r="J147" s="2">
        <v>5.93</v>
      </c>
      <c r="K147" s="2" t="s">
        <v>18</v>
      </c>
    </row>
    <row r="148" spans="1:11" x14ac:dyDescent="0.3">
      <c r="A148" s="2" t="s">
        <v>312</v>
      </c>
      <c r="B148" s="2" t="s">
        <v>313</v>
      </c>
      <c r="C148" s="2" t="s">
        <v>307</v>
      </c>
      <c r="D148" s="2">
        <v>38056478</v>
      </c>
      <c r="E148" s="2">
        <v>38059956</v>
      </c>
      <c r="F148" s="2">
        <f t="shared" si="3"/>
        <v>3478</v>
      </c>
      <c r="G148" s="2">
        <v>11</v>
      </c>
      <c r="H148" s="2">
        <v>387</v>
      </c>
      <c r="I148" s="2">
        <v>41735.57</v>
      </c>
      <c r="J148" s="2">
        <v>5.42</v>
      </c>
      <c r="K148" s="2" t="s">
        <v>10</v>
      </c>
    </row>
    <row r="149" spans="1:11" x14ac:dyDescent="0.3">
      <c r="A149" s="2" t="s">
        <v>314</v>
      </c>
      <c r="B149" s="2" t="s">
        <v>315</v>
      </c>
      <c r="C149" s="2" t="s">
        <v>307</v>
      </c>
      <c r="D149" s="2">
        <v>41411118</v>
      </c>
      <c r="E149" s="2">
        <v>41416095</v>
      </c>
      <c r="F149" s="2">
        <f t="shared" si="3"/>
        <v>4977</v>
      </c>
      <c r="G149" s="2">
        <v>4</v>
      </c>
      <c r="H149" s="2">
        <v>467</v>
      </c>
      <c r="I149" s="2">
        <v>49049.62</v>
      </c>
      <c r="J149" s="2">
        <v>4.78</v>
      </c>
      <c r="K149" s="2" t="s">
        <v>10</v>
      </c>
    </row>
    <row r="150" spans="1:11" x14ac:dyDescent="0.3">
      <c r="A150" s="2" t="s">
        <v>316</v>
      </c>
      <c r="B150" s="2" t="s">
        <v>317</v>
      </c>
      <c r="C150" s="2" t="s">
        <v>307</v>
      </c>
      <c r="D150" s="2">
        <v>41704645</v>
      </c>
      <c r="E150" s="2">
        <v>41709541</v>
      </c>
      <c r="F150" s="2">
        <f t="shared" si="3"/>
        <v>4896</v>
      </c>
      <c r="G150" s="2">
        <v>5</v>
      </c>
      <c r="H150" s="2">
        <v>456</v>
      </c>
      <c r="I150" s="2">
        <v>48409.48</v>
      </c>
      <c r="J150" s="2">
        <v>8.32</v>
      </c>
      <c r="K150" s="2" t="s">
        <v>10</v>
      </c>
    </row>
    <row r="151" spans="1:11" x14ac:dyDescent="0.3">
      <c r="A151" s="2" t="s">
        <v>318</v>
      </c>
      <c r="B151" s="2" t="s">
        <v>319</v>
      </c>
      <c r="C151" s="2" t="s">
        <v>307</v>
      </c>
      <c r="D151" s="2">
        <v>46575923</v>
      </c>
      <c r="E151" s="2">
        <v>46581093</v>
      </c>
      <c r="F151" s="2">
        <f t="shared" si="3"/>
        <v>5170</v>
      </c>
      <c r="G151" s="2">
        <v>8</v>
      </c>
      <c r="H151" s="2">
        <v>361</v>
      </c>
      <c r="I151" s="2">
        <v>39082.949999999997</v>
      </c>
      <c r="J151" s="2">
        <v>6.28</v>
      </c>
      <c r="K151" s="2" t="s">
        <v>10</v>
      </c>
    </row>
    <row r="152" spans="1:11" x14ac:dyDescent="0.3">
      <c r="A152" s="2" t="s">
        <v>320</v>
      </c>
      <c r="B152" s="2" t="s">
        <v>321</v>
      </c>
      <c r="C152" s="2" t="s">
        <v>307</v>
      </c>
      <c r="D152" s="2">
        <v>50799762</v>
      </c>
      <c r="E152" s="2">
        <v>50805571</v>
      </c>
      <c r="F152" s="2">
        <f t="shared" si="3"/>
        <v>5809</v>
      </c>
      <c r="G152" s="2">
        <v>3</v>
      </c>
      <c r="H152" s="2">
        <v>448</v>
      </c>
      <c r="I152" s="2">
        <v>47511.05</v>
      </c>
      <c r="J152" s="2">
        <v>5.46</v>
      </c>
      <c r="K152" s="2" t="s">
        <v>18</v>
      </c>
    </row>
    <row r="153" spans="1:11" x14ac:dyDescent="0.3">
      <c r="A153" s="2" t="s">
        <v>322</v>
      </c>
      <c r="B153" s="2" t="s">
        <v>323</v>
      </c>
      <c r="C153" s="2" t="s">
        <v>307</v>
      </c>
      <c r="D153" s="2">
        <v>57431423</v>
      </c>
      <c r="E153" s="2">
        <v>57434585</v>
      </c>
      <c r="F153" s="2">
        <f t="shared" si="3"/>
        <v>3162</v>
      </c>
      <c r="G153" s="2">
        <v>3</v>
      </c>
      <c r="H153" s="2">
        <v>379</v>
      </c>
      <c r="I153" s="2">
        <v>40163.51</v>
      </c>
      <c r="J153" s="2">
        <v>6.89</v>
      </c>
      <c r="K153" s="2" t="s">
        <v>10</v>
      </c>
    </row>
    <row r="154" spans="1:11" x14ac:dyDescent="0.3">
      <c r="A154" s="2" t="s">
        <v>324</v>
      </c>
      <c r="B154" s="2" t="s">
        <v>325</v>
      </c>
      <c r="C154" s="2" t="s">
        <v>326</v>
      </c>
      <c r="D154" s="2">
        <v>7532355</v>
      </c>
      <c r="E154" s="2">
        <v>7535397</v>
      </c>
      <c r="F154" s="2">
        <f t="shared" si="3"/>
        <v>3042</v>
      </c>
      <c r="G154" s="2">
        <v>4</v>
      </c>
      <c r="H154" s="2">
        <v>402</v>
      </c>
      <c r="I154" s="2">
        <v>43731.81</v>
      </c>
      <c r="J154" s="2">
        <v>5.03</v>
      </c>
      <c r="K154" s="2" t="s">
        <v>18</v>
      </c>
    </row>
    <row r="155" spans="1:11" x14ac:dyDescent="0.3">
      <c r="A155" s="2" t="s">
        <v>327</v>
      </c>
      <c r="B155" s="2" t="s">
        <v>328</v>
      </c>
      <c r="C155" s="2" t="s">
        <v>326</v>
      </c>
      <c r="D155" s="2">
        <v>16560155</v>
      </c>
      <c r="E155" s="2">
        <v>16591851</v>
      </c>
      <c r="F155" s="2">
        <f t="shared" si="3"/>
        <v>31696</v>
      </c>
      <c r="G155" s="2">
        <v>8</v>
      </c>
      <c r="H155" s="2">
        <v>481</v>
      </c>
      <c r="I155" s="2">
        <v>51417.51</v>
      </c>
      <c r="J155" s="2">
        <v>7.95</v>
      </c>
      <c r="K155" s="2" t="s">
        <v>10</v>
      </c>
    </row>
    <row r="156" spans="1:11" x14ac:dyDescent="0.3">
      <c r="A156" s="2" t="s">
        <v>329</v>
      </c>
      <c r="B156" s="2" t="s">
        <v>330</v>
      </c>
      <c r="C156" s="2" t="s">
        <v>326</v>
      </c>
      <c r="D156" s="2">
        <v>28369003</v>
      </c>
      <c r="E156" s="2">
        <v>28391553</v>
      </c>
      <c r="F156" s="2">
        <f t="shared" si="3"/>
        <v>22550</v>
      </c>
      <c r="G156" s="2">
        <v>12</v>
      </c>
      <c r="H156" s="2">
        <v>652</v>
      </c>
      <c r="I156" s="2">
        <v>72287.429999999993</v>
      </c>
      <c r="J156" s="2">
        <v>5.93</v>
      </c>
      <c r="K156" s="2" t="s">
        <v>18</v>
      </c>
    </row>
    <row r="157" spans="1:11" x14ac:dyDescent="0.3">
      <c r="A157" s="2" t="s">
        <v>331</v>
      </c>
      <c r="B157" s="2" t="s">
        <v>332</v>
      </c>
      <c r="C157" s="2" t="s">
        <v>326</v>
      </c>
      <c r="D157" s="2">
        <v>29404404</v>
      </c>
      <c r="E157" s="2">
        <v>29407898</v>
      </c>
      <c r="F157" s="2">
        <f t="shared" si="3"/>
        <v>3494</v>
      </c>
      <c r="G157" s="2">
        <v>11</v>
      </c>
      <c r="H157" s="2">
        <v>387</v>
      </c>
      <c r="I157" s="2">
        <v>41703.51</v>
      </c>
      <c r="J157" s="2">
        <v>5.42</v>
      </c>
      <c r="K157" s="2" t="s">
        <v>10</v>
      </c>
    </row>
    <row r="158" spans="1:11" x14ac:dyDescent="0.3">
      <c r="A158" s="2" t="s">
        <v>333</v>
      </c>
      <c r="B158" s="2" t="s">
        <v>334</v>
      </c>
      <c r="C158" s="2" t="s">
        <v>326</v>
      </c>
      <c r="D158" s="2">
        <v>33267251</v>
      </c>
      <c r="E158" s="2">
        <v>33273100</v>
      </c>
      <c r="F158" s="2">
        <f t="shared" si="3"/>
        <v>5849</v>
      </c>
      <c r="G158" s="2">
        <v>4</v>
      </c>
      <c r="H158" s="2">
        <v>475</v>
      </c>
      <c r="I158" s="2">
        <v>49733.43</v>
      </c>
      <c r="J158" s="2">
        <v>4.8099999999999996</v>
      </c>
      <c r="K158" s="2" t="s">
        <v>10</v>
      </c>
    </row>
    <row r="159" spans="1:11" x14ac:dyDescent="0.3">
      <c r="A159" s="2" t="s">
        <v>335</v>
      </c>
      <c r="B159" s="2" t="s">
        <v>336</v>
      </c>
      <c r="C159" s="2" t="s">
        <v>326</v>
      </c>
      <c r="D159" s="2">
        <v>33509978</v>
      </c>
      <c r="E159" s="2">
        <v>33514864</v>
      </c>
      <c r="F159" s="2">
        <f t="shared" si="3"/>
        <v>4886</v>
      </c>
      <c r="G159" s="2">
        <v>5</v>
      </c>
      <c r="H159" s="2">
        <v>456</v>
      </c>
      <c r="I159" s="2">
        <v>48409.48</v>
      </c>
      <c r="J159" s="2">
        <v>8.32</v>
      </c>
      <c r="K159" s="2" t="s">
        <v>10</v>
      </c>
    </row>
    <row r="160" spans="1:11" x14ac:dyDescent="0.3">
      <c r="A160" s="2" t="s">
        <v>337</v>
      </c>
      <c r="B160" s="2" t="s">
        <v>338</v>
      </c>
      <c r="C160" s="2" t="s">
        <v>326</v>
      </c>
      <c r="D160" s="2">
        <v>37882342</v>
      </c>
      <c r="E160" s="2">
        <v>37887427</v>
      </c>
      <c r="F160" s="2">
        <f t="shared" si="3"/>
        <v>5085</v>
      </c>
      <c r="G160" s="2">
        <v>8</v>
      </c>
      <c r="H160" s="2">
        <v>369</v>
      </c>
      <c r="I160" s="2">
        <v>39844.82</v>
      </c>
      <c r="J160" s="2">
        <v>6.28</v>
      </c>
      <c r="K160" s="2" t="s">
        <v>10</v>
      </c>
    </row>
    <row r="161" spans="1:11" x14ac:dyDescent="0.3">
      <c r="A161" s="2" t="s">
        <v>339</v>
      </c>
      <c r="B161" s="2" t="s">
        <v>340</v>
      </c>
      <c r="C161" s="2" t="s">
        <v>326</v>
      </c>
      <c r="D161" s="2">
        <v>62667472</v>
      </c>
      <c r="E161" s="2">
        <v>62669673</v>
      </c>
      <c r="F161" s="2">
        <f t="shared" si="3"/>
        <v>2201</v>
      </c>
      <c r="G161" s="2">
        <v>4</v>
      </c>
      <c r="H161" s="2">
        <v>411</v>
      </c>
      <c r="I161" s="2">
        <v>43791.56</v>
      </c>
      <c r="J161" s="2">
        <v>5.74</v>
      </c>
      <c r="K161" s="2" t="s">
        <v>10</v>
      </c>
    </row>
    <row r="162" spans="1:11" x14ac:dyDescent="0.3">
      <c r="A162" s="2" t="s">
        <v>341</v>
      </c>
      <c r="B162" s="2" t="s">
        <v>342</v>
      </c>
      <c r="C162" s="2" t="s">
        <v>343</v>
      </c>
      <c r="D162" s="2">
        <v>12632126</v>
      </c>
      <c r="E162" s="2">
        <v>12637620</v>
      </c>
      <c r="F162" s="2">
        <f t="shared" si="3"/>
        <v>5494</v>
      </c>
      <c r="G162" s="2">
        <v>11</v>
      </c>
      <c r="H162" s="2">
        <v>359</v>
      </c>
      <c r="I162" s="2">
        <v>39305.29</v>
      </c>
      <c r="J162" s="2">
        <v>5.3</v>
      </c>
      <c r="K162" s="2" t="s">
        <v>18</v>
      </c>
    </row>
    <row r="163" spans="1:11" x14ac:dyDescent="0.3">
      <c r="A163" s="2" t="s">
        <v>344</v>
      </c>
      <c r="B163" s="2" t="s">
        <v>345</v>
      </c>
      <c r="C163" s="2" t="s">
        <v>343</v>
      </c>
      <c r="D163" s="2">
        <v>20658321</v>
      </c>
      <c r="E163" s="2">
        <v>20661380</v>
      </c>
      <c r="F163" s="2">
        <f t="shared" si="3"/>
        <v>3059</v>
      </c>
      <c r="G163" s="2">
        <v>3</v>
      </c>
      <c r="H163" s="2">
        <v>375</v>
      </c>
      <c r="I163" s="2">
        <v>40267.300000000003</v>
      </c>
      <c r="J163" s="2">
        <v>5.51</v>
      </c>
      <c r="K163" s="2" t="s">
        <v>18</v>
      </c>
    </row>
    <row r="164" spans="1:11" x14ac:dyDescent="0.3">
      <c r="A164" s="2" t="s">
        <v>346</v>
      </c>
      <c r="B164" s="2" t="s">
        <v>347</v>
      </c>
      <c r="C164" s="2" t="s">
        <v>343</v>
      </c>
      <c r="D164" s="2">
        <v>24747260</v>
      </c>
      <c r="E164" s="2">
        <v>24752085</v>
      </c>
      <c r="F164" s="2">
        <f t="shared" si="3"/>
        <v>4825</v>
      </c>
      <c r="G164" s="2">
        <v>8</v>
      </c>
      <c r="H164" s="2">
        <v>365</v>
      </c>
      <c r="I164" s="2">
        <v>39091.79</v>
      </c>
      <c r="J164" s="2">
        <v>5.86</v>
      </c>
      <c r="K164" s="2" t="s">
        <v>10</v>
      </c>
    </row>
    <row r="165" spans="1:11" x14ac:dyDescent="0.3">
      <c r="A165" s="2" t="s">
        <v>348</v>
      </c>
      <c r="B165" s="2" t="s">
        <v>349</v>
      </c>
      <c r="C165" s="2" t="s">
        <v>343</v>
      </c>
      <c r="D165" s="2">
        <v>28586286</v>
      </c>
      <c r="E165" s="2">
        <v>28594461</v>
      </c>
      <c r="F165" s="2">
        <f t="shared" si="3"/>
        <v>8175</v>
      </c>
      <c r="G165" s="2">
        <v>14</v>
      </c>
      <c r="H165" s="2">
        <v>1081</v>
      </c>
      <c r="I165" s="2">
        <v>119903.36</v>
      </c>
      <c r="J165" s="2">
        <v>4.99</v>
      </c>
      <c r="K165" s="2" t="s">
        <v>27</v>
      </c>
    </row>
    <row r="166" spans="1:11" x14ac:dyDescent="0.3">
      <c r="A166" s="2" t="s">
        <v>350</v>
      </c>
      <c r="B166" s="2" t="s">
        <v>351</v>
      </c>
      <c r="C166" s="2" t="s">
        <v>343</v>
      </c>
      <c r="D166" s="2">
        <v>37282223</v>
      </c>
      <c r="E166" s="2">
        <v>37292265</v>
      </c>
      <c r="F166" s="2">
        <f t="shared" si="3"/>
        <v>10042</v>
      </c>
      <c r="G166" s="2">
        <v>5</v>
      </c>
      <c r="H166" s="2">
        <v>462</v>
      </c>
      <c r="I166" s="2">
        <v>50854.55</v>
      </c>
      <c r="J166" s="2">
        <v>6.57</v>
      </c>
      <c r="K166" s="2" t="s">
        <v>27</v>
      </c>
    </row>
    <row r="167" spans="1:11" x14ac:dyDescent="0.3">
      <c r="A167" s="2" t="s">
        <v>352</v>
      </c>
      <c r="B167" s="2" t="s">
        <v>353</v>
      </c>
      <c r="C167" s="2" t="s">
        <v>343</v>
      </c>
      <c r="D167" s="2">
        <v>40162895</v>
      </c>
      <c r="E167" s="2">
        <v>40178593</v>
      </c>
      <c r="F167" s="2">
        <f t="shared" si="3"/>
        <v>15698</v>
      </c>
      <c r="G167" s="2">
        <v>5</v>
      </c>
      <c r="H167" s="2">
        <v>523</v>
      </c>
      <c r="I167" s="2">
        <v>55669.97</v>
      </c>
      <c r="J167" s="2">
        <v>7.63</v>
      </c>
      <c r="K167" s="2" t="s">
        <v>10</v>
      </c>
    </row>
    <row r="168" spans="1:11" x14ac:dyDescent="0.3">
      <c r="A168" s="2" t="s">
        <v>354</v>
      </c>
      <c r="B168" s="2" t="s">
        <v>355</v>
      </c>
      <c r="C168" s="2" t="s">
        <v>343</v>
      </c>
      <c r="D168" s="2">
        <v>52567416</v>
      </c>
      <c r="E168" s="2">
        <v>52572938</v>
      </c>
      <c r="F168" s="2">
        <f t="shared" si="3"/>
        <v>5522</v>
      </c>
      <c r="G168" s="2">
        <v>8</v>
      </c>
      <c r="H168" s="2">
        <v>463</v>
      </c>
      <c r="I168" s="2">
        <v>50326.17</v>
      </c>
      <c r="J168" s="2">
        <v>6.24</v>
      </c>
      <c r="K168" s="2" t="s">
        <v>10</v>
      </c>
    </row>
    <row r="169" spans="1:11" x14ac:dyDescent="0.3">
      <c r="A169" s="2" t="s">
        <v>356</v>
      </c>
      <c r="B169" s="2" t="s">
        <v>357</v>
      </c>
      <c r="C169" s="2" t="s">
        <v>343</v>
      </c>
      <c r="D169" s="2">
        <v>61004585</v>
      </c>
      <c r="E169" s="2">
        <v>61005568</v>
      </c>
      <c r="F169" s="2">
        <f t="shared" si="3"/>
        <v>983</v>
      </c>
      <c r="G169" s="2">
        <v>1</v>
      </c>
      <c r="H169" s="2">
        <v>327</v>
      </c>
      <c r="I169" s="2">
        <v>35653.32</v>
      </c>
      <c r="J169" s="2">
        <v>5.64</v>
      </c>
      <c r="K169" s="2" t="s">
        <v>18</v>
      </c>
    </row>
    <row r="170" spans="1:11" x14ac:dyDescent="0.3">
      <c r="A170" s="2" t="s">
        <v>358</v>
      </c>
      <c r="B170" s="2" t="s">
        <v>359</v>
      </c>
      <c r="C170" s="2" t="s">
        <v>343</v>
      </c>
      <c r="D170" s="2">
        <v>61012630</v>
      </c>
      <c r="E170" s="2">
        <v>61013745</v>
      </c>
      <c r="F170" s="2">
        <f t="shared" si="3"/>
        <v>1115</v>
      </c>
      <c r="G170" s="2">
        <v>1</v>
      </c>
      <c r="H170" s="2">
        <v>325</v>
      </c>
      <c r="I170" s="2">
        <v>34443.879999999997</v>
      </c>
      <c r="J170" s="2">
        <v>4.5599999999999996</v>
      </c>
      <c r="K170" s="2" t="s">
        <v>18</v>
      </c>
    </row>
    <row r="171" spans="1:11" x14ac:dyDescent="0.3">
      <c r="A171" s="2" t="s">
        <v>360</v>
      </c>
      <c r="B171" s="2" t="s">
        <v>361</v>
      </c>
      <c r="C171" s="2" t="s">
        <v>343</v>
      </c>
      <c r="D171" s="2">
        <v>61033897</v>
      </c>
      <c r="E171" s="2">
        <v>61034892</v>
      </c>
      <c r="F171" s="2">
        <f t="shared" si="3"/>
        <v>995</v>
      </c>
      <c r="G171" s="2">
        <v>1</v>
      </c>
      <c r="H171" s="2">
        <v>331</v>
      </c>
      <c r="I171" s="2">
        <v>35387.89</v>
      </c>
      <c r="J171" s="2">
        <v>4.92</v>
      </c>
      <c r="K171" s="2" t="s">
        <v>18</v>
      </c>
    </row>
    <row r="172" spans="1:11" x14ac:dyDescent="0.3">
      <c r="A172" s="2" t="s">
        <v>362</v>
      </c>
      <c r="B172" s="2" t="s">
        <v>363</v>
      </c>
      <c r="C172" s="2" t="s">
        <v>343</v>
      </c>
      <c r="D172" s="2">
        <v>64909769</v>
      </c>
      <c r="E172" s="2">
        <v>64914293</v>
      </c>
      <c r="F172" s="2">
        <f t="shared" si="3"/>
        <v>4524</v>
      </c>
      <c r="G172" s="2">
        <v>4</v>
      </c>
      <c r="H172" s="2">
        <v>598</v>
      </c>
      <c r="I172" s="2">
        <v>65084.95</v>
      </c>
      <c r="J172" s="2">
        <v>5.5</v>
      </c>
      <c r="K172" s="2" t="s">
        <v>10</v>
      </c>
    </row>
    <row r="173" spans="1:11" x14ac:dyDescent="0.3">
      <c r="A173" s="2" t="s">
        <v>364</v>
      </c>
      <c r="B173" s="2" t="s">
        <v>365</v>
      </c>
      <c r="C173" s="2" t="s">
        <v>343</v>
      </c>
      <c r="D173" s="2">
        <v>65387344</v>
      </c>
      <c r="E173" s="2">
        <v>65390439</v>
      </c>
      <c r="F173" s="2">
        <f t="shared" si="3"/>
        <v>3095</v>
      </c>
      <c r="G173" s="2">
        <v>4</v>
      </c>
      <c r="H173" s="2">
        <v>388</v>
      </c>
      <c r="I173" s="2">
        <v>42865.84</v>
      </c>
      <c r="J173" s="2">
        <v>8.1199999999999992</v>
      </c>
      <c r="K173" s="2" t="s">
        <v>13</v>
      </c>
    </row>
    <row r="174" spans="1:11" x14ac:dyDescent="0.3">
      <c r="A174" s="2" t="s">
        <v>366</v>
      </c>
      <c r="B174" s="2" t="s">
        <v>367</v>
      </c>
      <c r="C174" s="2" t="s">
        <v>343</v>
      </c>
      <c r="D174" s="2">
        <v>82110607</v>
      </c>
      <c r="E174" s="2">
        <v>82114885</v>
      </c>
      <c r="F174" s="2">
        <f t="shared" si="3"/>
        <v>4278</v>
      </c>
      <c r="G174" s="2">
        <v>4</v>
      </c>
      <c r="H174" s="2">
        <v>355</v>
      </c>
      <c r="I174" s="2">
        <v>39334.28</v>
      </c>
      <c r="J174" s="2">
        <v>5.38</v>
      </c>
      <c r="K174" s="2" t="s">
        <v>18</v>
      </c>
    </row>
    <row r="175" spans="1:11" x14ac:dyDescent="0.3">
      <c r="A175" s="2" t="s">
        <v>368</v>
      </c>
      <c r="B175" s="2" t="s">
        <v>369</v>
      </c>
      <c r="C175" s="2" t="s">
        <v>370</v>
      </c>
      <c r="D175" s="2">
        <v>14317482</v>
      </c>
      <c r="E175" s="2">
        <v>14321466</v>
      </c>
      <c r="F175" s="2">
        <f t="shared" si="3"/>
        <v>3984</v>
      </c>
      <c r="G175" s="2">
        <v>11</v>
      </c>
      <c r="H175" s="2">
        <v>359</v>
      </c>
      <c r="I175" s="2">
        <v>39258.269999999997</v>
      </c>
      <c r="J175" s="2">
        <v>5.3</v>
      </c>
      <c r="K175" s="2" t="s">
        <v>18</v>
      </c>
    </row>
    <row r="176" spans="1:11" x14ac:dyDescent="0.3">
      <c r="A176" s="2" t="s">
        <v>371</v>
      </c>
      <c r="B176" s="2" t="s">
        <v>372</v>
      </c>
      <c r="C176" s="2" t="s">
        <v>370</v>
      </c>
      <c r="D176" s="2">
        <v>21420107</v>
      </c>
      <c r="E176" s="2">
        <v>21425188</v>
      </c>
      <c r="F176" s="2">
        <f t="shared" si="3"/>
        <v>5081</v>
      </c>
      <c r="G176" s="2">
        <v>8</v>
      </c>
      <c r="H176" s="2">
        <v>365</v>
      </c>
      <c r="I176" s="2">
        <v>39091.79</v>
      </c>
      <c r="J176" s="2">
        <v>5.86</v>
      </c>
      <c r="K176" s="2" t="s">
        <v>10</v>
      </c>
    </row>
    <row r="177" spans="1:11" x14ac:dyDescent="0.3">
      <c r="A177" s="2" t="s">
        <v>373</v>
      </c>
      <c r="B177" s="2" t="s">
        <v>374</v>
      </c>
      <c r="C177" s="2" t="s">
        <v>370</v>
      </c>
      <c r="D177" s="2">
        <v>24870473</v>
      </c>
      <c r="E177" s="2">
        <v>24878927</v>
      </c>
      <c r="F177" s="2">
        <f t="shared" si="3"/>
        <v>8454</v>
      </c>
      <c r="G177" s="2">
        <v>14</v>
      </c>
      <c r="H177" s="2">
        <v>1081</v>
      </c>
      <c r="I177" s="2">
        <v>119951.48</v>
      </c>
      <c r="J177" s="2">
        <v>5</v>
      </c>
      <c r="K177" s="2" t="s">
        <v>27</v>
      </c>
    </row>
    <row r="178" spans="1:11" x14ac:dyDescent="0.3">
      <c r="A178" s="2" t="s">
        <v>375</v>
      </c>
      <c r="B178" s="2" t="s">
        <v>376</v>
      </c>
      <c r="C178" s="2" t="s">
        <v>370</v>
      </c>
      <c r="D178" s="2">
        <v>36017056</v>
      </c>
      <c r="E178" s="2">
        <v>36028087</v>
      </c>
      <c r="F178" s="2">
        <f t="shared" si="3"/>
        <v>11031</v>
      </c>
      <c r="G178" s="2">
        <v>5</v>
      </c>
      <c r="H178" s="2">
        <v>462</v>
      </c>
      <c r="I178" s="2">
        <v>50884.56</v>
      </c>
      <c r="J178" s="2">
        <v>6.57</v>
      </c>
      <c r="K178" s="2" t="s">
        <v>27</v>
      </c>
    </row>
    <row r="179" spans="1:11" x14ac:dyDescent="0.3">
      <c r="A179" s="2" t="s">
        <v>377</v>
      </c>
      <c r="B179" s="2" t="s">
        <v>378</v>
      </c>
      <c r="C179" s="2" t="s">
        <v>370</v>
      </c>
      <c r="D179" s="2">
        <v>40234264</v>
      </c>
      <c r="E179" s="2">
        <v>40239701</v>
      </c>
      <c r="F179" s="2">
        <f t="shared" si="3"/>
        <v>5437</v>
      </c>
      <c r="G179" s="2">
        <v>5</v>
      </c>
      <c r="H179" s="2">
        <v>522</v>
      </c>
      <c r="I179" s="2">
        <v>55551.839999999997</v>
      </c>
      <c r="J179" s="2">
        <v>7.15</v>
      </c>
      <c r="K179" s="2" t="s">
        <v>10</v>
      </c>
    </row>
    <row r="180" spans="1:11" x14ac:dyDescent="0.3">
      <c r="A180" s="2" t="s">
        <v>379</v>
      </c>
      <c r="B180" s="2" t="s">
        <v>380</v>
      </c>
      <c r="C180" s="2" t="s">
        <v>370</v>
      </c>
      <c r="D180" s="2">
        <v>52198592</v>
      </c>
      <c r="E180" s="2">
        <v>52203371</v>
      </c>
      <c r="F180" s="2">
        <f t="shared" si="3"/>
        <v>4779</v>
      </c>
      <c r="G180" s="2">
        <v>8</v>
      </c>
      <c r="H180" s="2">
        <v>463</v>
      </c>
      <c r="I180" s="2">
        <v>50264.160000000003</v>
      </c>
      <c r="J180" s="2">
        <v>6.24</v>
      </c>
      <c r="K180" s="2" t="s">
        <v>10</v>
      </c>
    </row>
    <row r="181" spans="1:11" x14ac:dyDescent="0.3">
      <c r="A181" s="2" t="s">
        <v>381</v>
      </c>
      <c r="B181" s="2" t="s">
        <v>382</v>
      </c>
      <c r="C181" s="2" t="s">
        <v>370</v>
      </c>
      <c r="D181" s="2">
        <v>52708398</v>
      </c>
      <c r="E181" s="2">
        <v>52713362</v>
      </c>
      <c r="F181" s="2">
        <f t="shared" si="3"/>
        <v>4964</v>
      </c>
      <c r="G181" s="2">
        <v>8</v>
      </c>
      <c r="H181" s="2">
        <v>559</v>
      </c>
      <c r="I181" s="2">
        <v>60381.7</v>
      </c>
      <c r="J181" s="2">
        <v>8.76</v>
      </c>
      <c r="K181" s="2" t="s">
        <v>10</v>
      </c>
    </row>
    <row r="182" spans="1:11" x14ac:dyDescent="0.3">
      <c r="A182" s="2" t="s">
        <v>383</v>
      </c>
      <c r="B182" s="2" t="s">
        <v>384</v>
      </c>
      <c r="C182" s="2" t="s">
        <v>370</v>
      </c>
      <c r="D182" s="2">
        <v>60642652</v>
      </c>
      <c r="E182" s="2">
        <v>60643635</v>
      </c>
      <c r="F182" s="2">
        <f t="shared" si="3"/>
        <v>983</v>
      </c>
      <c r="G182" s="2">
        <v>1</v>
      </c>
      <c r="H182" s="2">
        <v>327</v>
      </c>
      <c r="I182" s="2">
        <v>35654.300000000003</v>
      </c>
      <c r="J182" s="2">
        <v>5.52</v>
      </c>
      <c r="K182" s="2" t="s">
        <v>18</v>
      </c>
    </row>
    <row r="183" spans="1:11" x14ac:dyDescent="0.3">
      <c r="A183" s="2" t="s">
        <v>385</v>
      </c>
      <c r="B183" s="2" t="s">
        <v>386</v>
      </c>
      <c r="C183" s="2" t="s">
        <v>370</v>
      </c>
      <c r="D183" s="2">
        <v>60649993</v>
      </c>
      <c r="E183" s="2">
        <v>60651094</v>
      </c>
      <c r="F183" s="2">
        <f t="shared" si="3"/>
        <v>1101</v>
      </c>
      <c r="G183" s="2">
        <v>1</v>
      </c>
      <c r="H183" s="2">
        <v>325</v>
      </c>
      <c r="I183" s="2">
        <v>34535.040000000001</v>
      </c>
      <c r="J183" s="2">
        <v>4.76</v>
      </c>
      <c r="K183" s="2" t="s">
        <v>18</v>
      </c>
    </row>
    <row r="184" spans="1:11" x14ac:dyDescent="0.3">
      <c r="A184" s="2" t="s">
        <v>387</v>
      </c>
      <c r="B184" s="2" t="s">
        <v>388</v>
      </c>
      <c r="C184" s="2" t="s">
        <v>370</v>
      </c>
      <c r="D184" s="2">
        <v>60665525</v>
      </c>
      <c r="E184" s="2">
        <v>60667257</v>
      </c>
      <c r="F184" s="2">
        <f t="shared" si="3"/>
        <v>1732</v>
      </c>
      <c r="G184" s="2">
        <v>1</v>
      </c>
      <c r="H184" s="2">
        <v>331</v>
      </c>
      <c r="I184" s="2">
        <v>35282.75</v>
      </c>
      <c r="J184" s="2">
        <v>4.9800000000000004</v>
      </c>
      <c r="K184" s="2" t="s">
        <v>10</v>
      </c>
    </row>
    <row r="185" spans="1:11" x14ac:dyDescent="0.3">
      <c r="A185" s="2" t="s">
        <v>389</v>
      </c>
      <c r="B185" s="2" t="s">
        <v>390</v>
      </c>
      <c r="C185" s="2" t="s">
        <v>370</v>
      </c>
      <c r="D185" s="2">
        <v>66153023</v>
      </c>
      <c r="E185" s="2">
        <v>66155927</v>
      </c>
      <c r="F185" s="2">
        <f t="shared" si="3"/>
        <v>2904</v>
      </c>
      <c r="G185" s="2">
        <v>4</v>
      </c>
      <c r="H185" s="2">
        <v>388</v>
      </c>
      <c r="I185" s="2">
        <v>42918.89</v>
      </c>
      <c r="J185" s="2">
        <v>8.4600000000000009</v>
      </c>
      <c r="K185" s="2" t="s">
        <v>13</v>
      </c>
    </row>
    <row r="186" spans="1:11" x14ac:dyDescent="0.3">
      <c r="A186" s="2" t="s">
        <v>391</v>
      </c>
      <c r="B186" s="2" t="s">
        <v>392</v>
      </c>
      <c r="C186" s="2" t="s">
        <v>370</v>
      </c>
      <c r="D186" s="2">
        <v>66580084</v>
      </c>
      <c r="E186" s="2">
        <v>66586796</v>
      </c>
      <c r="F186" s="2">
        <f t="shared" si="3"/>
        <v>6712</v>
      </c>
      <c r="G186" s="2">
        <v>4</v>
      </c>
      <c r="H186" s="2">
        <v>599</v>
      </c>
      <c r="I186" s="2">
        <v>65110.96</v>
      </c>
      <c r="J186" s="2">
        <v>5.54</v>
      </c>
      <c r="K186" s="2" t="s">
        <v>10</v>
      </c>
    </row>
    <row r="187" spans="1:11" x14ac:dyDescent="0.3">
      <c r="A187" s="2" t="s">
        <v>393</v>
      </c>
      <c r="B187" s="2" t="s">
        <v>394</v>
      </c>
      <c r="C187" s="2" t="s">
        <v>370</v>
      </c>
      <c r="D187" s="2">
        <v>80471829</v>
      </c>
      <c r="E187" s="2">
        <v>80476101</v>
      </c>
      <c r="F187" s="2">
        <f t="shared" si="3"/>
        <v>4272</v>
      </c>
      <c r="G187" s="2">
        <v>4</v>
      </c>
      <c r="H187" s="2">
        <v>355</v>
      </c>
      <c r="I187" s="2">
        <v>39334.28</v>
      </c>
      <c r="J187" s="2">
        <v>5.38</v>
      </c>
      <c r="K187" s="2" t="s">
        <v>18</v>
      </c>
    </row>
    <row r="188" spans="1:11" x14ac:dyDescent="0.3">
      <c r="A188" s="2" t="s">
        <v>395</v>
      </c>
      <c r="B188" s="2" t="s">
        <v>396</v>
      </c>
      <c r="C188" s="2" t="s">
        <v>397</v>
      </c>
      <c r="D188" s="2">
        <v>10944770</v>
      </c>
      <c r="E188" s="2">
        <v>10948987</v>
      </c>
      <c r="F188" s="2">
        <f t="shared" si="3"/>
        <v>4217</v>
      </c>
      <c r="G188" s="2">
        <v>9</v>
      </c>
      <c r="H188" s="2">
        <v>482</v>
      </c>
      <c r="I188" s="2">
        <v>51418.34</v>
      </c>
      <c r="J188" s="2">
        <v>5.16</v>
      </c>
      <c r="K188" s="2" t="s">
        <v>10</v>
      </c>
    </row>
    <row r="189" spans="1:11" x14ac:dyDescent="0.3">
      <c r="A189" s="2" t="s">
        <v>398</v>
      </c>
      <c r="B189" s="2" t="s">
        <v>399</v>
      </c>
      <c r="C189" s="2" t="s">
        <v>397</v>
      </c>
      <c r="D189" s="2">
        <v>21213571</v>
      </c>
      <c r="E189" s="2">
        <v>21216627</v>
      </c>
      <c r="F189" s="2">
        <f t="shared" si="3"/>
        <v>3056</v>
      </c>
      <c r="G189" s="2">
        <v>3</v>
      </c>
      <c r="H189" s="2">
        <v>375</v>
      </c>
      <c r="I189" s="2">
        <v>40267.300000000003</v>
      </c>
      <c r="J189" s="2">
        <v>5.51</v>
      </c>
      <c r="K189" s="2" t="s">
        <v>18</v>
      </c>
    </row>
    <row r="190" spans="1:11" x14ac:dyDescent="0.3">
      <c r="A190" s="2" t="s">
        <v>400</v>
      </c>
      <c r="B190" s="2" t="s">
        <v>401</v>
      </c>
      <c r="C190" s="2" t="s">
        <v>397</v>
      </c>
      <c r="D190" s="2">
        <v>26009189</v>
      </c>
      <c r="E190" s="2">
        <v>26014145</v>
      </c>
      <c r="F190" s="2">
        <f t="shared" si="3"/>
        <v>4956</v>
      </c>
      <c r="G190" s="2">
        <v>8</v>
      </c>
      <c r="H190" s="2">
        <v>369</v>
      </c>
      <c r="I190" s="2">
        <v>39390.129999999997</v>
      </c>
      <c r="J190" s="2">
        <v>5.86</v>
      </c>
      <c r="K190" s="2" t="s">
        <v>10</v>
      </c>
    </row>
    <row r="191" spans="1:11" x14ac:dyDescent="0.3">
      <c r="A191" s="2" t="s">
        <v>402</v>
      </c>
      <c r="B191" s="2" t="s">
        <v>403</v>
      </c>
      <c r="C191" s="2" t="s">
        <v>397</v>
      </c>
      <c r="D191" s="2">
        <v>29364979</v>
      </c>
      <c r="E191" s="2">
        <v>29373580</v>
      </c>
      <c r="F191" s="2">
        <f t="shared" si="3"/>
        <v>8601</v>
      </c>
      <c r="G191" s="2">
        <v>14</v>
      </c>
      <c r="H191" s="2">
        <v>1082</v>
      </c>
      <c r="I191" s="2">
        <v>120129.66</v>
      </c>
      <c r="J191" s="2">
        <v>5.0199999999999996</v>
      </c>
      <c r="K191" s="2" t="s">
        <v>27</v>
      </c>
    </row>
    <row r="192" spans="1:11" x14ac:dyDescent="0.3">
      <c r="A192" s="2" t="s">
        <v>404</v>
      </c>
      <c r="B192" s="2" t="s">
        <v>405</v>
      </c>
      <c r="C192" s="2" t="s">
        <v>397</v>
      </c>
      <c r="D192" s="2">
        <v>33083921</v>
      </c>
      <c r="E192" s="2">
        <v>33093971</v>
      </c>
      <c r="F192" s="2">
        <f t="shared" si="3"/>
        <v>10050</v>
      </c>
      <c r="G192" s="2">
        <v>5</v>
      </c>
      <c r="H192" s="2">
        <v>462</v>
      </c>
      <c r="I192" s="2">
        <v>50854.55</v>
      </c>
      <c r="J192" s="2">
        <v>6.57</v>
      </c>
      <c r="K192" s="2" t="s">
        <v>27</v>
      </c>
    </row>
    <row r="193" spans="1:11" x14ac:dyDescent="0.3">
      <c r="A193" s="2" t="s">
        <v>406</v>
      </c>
      <c r="B193" s="2" t="s">
        <v>407</v>
      </c>
      <c r="C193" s="2" t="s">
        <v>397</v>
      </c>
      <c r="D193" s="2">
        <v>36568807</v>
      </c>
      <c r="E193" s="2">
        <v>36573652</v>
      </c>
      <c r="F193" s="2">
        <f t="shared" si="3"/>
        <v>4845</v>
      </c>
      <c r="G193" s="2">
        <v>5</v>
      </c>
      <c r="H193" s="2">
        <v>522</v>
      </c>
      <c r="I193" s="2">
        <v>55532.79</v>
      </c>
      <c r="J193" s="2">
        <v>7.17</v>
      </c>
      <c r="K193" s="2" t="s">
        <v>10</v>
      </c>
    </row>
    <row r="194" spans="1:11" x14ac:dyDescent="0.3">
      <c r="A194" s="2" t="s">
        <v>408</v>
      </c>
      <c r="B194" s="2" t="s">
        <v>409</v>
      </c>
      <c r="C194" s="2" t="s">
        <v>397</v>
      </c>
      <c r="D194" s="2">
        <v>36612095</v>
      </c>
      <c r="E194" s="2">
        <v>36639807</v>
      </c>
      <c r="F194" s="2">
        <f t="shared" si="3"/>
        <v>27712</v>
      </c>
      <c r="G194" s="2">
        <v>4</v>
      </c>
      <c r="H194" s="2">
        <v>359</v>
      </c>
      <c r="I194" s="2">
        <v>37754.76</v>
      </c>
      <c r="J194" s="2">
        <v>8.94</v>
      </c>
      <c r="K194" s="2" t="s">
        <v>13</v>
      </c>
    </row>
    <row r="195" spans="1:11" x14ac:dyDescent="0.3">
      <c r="A195" s="2" t="s">
        <v>410</v>
      </c>
      <c r="B195" s="2" t="s">
        <v>411</v>
      </c>
      <c r="C195" s="2" t="s">
        <v>397</v>
      </c>
      <c r="D195" s="2">
        <v>36721366</v>
      </c>
      <c r="E195" s="2">
        <v>36748541</v>
      </c>
      <c r="F195" s="2">
        <f t="shared" si="3"/>
        <v>27175</v>
      </c>
      <c r="G195" s="2">
        <v>4</v>
      </c>
      <c r="H195" s="2">
        <v>359</v>
      </c>
      <c r="I195" s="2">
        <v>37798.86</v>
      </c>
      <c r="J195" s="2">
        <v>9.07</v>
      </c>
      <c r="K195" s="2" t="s">
        <v>13</v>
      </c>
    </row>
    <row r="196" spans="1:11" x14ac:dyDescent="0.3">
      <c r="A196" s="2" t="s">
        <v>412</v>
      </c>
      <c r="B196" s="2" t="s">
        <v>413</v>
      </c>
      <c r="C196" s="2" t="s">
        <v>397</v>
      </c>
      <c r="D196" s="2">
        <v>48720340</v>
      </c>
      <c r="E196" s="2">
        <v>48725205</v>
      </c>
      <c r="F196" s="2">
        <f t="shared" ref="F196:F259" si="4">E196-D196</f>
        <v>4865</v>
      </c>
      <c r="G196" s="2">
        <v>8</v>
      </c>
      <c r="H196" s="2">
        <v>559</v>
      </c>
      <c r="I196" s="2">
        <v>60406.84</v>
      </c>
      <c r="J196" s="2">
        <v>8.68</v>
      </c>
      <c r="K196" s="2" t="s">
        <v>10</v>
      </c>
    </row>
    <row r="197" spans="1:11" x14ac:dyDescent="0.3">
      <c r="A197" s="2" t="s">
        <v>414</v>
      </c>
      <c r="B197" s="2" t="s">
        <v>415</v>
      </c>
      <c r="C197" s="2" t="s">
        <v>397</v>
      </c>
      <c r="D197" s="2">
        <v>56603242</v>
      </c>
      <c r="E197" s="2">
        <v>56604230</v>
      </c>
      <c r="F197" s="2">
        <f t="shared" si="4"/>
        <v>988</v>
      </c>
      <c r="G197" s="2">
        <v>2</v>
      </c>
      <c r="H197" s="2">
        <v>318</v>
      </c>
      <c r="I197" s="2">
        <v>34593.040000000001</v>
      </c>
      <c r="J197" s="2">
        <v>5.13</v>
      </c>
      <c r="K197" s="2" t="s">
        <v>18</v>
      </c>
    </row>
    <row r="198" spans="1:11" x14ac:dyDescent="0.3">
      <c r="A198" s="2" t="s">
        <v>416</v>
      </c>
      <c r="B198" s="2" t="s">
        <v>417</v>
      </c>
      <c r="C198" s="2" t="s">
        <v>397</v>
      </c>
      <c r="D198" s="2">
        <v>56610601</v>
      </c>
      <c r="E198" s="2">
        <v>56611566</v>
      </c>
      <c r="F198" s="2">
        <f t="shared" si="4"/>
        <v>965</v>
      </c>
      <c r="G198" s="2">
        <v>1</v>
      </c>
      <c r="H198" s="2">
        <v>321</v>
      </c>
      <c r="I198" s="2">
        <v>34156.6</v>
      </c>
      <c r="J198" s="2">
        <v>4.74</v>
      </c>
      <c r="K198" s="2" t="s">
        <v>18</v>
      </c>
    </row>
    <row r="199" spans="1:11" x14ac:dyDescent="0.3">
      <c r="A199" s="2" t="s">
        <v>418</v>
      </c>
      <c r="B199" s="2" t="s">
        <v>419</v>
      </c>
      <c r="C199" s="2" t="s">
        <v>397</v>
      </c>
      <c r="D199" s="2">
        <v>56650428</v>
      </c>
      <c r="E199" s="2">
        <v>56651423</v>
      </c>
      <c r="F199" s="2">
        <f t="shared" si="4"/>
        <v>995</v>
      </c>
      <c r="G199" s="2">
        <v>1</v>
      </c>
      <c r="H199" s="2">
        <v>331</v>
      </c>
      <c r="I199" s="2">
        <v>35339.85</v>
      </c>
      <c r="J199" s="2">
        <v>4.92</v>
      </c>
      <c r="K199" s="2" t="s">
        <v>18</v>
      </c>
    </row>
    <row r="200" spans="1:11" x14ac:dyDescent="0.3">
      <c r="A200" s="2" t="s">
        <v>420</v>
      </c>
      <c r="B200" s="2" t="s">
        <v>421</v>
      </c>
      <c r="C200" s="2" t="s">
        <v>397</v>
      </c>
      <c r="D200" s="2">
        <v>62904846</v>
      </c>
      <c r="E200" s="2">
        <v>62907928</v>
      </c>
      <c r="F200" s="2">
        <f t="shared" si="4"/>
        <v>3082</v>
      </c>
      <c r="G200" s="2">
        <v>4</v>
      </c>
      <c r="H200" s="2">
        <v>388</v>
      </c>
      <c r="I200" s="2">
        <v>42918.89</v>
      </c>
      <c r="J200" s="2">
        <v>8.64</v>
      </c>
      <c r="K200" s="2" t="s">
        <v>13</v>
      </c>
    </row>
    <row r="201" spans="1:11" x14ac:dyDescent="0.3">
      <c r="A201" s="2" t="s">
        <v>422</v>
      </c>
      <c r="B201" s="2" t="s">
        <v>423</v>
      </c>
      <c r="C201" s="2" t="s">
        <v>397</v>
      </c>
      <c r="D201" s="2">
        <v>63444206</v>
      </c>
      <c r="E201" s="2">
        <v>63451088</v>
      </c>
      <c r="F201" s="2">
        <f t="shared" si="4"/>
        <v>6882</v>
      </c>
      <c r="G201" s="2">
        <v>4</v>
      </c>
      <c r="H201" s="2">
        <v>598</v>
      </c>
      <c r="I201" s="2">
        <v>65114.99</v>
      </c>
      <c r="J201" s="2">
        <v>5.5</v>
      </c>
      <c r="K201" s="2" t="s">
        <v>10</v>
      </c>
    </row>
    <row r="202" spans="1:11" x14ac:dyDescent="0.3">
      <c r="A202" s="2" t="s">
        <v>424</v>
      </c>
      <c r="B202" s="2" t="s">
        <v>425</v>
      </c>
      <c r="C202" s="2" t="s">
        <v>397</v>
      </c>
      <c r="D202" s="2">
        <v>78236372</v>
      </c>
      <c r="E202" s="2">
        <v>78241193</v>
      </c>
      <c r="F202" s="2">
        <f t="shared" si="4"/>
        <v>4821</v>
      </c>
      <c r="G202" s="2">
        <v>4</v>
      </c>
      <c r="H202" s="2">
        <v>355</v>
      </c>
      <c r="I202" s="2">
        <v>39447.410000000003</v>
      </c>
      <c r="J202" s="2">
        <v>5.46</v>
      </c>
      <c r="K202" s="2" t="s">
        <v>18</v>
      </c>
    </row>
    <row r="203" spans="1:11" x14ac:dyDescent="0.3">
      <c r="A203" s="2" t="s">
        <v>426</v>
      </c>
      <c r="B203" s="2" t="s">
        <v>427</v>
      </c>
      <c r="C203" s="2" t="s">
        <v>428</v>
      </c>
      <c r="D203" s="2">
        <v>9876387</v>
      </c>
      <c r="E203" s="2">
        <v>9880597</v>
      </c>
      <c r="F203" s="2">
        <f t="shared" si="4"/>
        <v>4210</v>
      </c>
      <c r="G203" s="2">
        <v>9</v>
      </c>
      <c r="H203" s="2">
        <v>462</v>
      </c>
      <c r="I203" s="2">
        <v>48825.52</v>
      </c>
      <c r="J203" s="2">
        <v>5.09</v>
      </c>
      <c r="K203" s="2" t="s">
        <v>10</v>
      </c>
    </row>
    <row r="204" spans="1:11" x14ac:dyDescent="0.3">
      <c r="A204" s="2" t="s">
        <v>429</v>
      </c>
      <c r="B204" s="2" t="s">
        <v>430</v>
      </c>
      <c r="C204" s="2" t="s">
        <v>428</v>
      </c>
      <c r="D204" s="2">
        <v>15336169</v>
      </c>
      <c r="E204" s="2">
        <v>15341563</v>
      </c>
      <c r="F204" s="2">
        <f t="shared" si="4"/>
        <v>5394</v>
      </c>
      <c r="G204" s="2">
        <v>11</v>
      </c>
      <c r="H204" s="2">
        <v>352</v>
      </c>
      <c r="I204" s="2">
        <v>38511.58</v>
      </c>
      <c r="J204" s="2">
        <v>5.72</v>
      </c>
      <c r="K204" s="2" t="s">
        <v>10</v>
      </c>
    </row>
    <row r="205" spans="1:11" x14ac:dyDescent="0.3">
      <c r="A205" s="2" t="s">
        <v>431</v>
      </c>
      <c r="B205" s="2" t="s">
        <v>432</v>
      </c>
      <c r="C205" s="2" t="s">
        <v>428</v>
      </c>
      <c r="D205" s="2">
        <v>23182887</v>
      </c>
      <c r="E205" s="2">
        <v>23191930</v>
      </c>
      <c r="F205" s="2">
        <f t="shared" si="4"/>
        <v>9043</v>
      </c>
      <c r="G205" s="2">
        <v>3</v>
      </c>
      <c r="H205" s="2">
        <v>375</v>
      </c>
      <c r="I205" s="2">
        <v>40267.300000000003</v>
      </c>
      <c r="J205" s="2">
        <v>5.51</v>
      </c>
      <c r="K205" s="2" t="s">
        <v>10</v>
      </c>
    </row>
    <row r="206" spans="1:11" x14ac:dyDescent="0.3">
      <c r="A206" s="2" t="s">
        <v>433</v>
      </c>
      <c r="B206" s="2" t="s">
        <v>434</v>
      </c>
      <c r="C206" s="2" t="s">
        <v>428</v>
      </c>
      <c r="D206" s="2">
        <v>27391395</v>
      </c>
      <c r="E206" s="2">
        <v>27397691</v>
      </c>
      <c r="F206" s="2">
        <f t="shared" si="4"/>
        <v>6296</v>
      </c>
      <c r="G206" s="2">
        <v>8</v>
      </c>
      <c r="H206" s="2">
        <v>365</v>
      </c>
      <c r="I206" s="2">
        <v>39061.760000000002</v>
      </c>
      <c r="J206" s="2">
        <v>5.86</v>
      </c>
      <c r="K206" s="2" t="s">
        <v>10</v>
      </c>
    </row>
    <row r="207" spans="1:11" x14ac:dyDescent="0.3">
      <c r="A207" s="2" t="s">
        <v>435</v>
      </c>
      <c r="B207" s="2" t="s">
        <v>436</v>
      </c>
      <c r="C207" s="2" t="s">
        <v>428</v>
      </c>
      <c r="D207" s="2">
        <v>31097030</v>
      </c>
      <c r="E207" s="2">
        <v>31105800</v>
      </c>
      <c r="F207" s="2">
        <f t="shared" si="4"/>
        <v>8770</v>
      </c>
      <c r="G207" s="2">
        <v>14</v>
      </c>
      <c r="H207" s="2">
        <v>1081</v>
      </c>
      <c r="I207" s="2">
        <v>119901.34</v>
      </c>
      <c r="J207" s="2">
        <v>4.9400000000000004</v>
      </c>
      <c r="K207" s="2" t="s">
        <v>27</v>
      </c>
    </row>
    <row r="208" spans="1:11" x14ac:dyDescent="0.3">
      <c r="A208" s="2" t="s">
        <v>437</v>
      </c>
      <c r="B208" s="2" t="s">
        <v>438</v>
      </c>
      <c r="C208" s="2" t="s">
        <v>428</v>
      </c>
      <c r="D208" s="2">
        <v>40340282</v>
      </c>
      <c r="E208" s="2">
        <v>40350340</v>
      </c>
      <c r="F208" s="2">
        <f t="shared" si="4"/>
        <v>10058</v>
      </c>
      <c r="G208" s="2">
        <v>5</v>
      </c>
      <c r="H208" s="2">
        <v>882</v>
      </c>
      <c r="I208" s="2">
        <v>97058.82</v>
      </c>
      <c r="J208" s="2">
        <v>6.8</v>
      </c>
      <c r="K208" s="2" t="s">
        <v>27</v>
      </c>
    </row>
    <row r="209" spans="1:11" x14ac:dyDescent="0.3">
      <c r="A209" s="2" t="s">
        <v>439</v>
      </c>
      <c r="B209" s="2" t="s">
        <v>440</v>
      </c>
      <c r="C209" s="2" t="s">
        <v>428</v>
      </c>
      <c r="D209" s="2">
        <v>43177042</v>
      </c>
      <c r="E209" s="2">
        <v>43182323</v>
      </c>
      <c r="F209" s="2">
        <f t="shared" si="4"/>
        <v>5281</v>
      </c>
      <c r="G209" s="2">
        <v>5</v>
      </c>
      <c r="H209" s="2">
        <v>522</v>
      </c>
      <c r="I209" s="2">
        <v>55523.78</v>
      </c>
      <c r="J209" s="2">
        <v>7.15</v>
      </c>
      <c r="K209" s="2" t="s">
        <v>13</v>
      </c>
    </row>
    <row r="210" spans="1:11" x14ac:dyDescent="0.3">
      <c r="A210" s="2" t="s">
        <v>441</v>
      </c>
      <c r="B210" s="2" t="s">
        <v>442</v>
      </c>
      <c r="C210" s="2" t="s">
        <v>428</v>
      </c>
      <c r="D210" s="2">
        <v>55843865</v>
      </c>
      <c r="E210" s="2">
        <v>55848695</v>
      </c>
      <c r="F210" s="2">
        <f t="shared" si="4"/>
        <v>4830</v>
      </c>
      <c r="G210" s="2">
        <v>8</v>
      </c>
      <c r="H210" s="2">
        <v>468</v>
      </c>
      <c r="I210" s="2">
        <v>50659.43</v>
      </c>
      <c r="J210" s="2">
        <v>6.24</v>
      </c>
      <c r="K210" s="2" t="s">
        <v>10</v>
      </c>
    </row>
    <row r="211" spans="1:11" x14ac:dyDescent="0.3">
      <c r="A211" s="2" t="s">
        <v>443</v>
      </c>
      <c r="B211" s="2" t="s">
        <v>444</v>
      </c>
      <c r="C211" s="2" t="s">
        <v>428</v>
      </c>
      <c r="D211" s="2">
        <v>61796336</v>
      </c>
      <c r="E211" s="2">
        <v>61797460</v>
      </c>
      <c r="F211" s="2">
        <f t="shared" si="4"/>
        <v>1124</v>
      </c>
      <c r="G211" s="2">
        <v>1</v>
      </c>
      <c r="H211" s="2">
        <v>321</v>
      </c>
      <c r="I211" s="2">
        <v>34048.370000000003</v>
      </c>
      <c r="J211" s="2">
        <v>4.6900000000000004</v>
      </c>
      <c r="K211" s="2" t="s">
        <v>18</v>
      </c>
    </row>
    <row r="212" spans="1:11" x14ac:dyDescent="0.3">
      <c r="A212" s="2" t="s">
        <v>445</v>
      </c>
      <c r="B212" s="2" t="s">
        <v>446</v>
      </c>
      <c r="C212" s="2" t="s">
        <v>428</v>
      </c>
      <c r="D212" s="2">
        <v>61809225</v>
      </c>
      <c r="E212" s="2">
        <v>61810304</v>
      </c>
      <c r="F212" s="2">
        <f t="shared" si="4"/>
        <v>1079</v>
      </c>
      <c r="G212" s="2">
        <v>1</v>
      </c>
      <c r="H212" s="2">
        <v>331</v>
      </c>
      <c r="I212" s="2">
        <v>35443.949999999997</v>
      </c>
      <c r="J212" s="2">
        <v>4.87</v>
      </c>
      <c r="K212" s="2" t="s">
        <v>10</v>
      </c>
    </row>
    <row r="213" spans="1:11" x14ac:dyDescent="0.3">
      <c r="A213" s="2" t="s">
        <v>447</v>
      </c>
      <c r="B213" s="2" t="s">
        <v>448</v>
      </c>
      <c r="C213" s="2" t="s">
        <v>428</v>
      </c>
      <c r="D213" s="2">
        <v>66103723</v>
      </c>
      <c r="E213" s="2">
        <v>66106823</v>
      </c>
      <c r="F213" s="2">
        <f t="shared" si="4"/>
        <v>3100</v>
      </c>
      <c r="G213" s="2">
        <v>4</v>
      </c>
      <c r="H213" s="2">
        <v>388</v>
      </c>
      <c r="I213" s="2">
        <v>42914.93</v>
      </c>
      <c r="J213" s="2">
        <v>8.67</v>
      </c>
      <c r="K213" s="2" t="s">
        <v>53</v>
      </c>
    </row>
    <row r="214" spans="1:11" x14ac:dyDescent="0.3">
      <c r="A214" s="2" t="s">
        <v>449</v>
      </c>
      <c r="B214" s="2" t="s">
        <v>450</v>
      </c>
      <c r="C214" s="2" t="s">
        <v>428</v>
      </c>
      <c r="D214" s="2">
        <v>66473630</v>
      </c>
      <c r="E214" s="2">
        <v>66478185</v>
      </c>
      <c r="F214" s="2">
        <f t="shared" si="4"/>
        <v>4555</v>
      </c>
      <c r="G214" s="2">
        <v>4</v>
      </c>
      <c r="H214" s="2">
        <v>598</v>
      </c>
      <c r="I214" s="2">
        <v>65154.01</v>
      </c>
      <c r="J214" s="2">
        <v>5.56</v>
      </c>
      <c r="K214" s="2" t="s">
        <v>10</v>
      </c>
    </row>
    <row r="215" spans="1:11" x14ac:dyDescent="0.3">
      <c r="A215" s="3" t="s">
        <v>451</v>
      </c>
      <c r="B215" s="3" t="s">
        <v>452</v>
      </c>
      <c r="C215" s="3" t="s">
        <v>428</v>
      </c>
      <c r="D215" s="3">
        <v>75263567</v>
      </c>
      <c r="E215" s="3">
        <v>75264604</v>
      </c>
      <c r="F215" s="3">
        <f t="shared" si="4"/>
        <v>1037</v>
      </c>
      <c r="G215" s="3">
        <v>1</v>
      </c>
      <c r="H215" s="3">
        <v>345</v>
      </c>
      <c r="I215" s="3">
        <v>36594.959999999999</v>
      </c>
      <c r="J215" s="3">
        <v>0.13</v>
      </c>
      <c r="K215" s="3" t="s">
        <v>18</v>
      </c>
    </row>
    <row r="216" spans="1:11" x14ac:dyDescent="0.3">
      <c r="A216" s="2" t="s">
        <v>453</v>
      </c>
      <c r="B216" s="2" t="s">
        <v>454</v>
      </c>
      <c r="C216" s="2" t="s">
        <v>428</v>
      </c>
      <c r="D216" s="2">
        <v>77296438</v>
      </c>
      <c r="E216" s="2">
        <v>77300716</v>
      </c>
      <c r="F216" s="2">
        <f t="shared" si="4"/>
        <v>4278</v>
      </c>
      <c r="G216" s="2">
        <v>4</v>
      </c>
      <c r="H216" s="2">
        <v>355</v>
      </c>
      <c r="I216" s="2">
        <v>39346.29</v>
      </c>
      <c r="J216" s="2">
        <v>5.38</v>
      </c>
      <c r="K216" s="2" t="s">
        <v>18</v>
      </c>
    </row>
    <row r="217" spans="1:11" x14ac:dyDescent="0.3">
      <c r="A217" s="2" t="s">
        <v>455</v>
      </c>
      <c r="B217" s="2" t="s">
        <v>456</v>
      </c>
      <c r="C217" s="2" t="s">
        <v>457</v>
      </c>
      <c r="D217" s="2">
        <v>8017991</v>
      </c>
      <c r="E217" s="2">
        <v>8022504</v>
      </c>
      <c r="F217" s="2">
        <f t="shared" si="4"/>
        <v>4513</v>
      </c>
      <c r="G217" s="2">
        <v>8</v>
      </c>
      <c r="H217" s="2">
        <v>383</v>
      </c>
      <c r="I217" s="2">
        <v>40900.86</v>
      </c>
      <c r="J217" s="2">
        <v>4.97</v>
      </c>
      <c r="K217" s="2" t="s">
        <v>10</v>
      </c>
    </row>
    <row r="218" spans="1:11" x14ac:dyDescent="0.3">
      <c r="A218" s="2" t="s">
        <v>458</v>
      </c>
      <c r="B218" s="2" t="s">
        <v>459</v>
      </c>
      <c r="C218" s="2" t="s">
        <v>457</v>
      </c>
      <c r="D218" s="2">
        <v>21332367</v>
      </c>
      <c r="E218" s="2">
        <v>21343462</v>
      </c>
      <c r="F218" s="2">
        <f t="shared" si="4"/>
        <v>11095</v>
      </c>
      <c r="G218" s="2">
        <v>5</v>
      </c>
      <c r="H218" s="2">
        <v>462</v>
      </c>
      <c r="I218" s="2">
        <v>50934.57</v>
      </c>
      <c r="J218" s="2">
        <v>6.39</v>
      </c>
      <c r="K218" s="2" t="s">
        <v>27</v>
      </c>
    </row>
    <row r="219" spans="1:11" x14ac:dyDescent="0.3">
      <c r="A219" s="2" t="s">
        <v>460</v>
      </c>
      <c r="B219" s="2" t="s">
        <v>461</v>
      </c>
      <c r="C219" s="2" t="s">
        <v>457</v>
      </c>
      <c r="D219" s="2">
        <v>25512241</v>
      </c>
      <c r="E219" s="2">
        <v>25517459</v>
      </c>
      <c r="F219" s="2">
        <f t="shared" si="4"/>
        <v>5218</v>
      </c>
      <c r="G219" s="2">
        <v>5</v>
      </c>
      <c r="H219" s="2">
        <v>522</v>
      </c>
      <c r="I219" s="2">
        <v>55523.78</v>
      </c>
      <c r="J219" s="2">
        <v>7.15</v>
      </c>
      <c r="K219" s="2" t="s">
        <v>13</v>
      </c>
    </row>
    <row r="220" spans="1:11" x14ac:dyDescent="0.3">
      <c r="A220" s="2" t="s">
        <v>462</v>
      </c>
      <c r="B220" s="2" t="s">
        <v>463</v>
      </c>
      <c r="C220" s="2" t="s">
        <v>457</v>
      </c>
      <c r="D220" s="2">
        <v>37280531</v>
      </c>
      <c r="E220" s="2">
        <v>37285665</v>
      </c>
      <c r="F220" s="2">
        <f t="shared" si="4"/>
        <v>5134</v>
      </c>
      <c r="G220" s="2">
        <v>8</v>
      </c>
      <c r="H220" s="2">
        <v>560</v>
      </c>
      <c r="I220" s="2">
        <v>60349.74</v>
      </c>
      <c r="J220" s="2">
        <v>8.76</v>
      </c>
      <c r="K220" s="2" t="s">
        <v>10</v>
      </c>
    </row>
    <row r="221" spans="1:11" x14ac:dyDescent="0.3">
      <c r="A221" s="2" t="s">
        <v>464</v>
      </c>
      <c r="B221" s="2" t="s">
        <v>465</v>
      </c>
      <c r="C221" s="2" t="s">
        <v>457</v>
      </c>
      <c r="D221" s="2">
        <v>49686866</v>
      </c>
      <c r="E221" s="2">
        <v>49691191</v>
      </c>
      <c r="F221" s="2">
        <f t="shared" si="4"/>
        <v>4325</v>
      </c>
      <c r="G221" s="2">
        <v>4</v>
      </c>
      <c r="H221" s="2">
        <v>355</v>
      </c>
      <c r="I221" s="2">
        <v>39403.31</v>
      </c>
      <c r="J221" s="2">
        <v>5.37</v>
      </c>
      <c r="K221" s="2" t="s">
        <v>18</v>
      </c>
    </row>
    <row r="222" spans="1:11" x14ac:dyDescent="0.3">
      <c r="A222" s="2" t="s">
        <v>466</v>
      </c>
      <c r="B222" s="2" t="s">
        <v>467</v>
      </c>
      <c r="C222" s="2" t="s">
        <v>457</v>
      </c>
      <c r="D222" s="2">
        <v>52221586</v>
      </c>
      <c r="E222" s="2">
        <v>52222729</v>
      </c>
      <c r="F222" s="2">
        <f t="shared" si="4"/>
        <v>1143</v>
      </c>
      <c r="G222" s="2">
        <v>1</v>
      </c>
      <c r="H222" s="2">
        <v>331</v>
      </c>
      <c r="I222" s="2">
        <v>35019.980000000003</v>
      </c>
      <c r="J222" s="2">
        <v>6.38</v>
      </c>
      <c r="K222" s="2" t="s">
        <v>10</v>
      </c>
    </row>
    <row r="223" spans="1:11" x14ac:dyDescent="0.3">
      <c r="A223" s="2" t="s">
        <v>468</v>
      </c>
      <c r="B223" s="2" t="s">
        <v>469</v>
      </c>
      <c r="C223" s="2" t="s">
        <v>457</v>
      </c>
      <c r="D223" s="2">
        <v>64404004</v>
      </c>
      <c r="E223" s="2">
        <v>64409205</v>
      </c>
      <c r="F223" s="2">
        <f t="shared" si="4"/>
        <v>5201</v>
      </c>
      <c r="G223" s="2">
        <v>4</v>
      </c>
      <c r="H223" s="2">
        <v>770</v>
      </c>
      <c r="I223" s="2">
        <v>83445.31</v>
      </c>
      <c r="J223" s="2">
        <v>7.97</v>
      </c>
      <c r="K223" s="2" t="s">
        <v>27</v>
      </c>
    </row>
    <row r="224" spans="1:11" x14ac:dyDescent="0.3">
      <c r="A224" s="2" t="s">
        <v>470</v>
      </c>
      <c r="B224" s="2" t="s">
        <v>471</v>
      </c>
      <c r="C224" s="2" t="s">
        <v>457</v>
      </c>
      <c r="D224" s="2">
        <v>64869094</v>
      </c>
      <c r="E224" s="2">
        <v>64872415</v>
      </c>
      <c r="F224" s="2">
        <f t="shared" si="4"/>
        <v>3321</v>
      </c>
      <c r="G224" s="2">
        <v>4</v>
      </c>
      <c r="H224" s="2">
        <v>388</v>
      </c>
      <c r="I224" s="2">
        <v>42918.89</v>
      </c>
      <c r="J224" s="2">
        <v>8.4600000000000009</v>
      </c>
      <c r="K224" s="2" t="s">
        <v>53</v>
      </c>
    </row>
    <row r="225" spans="1:11" x14ac:dyDescent="0.3">
      <c r="A225" s="2" t="s">
        <v>472</v>
      </c>
      <c r="B225" s="2" t="s">
        <v>473</v>
      </c>
      <c r="C225" s="2" t="s">
        <v>474</v>
      </c>
      <c r="D225" s="2">
        <v>7939459</v>
      </c>
      <c r="E225" s="2">
        <v>7943007</v>
      </c>
      <c r="F225" s="2">
        <f t="shared" si="4"/>
        <v>3548</v>
      </c>
      <c r="G225" s="2">
        <v>8</v>
      </c>
      <c r="H225" s="2">
        <v>333</v>
      </c>
      <c r="I225" s="2">
        <v>35500.620000000003</v>
      </c>
      <c r="J225" s="2">
        <v>4.93</v>
      </c>
      <c r="K225" s="2" t="s">
        <v>10</v>
      </c>
    </row>
    <row r="226" spans="1:11" x14ac:dyDescent="0.3">
      <c r="A226" s="2" t="s">
        <v>475</v>
      </c>
      <c r="B226" s="2" t="s">
        <v>476</v>
      </c>
      <c r="C226" s="2" t="s">
        <v>474</v>
      </c>
      <c r="D226" s="2">
        <v>11428704</v>
      </c>
      <c r="E226" s="2">
        <v>11436646</v>
      </c>
      <c r="F226" s="2">
        <f t="shared" si="4"/>
        <v>7942</v>
      </c>
      <c r="G226" s="2">
        <v>11</v>
      </c>
      <c r="H226" s="2">
        <v>359</v>
      </c>
      <c r="I226" s="2">
        <v>39351.4</v>
      </c>
      <c r="J226" s="2">
        <v>5.38</v>
      </c>
      <c r="K226" s="2" t="s">
        <v>18</v>
      </c>
    </row>
    <row r="227" spans="1:11" x14ac:dyDescent="0.3">
      <c r="A227" s="2" t="s">
        <v>477</v>
      </c>
      <c r="B227" s="2" t="s">
        <v>478</v>
      </c>
      <c r="C227" s="2" t="s">
        <v>474</v>
      </c>
      <c r="D227" s="2">
        <v>18284543</v>
      </c>
      <c r="E227" s="2">
        <v>18287595</v>
      </c>
      <c r="F227" s="2">
        <f t="shared" si="4"/>
        <v>3052</v>
      </c>
      <c r="G227" s="2">
        <v>3</v>
      </c>
      <c r="H227" s="2">
        <v>375</v>
      </c>
      <c r="I227" s="2">
        <v>40276.31</v>
      </c>
      <c r="J227" s="2">
        <v>5.6</v>
      </c>
      <c r="K227" s="2" t="s">
        <v>10</v>
      </c>
    </row>
    <row r="228" spans="1:11" x14ac:dyDescent="0.3">
      <c r="A228" s="2" t="s">
        <v>479</v>
      </c>
      <c r="B228" s="2" t="s">
        <v>480</v>
      </c>
      <c r="C228" s="2" t="s">
        <v>474</v>
      </c>
      <c r="D228" s="2">
        <v>22349487</v>
      </c>
      <c r="E228" s="2">
        <v>22354386</v>
      </c>
      <c r="F228" s="2">
        <f t="shared" si="4"/>
        <v>4899</v>
      </c>
      <c r="G228" s="2">
        <v>8</v>
      </c>
      <c r="H228" s="2">
        <v>365</v>
      </c>
      <c r="I228" s="2">
        <v>39091.79</v>
      </c>
      <c r="J228" s="2">
        <v>5.86</v>
      </c>
      <c r="K228" s="2" t="s">
        <v>10</v>
      </c>
    </row>
    <row r="229" spans="1:11" x14ac:dyDescent="0.3">
      <c r="A229" s="2" t="s">
        <v>481</v>
      </c>
      <c r="B229" s="2" t="s">
        <v>482</v>
      </c>
      <c r="C229" s="2" t="s">
        <v>474</v>
      </c>
      <c r="D229" s="2">
        <v>26172791</v>
      </c>
      <c r="E229" s="2">
        <v>26181220</v>
      </c>
      <c r="F229" s="2">
        <f t="shared" si="4"/>
        <v>8429</v>
      </c>
      <c r="G229" s="2">
        <v>14</v>
      </c>
      <c r="H229" s="2">
        <v>1081</v>
      </c>
      <c r="I229" s="2">
        <v>119977.46</v>
      </c>
      <c r="J229" s="2">
        <v>5</v>
      </c>
      <c r="K229" s="2" t="s">
        <v>27</v>
      </c>
    </row>
    <row r="230" spans="1:11" x14ac:dyDescent="0.3">
      <c r="A230" s="2" t="s">
        <v>483</v>
      </c>
      <c r="B230" s="2" t="s">
        <v>484</v>
      </c>
      <c r="C230" s="2" t="s">
        <v>474</v>
      </c>
      <c r="D230" s="2">
        <v>35562766</v>
      </c>
      <c r="E230" s="2">
        <v>35572862</v>
      </c>
      <c r="F230" s="2">
        <f t="shared" si="4"/>
        <v>10096</v>
      </c>
      <c r="G230" s="2">
        <v>5</v>
      </c>
      <c r="H230" s="2">
        <v>462</v>
      </c>
      <c r="I230" s="2">
        <v>50768.41</v>
      </c>
      <c r="J230" s="2">
        <v>6.57</v>
      </c>
      <c r="K230" s="2" t="s">
        <v>27</v>
      </c>
    </row>
    <row r="231" spans="1:11" x14ac:dyDescent="0.3">
      <c r="A231" s="2" t="s">
        <v>485</v>
      </c>
      <c r="B231" s="2" t="s">
        <v>486</v>
      </c>
      <c r="C231" s="2" t="s">
        <v>474</v>
      </c>
      <c r="D231" s="2">
        <v>39262264</v>
      </c>
      <c r="E231" s="2">
        <v>39274410</v>
      </c>
      <c r="F231" s="2">
        <f t="shared" si="4"/>
        <v>12146</v>
      </c>
      <c r="G231" s="2">
        <v>5</v>
      </c>
      <c r="H231" s="2">
        <v>477</v>
      </c>
      <c r="I231" s="2">
        <v>50897.61</v>
      </c>
      <c r="J231" s="2">
        <v>8.36</v>
      </c>
      <c r="K231" s="2" t="s">
        <v>10</v>
      </c>
    </row>
    <row r="232" spans="1:11" x14ac:dyDescent="0.3">
      <c r="A232" s="2" t="s">
        <v>487</v>
      </c>
      <c r="B232" s="2" t="s">
        <v>488</v>
      </c>
      <c r="C232" s="2" t="s">
        <v>489</v>
      </c>
      <c r="D232" s="2">
        <v>2161538</v>
      </c>
      <c r="E232" s="2">
        <v>2166611</v>
      </c>
      <c r="F232" s="2">
        <f t="shared" si="4"/>
        <v>5073</v>
      </c>
      <c r="G232" s="2">
        <v>8</v>
      </c>
      <c r="H232" s="2">
        <v>367</v>
      </c>
      <c r="I232" s="2">
        <v>39233.94</v>
      </c>
      <c r="J232" s="2">
        <v>5.86</v>
      </c>
      <c r="K232" s="2" t="s">
        <v>10</v>
      </c>
    </row>
    <row r="233" spans="1:11" x14ac:dyDescent="0.3">
      <c r="A233" s="2" t="s">
        <v>490</v>
      </c>
      <c r="B233" s="2" t="s">
        <v>491</v>
      </c>
      <c r="C233" s="2" t="s">
        <v>489</v>
      </c>
      <c r="D233" s="2">
        <v>6436049</v>
      </c>
      <c r="E233" s="2">
        <v>6444475</v>
      </c>
      <c r="F233" s="2">
        <f t="shared" si="4"/>
        <v>8426</v>
      </c>
      <c r="G233" s="2">
        <v>14</v>
      </c>
      <c r="H233" s="2">
        <v>1082</v>
      </c>
      <c r="I233" s="2">
        <v>120187.74</v>
      </c>
      <c r="J233" s="2">
        <v>5.0199999999999996</v>
      </c>
      <c r="K233" s="2" t="s">
        <v>27</v>
      </c>
    </row>
    <row r="234" spans="1:11" x14ac:dyDescent="0.3">
      <c r="A234" s="2" t="s">
        <v>492</v>
      </c>
      <c r="B234" s="2" t="s">
        <v>493</v>
      </c>
      <c r="C234" s="2" t="s">
        <v>489</v>
      </c>
      <c r="D234" s="2">
        <v>20512246</v>
      </c>
      <c r="E234" s="2">
        <v>20517301</v>
      </c>
      <c r="F234" s="2">
        <f t="shared" si="4"/>
        <v>5055</v>
      </c>
      <c r="G234" s="2">
        <v>8</v>
      </c>
      <c r="H234" s="2">
        <v>559</v>
      </c>
      <c r="I234" s="2">
        <v>60338.67</v>
      </c>
      <c r="J234" s="2">
        <v>8.68</v>
      </c>
      <c r="K234" s="2" t="s">
        <v>10</v>
      </c>
    </row>
    <row r="235" spans="1:11" x14ac:dyDescent="0.3">
      <c r="A235" s="2" t="s">
        <v>494</v>
      </c>
      <c r="B235" s="2" t="s">
        <v>495</v>
      </c>
      <c r="C235" s="2" t="s">
        <v>489</v>
      </c>
      <c r="D235" s="2">
        <v>21741770</v>
      </c>
      <c r="E235" s="2">
        <v>21746567</v>
      </c>
      <c r="F235" s="2">
        <f t="shared" si="4"/>
        <v>4797</v>
      </c>
      <c r="G235" s="2">
        <v>4</v>
      </c>
      <c r="H235" s="2">
        <v>355</v>
      </c>
      <c r="I235" s="2">
        <v>39447.410000000003</v>
      </c>
      <c r="J235" s="2">
        <v>5.46</v>
      </c>
      <c r="K235" s="2" t="s">
        <v>18</v>
      </c>
    </row>
    <row r="236" spans="1:11" x14ac:dyDescent="0.3">
      <c r="A236" s="2" t="s">
        <v>496</v>
      </c>
      <c r="B236" s="2" t="s">
        <v>497</v>
      </c>
      <c r="C236" s="2" t="s">
        <v>489</v>
      </c>
      <c r="D236" s="2">
        <v>24415715</v>
      </c>
      <c r="E236" s="2">
        <v>24416752</v>
      </c>
      <c r="F236" s="2">
        <f t="shared" si="4"/>
        <v>1037</v>
      </c>
      <c r="G236" s="2">
        <v>1</v>
      </c>
      <c r="H236" s="2">
        <v>345</v>
      </c>
      <c r="I236" s="2">
        <v>36550.15</v>
      </c>
      <c r="J236" s="2">
        <v>4.91</v>
      </c>
      <c r="K236" s="2" t="s">
        <v>18</v>
      </c>
    </row>
    <row r="237" spans="1:11" x14ac:dyDescent="0.3">
      <c r="A237" s="2" t="s">
        <v>498</v>
      </c>
      <c r="B237" s="2" t="s">
        <v>499</v>
      </c>
      <c r="C237" s="2" t="s">
        <v>500</v>
      </c>
      <c r="D237" s="2">
        <v>18133049</v>
      </c>
      <c r="E237" s="2">
        <v>18138509</v>
      </c>
      <c r="F237" s="2">
        <f t="shared" si="4"/>
        <v>5460</v>
      </c>
      <c r="G237" s="2">
        <v>4</v>
      </c>
      <c r="H237" s="2">
        <v>354</v>
      </c>
      <c r="I237" s="2">
        <v>39042.14</v>
      </c>
      <c r="J237" s="2">
        <v>5</v>
      </c>
      <c r="K237" s="2" t="s">
        <v>18</v>
      </c>
    </row>
    <row r="238" spans="1:11" x14ac:dyDescent="0.3">
      <c r="A238" s="2" t="s">
        <v>501</v>
      </c>
      <c r="B238" s="2" t="s">
        <v>502</v>
      </c>
      <c r="C238" s="2" t="s">
        <v>500</v>
      </c>
      <c r="D238" s="2">
        <v>49150706</v>
      </c>
      <c r="E238" s="2">
        <v>49159444</v>
      </c>
      <c r="F238" s="2">
        <f t="shared" si="4"/>
        <v>8738</v>
      </c>
      <c r="G238" s="2">
        <v>7</v>
      </c>
      <c r="H238" s="2">
        <v>264</v>
      </c>
      <c r="I238" s="2">
        <v>29067.74</v>
      </c>
      <c r="J238" s="2">
        <v>5.12</v>
      </c>
      <c r="K238" s="2" t="s">
        <v>18</v>
      </c>
    </row>
    <row r="239" spans="1:11" x14ac:dyDescent="0.3">
      <c r="A239" s="2" t="s">
        <v>503</v>
      </c>
      <c r="B239" s="2" t="s">
        <v>504</v>
      </c>
      <c r="C239" s="2" t="s">
        <v>500</v>
      </c>
      <c r="D239" s="2">
        <v>58299110</v>
      </c>
      <c r="E239" s="2">
        <v>58314203</v>
      </c>
      <c r="F239" s="2">
        <f t="shared" si="4"/>
        <v>15093</v>
      </c>
      <c r="G239" s="2">
        <v>4</v>
      </c>
      <c r="H239" s="2">
        <v>359</v>
      </c>
      <c r="I239" s="2">
        <v>39031.97</v>
      </c>
      <c r="J239" s="2">
        <v>5.05</v>
      </c>
      <c r="K239" s="2" t="s">
        <v>18</v>
      </c>
    </row>
    <row r="240" spans="1:11" x14ac:dyDescent="0.3">
      <c r="A240" s="2" t="s">
        <v>505</v>
      </c>
      <c r="B240" s="2" t="s">
        <v>506</v>
      </c>
      <c r="C240" s="2" t="s">
        <v>500</v>
      </c>
      <c r="D240" s="2">
        <v>65148687</v>
      </c>
      <c r="E240" s="2">
        <v>65153104</v>
      </c>
      <c r="F240" s="2">
        <f t="shared" si="4"/>
        <v>4417</v>
      </c>
      <c r="G240" s="2">
        <v>11</v>
      </c>
      <c r="H240" s="2">
        <v>366</v>
      </c>
      <c r="I240" s="2">
        <v>40193.85</v>
      </c>
      <c r="J240" s="2">
        <v>4.8600000000000003</v>
      </c>
      <c r="K240" s="2" t="s">
        <v>18</v>
      </c>
    </row>
    <row r="241" spans="1:11" x14ac:dyDescent="0.3">
      <c r="A241" s="2" t="s">
        <v>507</v>
      </c>
      <c r="B241" s="2" t="s">
        <v>508</v>
      </c>
      <c r="C241" s="2" t="s">
        <v>500</v>
      </c>
      <c r="D241" s="2">
        <v>74030361</v>
      </c>
      <c r="E241" s="2">
        <v>74032171</v>
      </c>
      <c r="F241" s="2">
        <f t="shared" si="4"/>
        <v>1810</v>
      </c>
      <c r="G241" s="2">
        <v>7</v>
      </c>
      <c r="H241" s="2">
        <v>250</v>
      </c>
      <c r="I241" s="2">
        <v>27013.119999999999</v>
      </c>
      <c r="J241" s="2">
        <v>4.9000000000000004</v>
      </c>
      <c r="K241" s="2" t="s">
        <v>18</v>
      </c>
    </row>
    <row r="242" spans="1:11" x14ac:dyDescent="0.3">
      <c r="A242" s="2" t="s">
        <v>509</v>
      </c>
      <c r="B242" s="2" t="s">
        <v>510</v>
      </c>
      <c r="C242" s="2" t="s">
        <v>500</v>
      </c>
      <c r="D242" s="2">
        <v>78917871</v>
      </c>
      <c r="E242" s="2">
        <v>78922893</v>
      </c>
      <c r="F242" s="2">
        <f t="shared" si="4"/>
        <v>5022</v>
      </c>
      <c r="G242" s="2">
        <v>4</v>
      </c>
      <c r="H242" s="2">
        <v>389</v>
      </c>
      <c r="I242" s="2">
        <v>43068.18</v>
      </c>
      <c r="J242" s="2">
        <v>8.66</v>
      </c>
      <c r="K242" s="2" t="s">
        <v>13</v>
      </c>
    </row>
    <row r="243" spans="1:11" x14ac:dyDescent="0.3">
      <c r="A243" s="2" t="s">
        <v>511</v>
      </c>
      <c r="B243" s="2" t="s">
        <v>512</v>
      </c>
      <c r="C243" s="2" t="s">
        <v>513</v>
      </c>
      <c r="D243" s="2">
        <v>11833549</v>
      </c>
      <c r="E243" s="2">
        <v>11838479</v>
      </c>
      <c r="F243" s="2">
        <f t="shared" si="4"/>
        <v>4930</v>
      </c>
      <c r="G243" s="2">
        <v>4</v>
      </c>
      <c r="H243" s="2">
        <v>354</v>
      </c>
      <c r="I243" s="2">
        <v>38973.11</v>
      </c>
      <c r="J243" s="2">
        <v>4.95</v>
      </c>
      <c r="K243" s="2" t="s">
        <v>18</v>
      </c>
    </row>
    <row r="244" spans="1:11" x14ac:dyDescent="0.3">
      <c r="A244" s="2" t="s">
        <v>514</v>
      </c>
      <c r="B244" s="2" t="s">
        <v>515</v>
      </c>
      <c r="C244" s="2" t="s">
        <v>513</v>
      </c>
      <c r="D244" s="2">
        <v>14245180</v>
      </c>
      <c r="E244" s="2">
        <v>14246947</v>
      </c>
      <c r="F244" s="2">
        <f t="shared" si="4"/>
        <v>1767</v>
      </c>
      <c r="G244" s="2">
        <v>1</v>
      </c>
      <c r="H244" s="10">
        <v>101</v>
      </c>
      <c r="I244" s="2">
        <v>11002.43</v>
      </c>
      <c r="J244" s="2">
        <v>5.78</v>
      </c>
      <c r="K244" s="2" t="s">
        <v>27</v>
      </c>
    </row>
    <row r="245" spans="1:11" x14ac:dyDescent="0.3">
      <c r="A245" s="2" t="s">
        <v>516</v>
      </c>
      <c r="B245" s="2" t="s">
        <v>517</v>
      </c>
      <c r="C245" s="2" t="s">
        <v>513</v>
      </c>
      <c r="D245" s="2">
        <v>38205290</v>
      </c>
      <c r="E245" s="2">
        <v>38211112</v>
      </c>
      <c r="F245" s="2">
        <f t="shared" si="4"/>
        <v>5822</v>
      </c>
      <c r="G245" s="2">
        <v>8</v>
      </c>
      <c r="H245" s="2">
        <v>337</v>
      </c>
      <c r="I245" s="2">
        <v>36484.1</v>
      </c>
      <c r="J245" s="2">
        <v>7.67</v>
      </c>
      <c r="K245" s="2" t="s">
        <v>10</v>
      </c>
    </row>
    <row r="246" spans="1:11" x14ac:dyDescent="0.3">
      <c r="A246" s="2" t="s">
        <v>518</v>
      </c>
      <c r="B246" s="2" t="s">
        <v>519</v>
      </c>
      <c r="C246" s="2" t="s">
        <v>513</v>
      </c>
      <c r="D246" s="2">
        <v>46697603</v>
      </c>
      <c r="E246" s="2">
        <v>46701887</v>
      </c>
      <c r="F246" s="2">
        <f t="shared" si="4"/>
        <v>4284</v>
      </c>
      <c r="G246" s="2">
        <v>4</v>
      </c>
      <c r="H246" s="2">
        <v>359</v>
      </c>
      <c r="I246" s="2">
        <v>39048.959999999999</v>
      </c>
      <c r="J246" s="2">
        <v>5</v>
      </c>
      <c r="K246" s="2" t="s">
        <v>18</v>
      </c>
    </row>
    <row r="247" spans="1:11" x14ac:dyDescent="0.3">
      <c r="A247" s="2" t="s">
        <v>520</v>
      </c>
      <c r="B247" s="2" t="s">
        <v>521</v>
      </c>
      <c r="C247" s="2" t="s">
        <v>513</v>
      </c>
      <c r="D247" s="2">
        <v>50080894</v>
      </c>
      <c r="E247" s="2">
        <v>50085280</v>
      </c>
      <c r="F247" s="2">
        <f t="shared" si="4"/>
        <v>4386</v>
      </c>
      <c r="G247" s="2">
        <v>11</v>
      </c>
      <c r="H247" s="2">
        <v>366</v>
      </c>
      <c r="I247" s="2">
        <v>40193.85</v>
      </c>
      <c r="J247" s="2">
        <v>4.8600000000000003</v>
      </c>
      <c r="K247" s="2" t="s">
        <v>18</v>
      </c>
    </row>
    <row r="248" spans="1:11" x14ac:dyDescent="0.3">
      <c r="A248" s="2" t="s">
        <v>522</v>
      </c>
      <c r="B248" s="2" t="s">
        <v>523</v>
      </c>
      <c r="C248" s="2" t="s">
        <v>513</v>
      </c>
      <c r="D248" s="2">
        <v>60274311</v>
      </c>
      <c r="E248" s="2">
        <v>60277406</v>
      </c>
      <c r="F248" s="2">
        <f t="shared" si="4"/>
        <v>3095</v>
      </c>
      <c r="G248" s="2">
        <v>8</v>
      </c>
      <c r="H248" s="2">
        <v>284</v>
      </c>
      <c r="I248" s="2">
        <v>30456.87</v>
      </c>
      <c r="J248" s="2" t="s">
        <v>524</v>
      </c>
      <c r="K248" s="2" t="s">
        <v>18</v>
      </c>
    </row>
    <row r="249" spans="1:11" x14ac:dyDescent="0.3">
      <c r="A249" s="2" t="s">
        <v>525</v>
      </c>
      <c r="B249" s="2" t="s">
        <v>526</v>
      </c>
      <c r="C249" s="2" t="s">
        <v>513</v>
      </c>
      <c r="D249" s="2">
        <v>63341810</v>
      </c>
      <c r="E249" s="2">
        <v>63346904</v>
      </c>
      <c r="F249" s="2">
        <f t="shared" si="4"/>
        <v>5094</v>
      </c>
      <c r="G249" s="2">
        <v>4</v>
      </c>
      <c r="H249" s="2">
        <v>389</v>
      </c>
      <c r="I249" s="2">
        <v>43096.160000000003</v>
      </c>
      <c r="J249" s="2">
        <v>8.83</v>
      </c>
      <c r="K249" s="2" t="s">
        <v>13</v>
      </c>
    </row>
    <row r="250" spans="1:11" x14ac:dyDescent="0.3">
      <c r="A250" s="2" t="s">
        <v>527</v>
      </c>
      <c r="B250" s="2" t="s">
        <v>528</v>
      </c>
      <c r="C250" s="2" t="s">
        <v>529</v>
      </c>
      <c r="D250" s="2">
        <v>12505677</v>
      </c>
      <c r="E250" s="2">
        <v>12510511</v>
      </c>
      <c r="F250" s="2">
        <f t="shared" si="4"/>
        <v>4834</v>
      </c>
      <c r="G250" s="2">
        <v>4</v>
      </c>
      <c r="H250" s="2">
        <v>354</v>
      </c>
      <c r="I250" s="2">
        <v>39045.18</v>
      </c>
      <c r="J250" s="2">
        <v>4.9000000000000004</v>
      </c>
      <c r="K250" s="2" t="s">
        <v>18</v>
      </c>
    </row>
    <row r="251" spans="1:11" x14ac:dyDescent="0.3">
      <c r="A251" s="2" t="s">
        <v>530</v>
      </c>
      <c r="B251" s="2" t="s">
        <v>531</v>
      </c>
      <c r="C251" s="2" t="s">
        <v>529</v>
      </c>
      <c r="D251" s="2">
        <v>15474965</v>
      </c>
      <c r="E251" s="2">
        <v>15475270</v>
      </c>
      <c r="F251" s="11">
        <f t="shared" si="4"/>
        <v>305</v>
      </c>
      <c r="G251" s="2">
        <v>1</v>
      </c>
      <c r="H251" s="10">
        <v>101</v>
      </c>
      <c r="I251" s="2">
        <v>10963.39</v>
      </c>
      <c r="J251" s="2">
        <v>5.62</v>
      </c>
      <c r="K251" s="2" t="s">
        <v>27</v>
      </c>
    </row>
    <row r="252" spans="1:11" x14ac:dyDescent="0.3">
      <c r="A252" s="2" t="s">
        <v>532</v>
      </c>
      <c r="B252" s="2" t="s">
        <v>533</v>
      </c>
      <c r="C252" s="2" t="s">
        <v>529</v>
      </c>
      <c r="D252" s="2">
        <v>36860113</v>
      </c>
      <c r="E252" s="2">
        <v>36864772</v>
      </c>
      <c r="F252" s="2">
        <f t="shared" si="4"/>
        <v>4659</v>
      </c>
      <c r="G252" s="2">
        <v>8</v>
      </c>
      <c r="H252" s="2">
        <v>348</v>
      </c>
      <c r="I252" s="2">
        <v>37780.449999999997</v>
      </c>
      <c r="J252" s="2">
        <v>8.5399999999999991</v>
      </c>
      <c r="K252" s="2" t="s">
        <v>10</v>
      </c>
    </row>
    <row r="253" spans="1:11" x14ac:dyDescent="0.3">
      <c r="A253" s="2" t="s">
        <v>534</v>
      </c>
      <c r="B253" s="2" t="s">
        <v>535</v>
      </c>
      <c r="C253" s="2" t="s">
        <v>529</v>
      </c>
      <c r="D253" s="2">
        <v>44617973</v>
      </c>
      <c r="E253" s="2">
        <v>44625751</v>
      </c>
      <c r="F253" s="2">
        <f t="shared" si="4"/>
        <v>7778</v>
      </c>
      <c r="G253" s="2">
        <v>4</v>
      </c>
      <c r="H253" s="2">
        <v>360</v>
      </c>
      <c r="I253" s="2">
        <v>39233.199999999997</v>
      </c>
      <c r="J253" s="2">
        <v>5.0599999999999996</v>
      </c>
      <c r="K253" s="2" t="s">
        <v>18</v>
      </c>
    </row>
    <row r="254" spans="1:11" x14ac:dyDescent="0.3">
      <c r="A254" s="2" t="s">
        <v>536</v>
      </c>
      <c r="B254" s="2" t="s">
        <v>537</v>
      </c>
      <c r="C254" s="2" t="s">
        <v>529</v>
      </c>
      <c r="D254" s="2">
        <v>50234723</v>
      </c>
      <c r="E254" s="2">
        <v>50239477</v>
      </c>
      <c r="F254" s="2">
        <f t="shared" si="4"/>
        <v>4754</v>
      </c>
      <c r="G254" s="2">
        <v>11</v>
      </c>
      <c r="H254" s="2">
        <v>362</v>
      </c>
      <c r="I254" s="2">
        <v>39840.58</v>
      </c>
      <c r="J254" s="2">
        <v>4.9000000000000004</v>
      </c>
      <c r="K254" s="2" t="s">
        <v>18</v>
      </c>
    </row>
    <row r="255" spans="1:11" x14ac:dyDescent="0.3">
      <c r="A255" s="2" t="s">
        <v>538</v>
      </c>
      <c r="B255" s="2" t="s">
        <v>539</v>
      </c>
      <c r="C255" s="2" t="s">
        <v>529</v>
      </c>
      <c r="D255" s="2">
        <v>57773975</v>
      </c>
      <c r="E255" s="2">
        <v>57776665</v>
      </c>
      <c r="F255" s="2">
        <f t="shared" si="4"/>
        <v>2690</v>
      </c>
      <c r="G255" s="2">
        <v>8</v>
      </c>
      <c r="H255" s="2">
        <v>284</v>
      </c>
      <c r="I255" s="2">
        <v>30443.83</v>
      </c>
      <c r="J255" s="2">
        <v>5.07</v>
      </c>
      <c r="K255" s="2" t="s">
        <v>18</v>
      </c>
    </row>
    <row r="256" spans="1:11" x14ac:dyDescent="0.3">
      <c r="A256" s="2" t="s">
        <v>540</v>
      </c>
      <c r="B256" s="2" t="s">
        <v>541</v>
      </c>
      <c r="C256" s="2" t="s">
        <v>529</v>
      </c>
      <c r="D256" s="2">
        <v>60976344</v>
      </c>
      <c r="E256" s="2">
        <v>60981449</v>
      </c>
      <c r="F256" s="2">
        <f t="shared" si="4"/>
        <v>5105</v>
      </c>
      <c r="G256" s="2">
        <v>4</v>
      </c>
      <c r="H256" s="2">
        <v>389</v>
      </c>
      <c r="I256" s="2">
        <v>43066.13</v>
      </c>
      <c r="J256" s="2">
        <v>8.83</v>
      </c>
      <c r="K256" s="2" t="s">
        <v>13</v>
      </c>
    </row>
    <row r="257" spans="1:11" x14ac:dyDescent="0.3">
      <c r="A257" s="2" t="s">
        <v>542</v>
      </c>
      <c r="B257" s="2" t="s">
        <v>543</v>
      </c>
      <c r="C257" s="2" t="s">
        <v>544</v>
      </c>
      <c r="D257" s="2">
        <v>15513859</v>
      </c>
      <c r="E257" s="2">
        <v>15524484</v>
      </c>
      <c r="F257" s="2">
        <f t="shared" si="4"/>
        <v>10625</v>
      </c>
      <c r="G257" s="2">
        <v>4</v>
      </c>
      <c r="H257" s="2">
        <v>354</v>
      </c>
      <c r="I257" s="2">
        <v>38948.120000000003</v>
      </c>
      <c r="J257" s="2">
        <v>4.8899999999999997</v>
      </c>
      <c r="K257" s="2" t="s">
        <v>18</v>
      </c>
    </row>
    <row r="258" spans="1:11" x14ac:dyDescent="0.3">
      <c r="A258" s="2" t="s">
        <v>545</v>
      </c>
      <c r="B258" s="2" t="s">
        <v>546</v>
      </c>
      <c r="C258" s="2" t="s">
        <v>544</v>
      </c>
      <c r="D258" s="2">
        <v>43753611</v>
      </c>
      <c r="E258" s="2">
        <v>43758839</v>
      </c>
      <c r="F258" s="2">
        <f t="shared" si="4"/>
        <v>5228</v>
      </c>
      <c r="G258" s="2">
        <v>4</v>
      </c>
      <c r="H258" s="2">
        <v>359</v>
      </c>
      <c r="I258" s="2">
        <v>39031.97</v>
      </c>
      <c r="J258" s="2">
        <v>5.05</v>
      </c>
      <c r="K258" s="2" t="s">
        <v>18</v>
      </c>
    </row>
    <row r="259" spans="1:11" x14ac:dyDescent="0.3">
      <c r="A259" s="2" t="s">
        <v>547</v>
      </c>
      <c r="B259" s="2" t="s">
        <v>548</v>
      </c>
      <c r="C259" s="2" t="s">
        <v>544</v>
      </c>
      <c r="D259" s="2">
        <v>49446761</v>
      </c>
      <c r="E259" s="2">
        <v>49448575</v>
      </c>
      <c r="F259" s="2">
        <f t="shared" si="4"/>
        <v>1814</v>
      </c>
      <c r="G259" s="2">
        <v>7</v>
      </c>
      <c r="H259" s="2">
        <v>250</v>
      </c>
      <c r="I259" s="2">
        <v>27013.119999999999</v>
      </c>
      <c r="J259" s="2">
        <v>4.9000000000000004</v>
      </c>
      <c r="K259" s="2" t="s">
        <v>18</v>
      </c>
    </row>
    <row r="260" spans="1:11" x14ac:dyDescent="0.3">
      <c r="A260" s="2" t="s">
        <v>549</v>
      </c>
      <c r="B260" s="2" t="s">
        <v>550</v>
      </c>
      <c r="C260" s="2" t="s">
        <v>544</v>
      </c>
      <c r="D260" s="2">
        <v>52967588</v>
      </c>
      <c r="E260" s="2">
        <v>52972610</v>
      </c>
      <c r="F260" s="2">
        <f t="shared" ref="F260:F323" si="5">E260-D260</f>
        <v>5022</v>
      </c>
      <c r="G260" s="2">
        <v>4</v>
      </c>
      <c r="H260" s="2">
        <v>389</v>
      </c>
      <c r="I260" s="2">
        <v>43075.17</v>
      </c>
      <c r="J260" s="2">
        <v>8.66</v>
      </c>
      <c r="K260" s="2" t="s">
        <v>13</v>
      </c>
    </row>
    <row r="261" spans="1:11" x14ac:dyDescent="0.3">
      <c r="A261" s="2" t="s">
        <v>551</v>
      </c>
      <c r="B261" s="2" t="s">
        <v>552</v>
      </c>
      <c r="C261" s="2" t="s">
        <v>553</v>
      </c>
      <c r="D261" s="2">
        <v>21769937</v>
      </c>
      <c r="E261" s="2">
        <v>21775951</v>
      </c>
      <c r="F261" s="2">
        <f t="shared" si="5"/>
        <v>6014</v>
      </c>
      <c r="G261" s="2">
        <v>10</v>
      </c>
      <c r="H261" s="2">
        <v>462</v>
      </c>
      <c r="I261" s="2">
        <v>49756.05</v>
      </c>
      <c r="J261" s="2">
        <v>9.3699999999999992</v>
      </c>
      <c r="K261" s="2" t="s">
        <v>10</v>
      </c>
    </row>
    <row r="262" spans="1:11" x14ac:dyDescent="0.3">
      <c r="A262" s="2" t="s">
        <v>554</v>
      </c>
      <c r="B262" s="2" t="s">
        <v>555</v>
      </c>
      <c r="C262" s="2" t="s">
        <v>553</v>
      </c>
      <c r="D262" s="2">
        <v>29700936</v>
      </c>
      <c r="E262" s="2">
        <v>29705642</v>
      </c>
      <c r="F262" s="2">
        <f t="shared" si="5"/>
        <v>4706</v>
      </c>
      <c r="G262" s="2">
        <v>4</v>
      </c>
      <c r="H262" s="2">
        <v>360</v>
      </c>
      <c r="I262" s="2">
        <v>39085.019999999997</v>
      </c>
      <c r="J262" s="2">
        <v>4.95</v>
      </c>
      <c r="K262" s="2" t="s">
        <v>18</v>
      </c>
    </row>
    <row r="263" spans="1:11" x14ac:dyDescent="0.3">
      <c r="A263" s="2" t="s">
        <v>556</v>
      </c>
      <c r="B263" s="2" t="s">
        <v>557</v>
      </c>
      <c r="C263" s="2" t="s">
        <v>553</v>
      </c>
      <c r="D263" s="2">
        <v>35463241</v>
      </c>
      <c r="E263" s="2">
        <v>35470857</v>
      </c>
      <c r="F263" s="2">
        <f t="shared" si="5"/>
        <v>7616</v>
      </c>
      <c r="G263" s="2">
        <v>11</v>
      </c>
      <c r="H263" s="2">
        <v>366</v>
      </c>
      <c r="I263" s="2">
        <v>40227.870000000003</v>
      </c>
      <c r="J263" s="2">
        <v>4.8600000000000003</v>
      </c>
      <c r="K263" s="2" t="s">
        <v>18</v>
      </c>
    </row>
    <row r="264" spans="1:11" x14ac:dyDescent="0.3">
      <c r="A264" s="2" t="s">
        <v>558</v>
      </c>
      <c r="B264" s="2" t="s">
        <v>559</v>
      </c>
      <c r="C264" s="2" t="s">
        <v>553</v>
      </c>
      <c r="D264" s="2">
        <v>44023837</v>
      </c>
      <c r="E264" s="2">
        <v>44025755</v>
      </c>
      <c r="F264" s="2">
        <f t="shared" si="5"/>
        <v>1918</v>
      </c>
      <c r="G264" s="2">
        <v>7</v>
      </c>
      <c r="H264" s="2">
        <v>250</v>
      </c>
      <c r="I264" s="2">
        <v>26961.08</v>
      </c>
      <c r="J264" s="2">
        <v>4.84</v>
      </c>
      <c r="K264" s="2" t="s">
        <v>18</v>
      </c>
    </row>
    <row r="265" spans="1:11" x14ac:dyDescent="0.3">
      <c r="A265" s="2" t="s">
        <v>560</v>
      </c>
      <c r="B265" s="2" t="s">
        <v>561</v>
      </c>
      <c r="C265" s="2" t="s">
        <v>553</v>
      </c>
      <c r="D265" s="2">
        <v>48001533</v>
      </c>
      <c r="E265" s="2">
        <v>48006548</v>
      </c>
      <c r="F265" s="2">
        <f t="shared" si="5"/>
        <v>5015</v>
      </c>
      <c r="G265" s="2">
        <v>4</v>
      </c>
      <c r="H265" s="2">
        <v>389</v>
      </c>
      <c r="I265" s="2">
        <v>43073.2</v>
      </c>
      <c r="J265" s="2">
        <v>8.66</v>
      </c>
      <c r="K265" s="2" t="s">
        <v>13</v>
      </c>
    </row>
    <row r="266" spans="1:11" x14ac:dyDescent="0.3">
      <c r="A266" s="2" t="s">
        <v>562</v>
      </c>
      <c r="B266" s="2" t="s">
        <v>563</v>
      </c>
      <c r="C266" s="2" t="s">
        <v>564</v>
      </c>
      <c r="D266" s="2">
        <v>21030982</v>
      </c>
      <c r="E266" s="2">
        <v>21045043</v>
      </c>
      <c r="F266" s="2">
        <f t="shared" si="5"/>
        <v>14061</v>
      </c>
      <c r="G266" s="2">
        <v>10</v>
      </c>
      <c r="H266" s="2">
        <v>462</v>
      </c>
      <c r="I266" s="2">
        <v>49640.9</v>
      </c>
      <c r="J266" s="2">
        <v>9.42</v>
      </c>
      <c r="K266" s="2" t="s">
        <v>10</v>
      </c>
    </row>
    <row r="267" spans="1:11" x14ac:dyDescent="0.3">
      <c r="A267" s="2" t="s">
        <v>565</v>
      </c>
      <c r="B267" s="2" t="s">
        <v>566</v>
      </c>
      <c r="C267" s="2" t="s">
        <v>564</v>
      </c>
      <c r="D267" s="2">
        <v>29963401</v>
      </c>
      <c r="E267" s="2">
        <v>29967694</v>
      </c>
      <c r="F267" s="2">
        <f t="shared" si="5"/>
        <v>4293</v>
      </c>
      <c r="G267" s="2">
        <v>4</v>
      </c>
      <c r="H267" s="2">
        <v>361</v>
      </c>
      <c r="I267" s="2">
        <v>39083.97</v>
      </c>
      <c r="J267" s="2">
        <v>4.93</v>
      </c>
      <c r="K267" s="2" t="s">
        <v>18</v>
      </c>
    </row>
    <row r="268" spans="1:11" x14ac:dyDescent="0.3">
      <c r="A268" s="2" t="s">
        <v>567</v>
      </c>
      <c r="B268" s="2" t="s">
        <v>568</v>
      </c>
      <c r="C268" s="2" t="s">
        <v>564</v>
      </c>
      <c r="D268" s="2">
        <v>36152820</v>
      </c>
      <c r="E268" s="2">
        <v>36160698</v>
      </c>
      <c r="F268" s="2">
        <f t="shared" si="5"/>
        <v>7878</v>
      </c>
      <c r="G268" s="2">
        <v>11</v>
      </c>
      <c r="H268" s="2">
        <v>366</v>
      </c>
      <c r="I268" s="2">
        <v>40193.85</v>
      </c>
      <c r="J268" s="2">
        <v>4.8600000000000003</v>
      </c>
      <c r="K268" s="2" t="s">
        <v>18</v>
      </c>
    </row>
    <row r="269" spans="1:11" x14ac:dyDescent="0.3">
      <c r="A269" s="2" t="s">
        <v>569</v>
      </c>
      <c r="B269" s="2" t="s">
        <v>570</v>
      </c>
      <c r="C269" s="2" t="s">
        <v>564</v>
      </c>
      <c r="D269" s="2">
        <v>43270680</v>
      </c>
      <c r="E269" s="2">
        <v>43306757</v>
      </c>
      <c r="F269" s="11">
        <f t="shared" si="5"/>
        <v>36077</v>
      </c>
      <c r="G269" s="2">
        <v>8</v>
      </c>
      <c r="H269" s="2">
        <v>284</v>
      </c>
      <c r="I269" s="2">
        <v>30511.97</v>
      </c>
      <c r="J269" s="2">
        <v>5.07</v>
      </c>
      <c r="K269" s="2" t="s">
        <v>18</v>
      </c>
    </row>
    <row r="270" spans="1:11" x14ac:dyDescent="0.3">
      <c r="A270" s="2" t="s">
        <v>571</v>
      </c>
      <c r="B270" s="2" t="s">
        <v>572</v>
      </c>
      <c r="C270" s="2" t="s">
        <v>564</v>
      </c>
      <c r="D270" s="2">
        <v>46586542</v>
      </c>
      <c r="E270" s="2">
        <v>46597041</v>
      </c>
      <c r="F270" s="2">
        <f t="shared" si="5"/>
        <v>10499</v>
      </c>
      <c r="G270" s="2">
        <v>4</v>
      </c>
      <c r="H270" s="2">
        <v>389</v>
      </c>
      <c r="I270" s="2">
        <v>43073.2</v>
      </c>
      <c r="J270" s="2">
        <v>8.66</v>
      </c>
      <c r="K270" s="2" t="s">
        <v>13</v>
      </c>
    </row>
    <row r="271" spans="1:11" x14ac:dyDescent="0.3">
      <c r="A271" s="2" t="s">
        <v>573</v>
      </c>
      <c r="B271" s="2" t="s">
        <v>574</v>
      </c>
      <c r="C271" s="2" t="s">
        <v>575</v>
      </c>
      <c r="D271" s="2">
        <v>20304203</v>
      </c>
      <c r="E271" s="2">
        <v>20310959</v>
      </c>
      <c r="F271" s="2">
        <f t="shared" si="5"/>
        <v>6756</v>
      </c>
      <c r="G271" s="2">
        <v>13</v>
      </c>
      <c r="H271" s="2">
        <v>584</v>
      </c>
      <c r="I271" s="2">
        <v>64098.3</v>
      </c>
      <c r="J271" s="2">
        <v>8.3800000000000008</v>
      </c>
      <c r="K271" s="2" t="s">
        <v>27</v>
      </c>
    </row>
    <row r="272" spans="1:11" x14ac:dyDescent="0.3">
      <c r="A272" s="2" t="s">
        <v>576</v>
      </c>
      <c r="B272" s="2" t="s">
        <v>577</v>
      </c>
      <c r="C272" s="2" t="s">
        <v>575</v>
      </c>
      <c r="D272" s="2">
        <v>46661220</v>
      </c>
      <c r="E272" s="2">
        <v>46667324</v>
      </c>
      <c r="F272" s="2">
        <f t="shared" si="5"/>
        <v>6104</v>
      </c>
      <c r="G272" s="2">
        <v>10</v>
      </c>
      <c r="H272" s="2">
        <v>360</v>
      </c>
      <c r="I272" s="2">
        <v>38812.699999999997</v>
      </c>
      <c r="J272" s="2">
        <v>6.39</v>
      </c>
      <c r="K272" s="2" t="s">
        <v>18</v>
      </c>
    </row>
    <row r="273" spans="1:11" x14ac:dyDescent="0.3">
      <c r="A273" s="2" t="s">
        <v>578</v>
      </c>
      <c r="B273" s="2" t="s">
        <v>579</v>
      </c>
      <c r="C273" s="2" t="s">
        <v>575</v>
      </c>
      <c r="D273" s="2">
        <v>47858766</v>
      </c>
      <c r="E273" s="2">
        <v>47860485</v>
      </c>
      <c r="F273" s="2">
        <f t="shared" si="5"/>
        <v>1719</v>
      </c>
      <c r="G273" s="2">
        <v>1</v>
      </c>
      <c r="H273" s="2">
        <v>358</v>
      </c>
      <c r="I273" s="2">
        <v>37677.5</v>
      </c>
      <c r="J273" s="2">
        <v>6.8</v>
      </c>
      <c r="K273" s="2" t="s">
        <v>10</v>
      </c>
    </row>
    <row r="274" spans="1:11" x14ac:dyDescent="0.3">
      <c r="A274" s="2" t="s">
        <v>580</v>
      </c>
      <c r="B274" s="2" t="s">
        <v>581</v>
      </c>
      <c r="C274" s="2" t="s">
        <v>575</v>
      </c>
      <c r="D274" s="2">
        <v>56935430</v>
      </c>
      <c r="E274" s="2">
        <v>56940153</v>
      </c>
      <c r="F274" s="2">
        <f t="shared" si="5"/>
        <v>4723</v>
      </c>
      <c r="G274" s="2">
        <v>9</v>
      </c>
      <c r="H274" s="2">
        <v>437</v>
      </c>
      <c r="I274" s="2">
        <v>47452.28</v>
      </c>
      <c r="J274" s="2">
        <v>6.29</v>
      </c>
      <c r="K274" s="2" t="s">
        <v>10</v>
      </c>
    </row>
    <row r="275" spans="1:11" x14ac:dyDescent="0.3">
      <c r="A275" s="2" t="s">
        <v>582</v>
      </c>
      <c r="B275" s="2" t="s">
        <v>583</v>
      </c>
      <c r="C275" s="2" t="s">
        <v>575</v>
      </c>
      <c r="D275" s="2">
        <v>69227879</v>
      </c>
      <c r="E275" s="2">
        <v>69233626</v>
      </c>
      <c r="F275" s="2">
        <f t="shared" si="5"/>
        <v>5747</v>
      </c>
      <c r="G275" s="2">
        <v>11</v>
      </c>
      <c r="H275" s="2">
        <v>363</v>
      </c>
      <c r="I275" s="2">
        <v>39332.1</v>
      </c>
      <c r="J275" s="2">
        <v>4.87</v>
      </c>
      <c r="K275" s="2" t="s">
        <v>27</v>
      </c>
    </row>
    <row r="276" spans="1:11" x14ac:dyDescent="0.3">
      <c r="A276" s="2" t="s">
        <v>584</v>
      </c>
      <c r="B276" s="2" t="s">
        <v>585</v>
      </c>
      <c r="C276" s="2" t="s">
        <v>575</v>
      </c>
      <c r="D276" s="2">
        <v>73108823</v>
      </c>
      <c r="E276" s="2">
        <v>73112707</v>
      </c>
      <c r="F276" s="2">
        <f t="shared" si="5"/>
        <v>3884</v>
      </c>
      <c r="G276" s="2">
        <v>5</v>
      </c>
      <c r="H276" s="2">
        <v>290</v>
      </c>
      <c r="I276" s="2">
        <v>31722.86</v>
      </c>
      <c r="J276" s="2">
        <v>5.95</v>
      </c>
      <c r="K276" s="2" t="s">
        <v>18</v>
      </c>
    </row>
    <row r="277" spans="1:11" x14ac:dyDescent="0.3">
      <c r="A277" s="2" t="s">
        <v>586</v>
      </c>
      <c r="B277" s="2" t="s">
        <v>587</v>
      </c>
      <c r="C277" s="2" t="s">
        <v>575</v>
      </c>
      <c r="D277" s="2">
        <v>74007571</v>
      </c>
      <c r="E277" s="2">
        <v>74009033</v>
      </c>
      <c r="F277" s="2">
        <f t="shared" si="5"/>
        <v>1462</v>
      </c>
      <c r="G277" s="2">
        <v>4</v>
      </c>
      <c r="H277" s="2">
        <v>304</v>
      </c>
      <c r="I277" s="2">
        <v>33269.96</v>
      </c>
      <c r="J277" s="2">
        <v>5.28</v>
      </c>
      <c r="K277" s="2" t="s">
        <v>18</v>
      </c>
    </row>
    <row r="278" spans="1:11" x14ac:dyDescent="0.3">
      <c r="A278" s="2" t="s">
        <v>588</v>
      </c>
      <c r="B278" s="2" t="s">
        <v>589</v>
      </c>
      <c r="C278" s="2" t="s">
        <v>575</v>
      </c>
      <c r="D278" s="2">
        <v>78671349</v>
      </c>
      <c r="E278" s="2">
        <v>78676858</v>
      </c>
      <c r="F278" s="2">
        <f t="shared" si="5"/>
        <v>5509</v>
      </c>
      <c r="G278" s="2">
        <v>5</v>
      </c>
      <c r="H278" s="2">
        <v>432</v>
      </c>
      <c r="I278" s="2">
        <v>46218.1</v>
      </c>
      <c r="J278" s="2">
        <v>5.84</v>
      </c>
      <c r="K278" s="2" t="s">
        <v>18</v>
      </c>
    </row>
    <row r="279" spans="1:11" x14ac:dyDescent="0.3">
      <c r="A279" s="2" t="s">
        <v>590</v>
      </c>
      <c r="B279" s="2" t="s">
        <v>591</v>
      </c>
      <c r="C279" s="2" t="s">
        <v>575</v>
      </c>
      <c r="D279" s="2">
        <v>89431802</v>
      </c>
      <c r="E279" s="2">
        <v>89435745</v>
      </c>
      <c r="F279" s="2">
        <f t="shared" si="5"/>
        <v>3943</v>
      </c>
      <c r="G279" s="2">
        <v>3</v>
      </c>
      <c r="H279" s="2">
        <v>452</v>
      </c>
      <c r="I279" s="2">
        <v>47394.92</v>
      </c>
      <c r="J279" s="2">
        <v>5.0199999999999996</v>
      </c>
      <c r="K279" s="2" t="s">
        <v>10</v>
      </c>
    </row>
    <row r="280" spans="1:11" x14ac:dyDescent="0.3">
      <c r="A280" s="2" t="s">
        <v>592</v>
      </c>
      <c r="B280" s="2" t="s">
        <v>593</v>
      </c>
      <c r="C280" s="2" t="s">
        <v>575</v>
      </c>
      <c r="D280" s="2">
        <v>95470596</v>
      </c>
      <c r="E280" s="2">
        <v>95474380</v>
      </c>
      <c r="F280" s="2">
        <f t="shared" si="5"/>
        <v>3784</v>
      </c>
      <c r="G280" s="2">
        <v>7</v>
      </c>
      <c r="H280" s="2">
        <v>429</v>
      </c>
      <c r="I280" s="2">
        <v>46039.51</v>
      </c>
      <c r="J280" s="2">
        <v>7.06</v>
      </c>
      <c r="K280" s="2" t="s">
        <v>10</v>
      </c>
    </row>
    <row r="281" spans="1:11" x14ac:dyDescent="0.3">
      <c r="A281" s="2" t="s">
        <v>594</v>
      </c>
      <c r="B281" s="2" t="s">
        <v>595</v>
      </c>
      <c r="C281" s="2" t="s">
        <v>596</v>
      </c>
      <c r="D281" s="2">
        <v>41890701</v>
      </c>
      <c r="E281" s="2">
        <v>41896454</v>
      </c>
      <c r="F281" s="2">
        <f t="shared" si="5"/>
        <v>5753</v>
      </c>
      <c r="G281" s="2">
        <v>10</v>
      </c>
      <c r="H281" s="2">
        <v>360</v>
      </c>
      <c r="I281" s="2">
        <v>38840.71</v>
      </c>
      <c r="J281" s="2">
        <v>6.39</v>
      </c>
      <c r="K281" s="2" t="s">
        <v>18</v>
      </c>
    </row>
    <row r="282" spans="1:11" x14ac:dyDescent="0.3">
      <c r="A282" s="2" t="s">
        <v>597</v>
      </c>
      <c r="B282" s="2" t="s">
        <v>598</v>
      </c>
      <c r="C282" s="2" t="s">
        <v>596</v>
      </c>
      <c r="D282" s="2">
        <v>43583050</v>
      </c>
      <c r="E282" s="2">
        <v>43584608</v>
      </c>
      <c r="F282" s="2">
        <f t="shared" si="5"/>
        <v>1558</v>
      </c>
      <c r="G282" s="2">
        <v>1</v>
      </c>
      <c r="H282" s="2">
        <v>357</v>
      </c>
      <c r="I282" s="2">
        <v>37502.26</v>
      </c>
      <c r="J282" s="2">
        <v>6.8</v>
      </c>
      <c r="K282" s="2" t="s">
        <v>10</v>
      </c>
    </row>
    <row r="283" spans="1:11" x14ac:dyDescent="0.3">
      <c r="A283" s="2" t="s">
        <v>599</v>
      </c>
      <c r="B283" s="2" t="s">
        <v>600</v>
      </c>
      <c r="C283" s="2" t="s">
        <v>596</v>
      </c>
      <c r="D283" s="2">
        <v>55550053</v>
      </c>
      <c r="E283" s="2">
        <v>55554861</v>
      </c>
      <c r="F283" s="2">
        <f t="shared" si="5"/>
        <v>4808</v>
      </c>
      <c r="G283" s="2">
        <v>9</v>
      </c>
      <c r="H283" s="2">
        <v>437</v>
      </c>
      <c r="I283" s="2">
        <v>47478.31</v>
      </c>
      <c r="J283" s="2">
        <v>6.23</v>
      </c>
      <c r="K283" s="2" t="s">
        <v>10</v>
      </c>
    </row>
    <row r="284" spans="1:11" x14ac:dyDescent="0.3">
      <c r="A284" s="2" t="s">
        <v>601</v>
      </c>
      <c r="B284" s="2" t="s">
        <v>602</v>
      </c>
      <c r="C284" s="2" t="s">
        <v>596</v>
      </c>
      <c r="D284" s="2">
        <v>67602443</v>
      </c>
      <c r="E284" s="2">
        <v>67608207</v>
      </c>
      <c r="F284" s="2">
        <f t="shared" si="5"/>
        <v>5764</v>
      </c>
      <c r="G284" s="2">
        <v>11</v>
      </c>
      <c r="H284" s="2">
        <v>386</v>
      </c>
      <c r="I284" s="2">
        <v>42083.17</v>
      </c>
      <c r="J284" s="2">
        <v>4.91</v>
      </c>
      <c r="K284" s="2" t="s">
        <v>27</v>
      </c>
    </row>
    <row r="285" spans="1:11" x14ac:dyDescent="0.3">
      <c r="A285" s="2" t="s">
        <v>603</v>
      </c>
      <c r="B285" s="2" t="s">
        <v>604</v>
      </c>
      <c r="C285" s="2" t="s">
        <v>596</v>
      </c>
      <c r="D285" s="2">
        <v>71343939</v>
      </c>
      <c r="E285" s="2">
        <v>71347860</v>
      </c>
      <c r="F285" s="2">
        <f t="shared" si="5"/>
        <v>3921</v>
      </c>
      <c r="G285" s="2">
        <v>5</v>
      </c>
      <c r="H285" s="2">
        <v>290</v>
      </c>
      <c r="I285" s="2">
        <v>31722.86</v>
      </c>
      <c r="J285" s="2">
        <v>5.95</v>
      </c>
      <c r="K285" s="2" t="s">
        <v>18</v>
      </c>
    </row>
    <row r="286" spans="1:11" x14ac:dyDescent="0.3">
      <c r="A286" s="2" t="s">
        <v>605</v>
      </c>
      <c r="B286" s="2" t="s">
        <v>606</v>
      </c>
      <c r="C286" s="2" t="s">
        <v>596</v>
      </c>
      <c r="D286" s="2">
        <v>72354649</v>
      </c>
      <c r="E286" s="2">
        <v>72356320</v>
      </c>
      <c r="F286" s="2">
        <f t="shared" si="5"/>
        <v>1671</v>
      </c>
      <c r="G286" s="2">
        <v>4</v>
      </c>
      <c r="H286" s="2">
        <v>304</v>
      </c>
      <c r="I286" s="2">
        <v>33139.9</v>
      </c>
      <c r="J286" s="2">
        <v>5.37</v>
      </c>
      <c r="K286" s="2" t="s">
        <v>18</v>
      </c>
    </row>
    <row r="287" spans="1:11" x14ac:dyDescent="0.3">
      <c r="A287" s="2" t="s">
        <v>607</v>
      </c>
      <c r="B287" s="2" t="s">
        <v>608</v>
      </c>
      <c r="C287" s="2" t="s">
        <v>596</v>
      </c>
      <c r="D287" s="2">
        <v>76864069</v>
      </c>
      <c r="E287" s="2">
        <v>76869693</v>
      </c>
      <c r="F287" s="2">
        <f t="shared" si="5"/>
        <v>5624</v>
      </c>
      <c r="G287" s="2">
        <v>5</v>
      </c>
      <c r="H287" s="2">
        <v>432</v>
      </c>
      <c r="I287" s="2">
        <v>46218.1</v>
      </c>
      <c r="J287" s="2">
        <v>5.84</v>
      </c>
      <c r="K287" s="2" t="s">
        <v>18</v>
      </c>
    </row>
    <row r="288" spans="1:11" x14ac:dyDescent="0.3">
      <c r="A288" s="2" t="s">
        <v>609</v>
      </c>
      <c r="B288" s="2" t="s">
        <v>610</v>
      </c>
      <c r="C288" s="2" t="s">
        <v>596</v>
      </c>
      <c r="D288" s="2">
        <v>87504495</v>
      </c>
      <c r="E288" s="2">
        <v>87508662</v>
      </c>
      <c r="F288" s="2">
        <f t="shared" si="5"/>
        <v>4167</v>
      </c>
      <c r="G288" s="2">
        <v>3</v>
      </c>
      <c r="H288" s="2">
        <v>452</v>
      </c>
      <c r="I288" s="2">
        <v>47378.92</v>
      </c>
      <c r="J288" s="2">
        <v>5.0199999999999996</v>
      </c>
      <c r="K288" s="2" t="s">
        <v>10</v>
      </c>
    </row>
    <row r="289" spans="1:11" x14ac:dyDescent="0.3">
      <c r="A289" s="2" t="s">
        <v>611</v>
      </c>
      <c r="B289" s="2" t="s">
        <v>612</v>
      </c>
      <c r="C289" s="2" t="s">
        <v>596</v>
      </c>
      <c r="D289" s="2">
        <v>93387390</v>
      </c>
      <c r="E289" s="2">
        <v>93390864</v>
      </c>
      <c r="F289" s="2">
        <f t="shared" si="5"/>
        <v>3474</v>
      </c>
      <c r="G289" s="2">
        <v>7</v>
      </c>
      <c r="H289" s="2">
        <v>429</v>
      </c>
      <c r="I289" s="2">
        <v>46023.51</v>
      </c>
      <c r="J289" s="2">
        <v>7.06</v>
      </c>
      <c r="K289" s="2" t="s">
        <v>10</v>
      </c>
    </row>
    <row r="290" spans="1:11" x14ac:dyDescent="0.3">
      <c r="A290" s="2" t="s">
        <v>613</v>
      </c>
      <c r="B290" s="2" t="s">
        <v>614</v>
      </c>
      <c r="C290" s="2" t="s">
        <v>615</v>
      </c>
      <c r="D290" s="2">
        <v>20989318</v>
      </c>
      <c r="E290" s="2">
        <v>20996185</v>
      </c>
      <c r="F290" s="2">
        <f t="shared" si="5"/>
        <v>6867</v>
      </c>
      <c r="G290" s="2">
        <v>13</v>
      </c>
      <c r="H290" s="2">
        <v>584</v>
      </c>
      <c r="I290" s="2">
        <v>64056.22</v>
      </c>
      <c r="J290" s="2">
        <v>7.96</v>
      </c>
      <c r="K290" s="2" t="s">
        <v>27</v>
      </c>
    </row>
    <row r="291" spans="1:11" x14ac:dyDescent="0.3">
      <c r="A291" s="2" t="s">
        <v>616</v>
      </c>
      <c r="B291" s="2" t="s">
        <v>617</v>
      </c>
      <c r="C291" s="2" t="s">
        <v>615</v>
      </c>
      <c r="D291" s="2">
        <v>41431052</v>
      </c>
      <c r="E291" s="2">
        <v>41445807</v>
      </c>
      <c r="F291" s="2">
        <f t="shared" si="5"/>
        <v>14755</v>
      </c>
      <c r="G291" s="2">
        <v>10</v>
      </c>
      <c r="H291" s="2">
        <v>360</v>
      </c>
      <c r="I291" s="2">
        <v>38800.6</v>
      </c>
      <c r="J291" s="2">
        <v>6.24</v>
      </c>
      <c r="K291" s="2" t="s">
        <v>18</v>
      </c>
    </row>
    <row r="292" spans="1:11" x14ac:dyDescent="0.3">
      <c r="A292" s="2" t="s">
        <v>618</v>
      </c>
      <c r="B292" s="2" t="s">
        <v>619</v>
      </c>
      <c r="C292" s="2" t="s">
        <v>615</v>
      </c>
      <c r="D292" s="2">
        <v>55095156</v>
      </c>
      <c r="E292" s="2">
        <v>55100104</v>
      </c>
      <c r="F292" s="2">
        <f t="shared" si="5"/>
        <v>4948</v>
      </c>
      <c r="G292" s="2">
        <v>9</v>
      </c>
      <c r="H292" s="2">
        <v>439</v>
      </c>
      <c r="I292" s="2">
        <v>47566.38</v>
      </c>
      <c r="J292" s="2">
        <v>6.29</v>
      </c>
      <c r="K292" s="2" t="s">
        <v>10</v>
      </c>
    </row>
    <row r="293" spans="1:11" x14ac:dyDescent="0.3">
      <c r="A293" s="2" t="s">
        <v>620</v>
      </c>
      <c r="B293" s="2" t="s">
        <v>621</v>
      </c>
      <c r="C293" s="2" t="s">
        <v>615</v>
      </c>
      <c r="D293" s="2">
        <v>67003518</v>
      </c>
      <c r="E293" s="2">
        <v>67009258</v>
      </c>
      <c r="F293" s="2">
        <f t="shared" si="5"/>
        <v>5740</v>
      </c>
      <c r="G293" s="2">
        <v>11</v>
      </c>
      <c r="H293" s="2">
        <v>363</v>
      </c>
      <c r="I293" s="2">
        <v>39312.11</v>
      </c>
      <c r="J293" s="2">
        <v>4.87</v>
      </c>
      <c r="K293" s="2" t="s">
        <v>27</v>
      </c>
    </row>
    <row r="294" spans="1:11" x14ac:dyDescent="0.3">
      <c r="A294" s="2" t="s">
        <v>622</v>
      </c>
      <c r="B294" s="2" t="s">
        <v>623</v>
      </c>
      <c r="C294" s="2" t="s">
        <v>615</v>
      </c>
      <c r="D294" s="2">
        <v>70780653</v>
      </c>
      <c r="E294" s="2">
        <v>70784586</v>
      </c>
      <c r="F294" s="2">
        <f t="shared" si="5"/>
        <v>3933</v>
      </c>
      <c r="G294" s="2">
        <v>5</v>
      </c>
      <c r="H294" s="2">
        <v>290</v>
      </c>
      <c r="I294" s="2">
        <v>31722.86</v>
      </c>
      <c r="J294" s="2">
        <v>5.95</v>
      </c>
      <c r="K294" s="2" t="s">
        <v>18</v>
      </c>
    </row>
    <row r="295" spans="1:11" x14ac:dyDescent="0.3">
      <c r="A295" s="2" t="s">
        <v>624</v>
      </c>
      <c r="B295" s="2" t="s">
        <v>625</v>
      </c>
      <c r="C295" s="2" t="s">
        <v>615</v>
      </c>
      <c r="D295" s="2">
        <v>71695280</v>
      </c>
      <c r="E295" s="2">
        <v>71697218</v>
      </c>
      <c r="F295" s="2">
        <f t="shared" si="5"/>
        <v>1938</v>
      </c>
      <c r="G295" s="2">
        <v>4</v>
      </c>
      <c r="H295" s="2">
        <v>304</v>
      </c>
      <c r="I295" s="2">
        <v>33139.9</v>
      </c>
      <c r="J295" s="2">
        <v>5.37</v>
      </c>
      <c r="K295" s="2" t="s">
        <v>18</v>
      </c>
    </row>
    <row r="296" spans="1:11" x14ac:dyDescent="0.3">
      <c r="A296" s="2" t="s">
        <v>626</v>
      </c>
      <c r="B296" s="2" t="s">
        <v>627</v>
      </c>
      <c r="C296" s="2" t="s">
        <v>615</v>
      </c>
      <c r="D296" s="2">
        <v>76405590</v>
      </c>
      <c r="E296" s="2">
        <v>76411076</v>
      </c>
      <c r="F296" s="2">
        <f t="shared" si="5"/>
        <v>5486</v>
      </c>
      <c r="G296" s="2">
        <v>5</v>
      </c>
      <c r="H296" s="2">
        <v>432</v>
      </c>
      <c r="I296" s="2">
        <v>46250.16</v>
      </c>
      <c r="J296" s="2">
        <v>5.84</v>
      </c>
      <c r="K296" s="2" t="s">
        <v>18</v>
      </c>
    </row>
    <row r="297" spans="1:11" x14ac:dyDescent="0.3">
      <c r="A297" s="2" t="s">
        <v>628</v>
      </c>
      <c r="B297" s="2" t="s">
        <v>629</v>
      </c>
      <c r="C297" s="2" t="s">
        <v>615</v>
      </c>
      <c r="D297" s="2">
        <v>86907873</v>
      </c>
      <c r="E297" s="2">
        <v>86912257</v>
      </c>
      <c r="F297" s="2">
        <f t="shared" si="5"/>
        <v>4384</v>
      </c>
      <c r="G297" s="2">
        <v>3</v>
      </c>
      <c r="H297" s="2">
        <v>453</v>
      </c>
      <c r="I297" s="2">
        <v>47517.120000000003</v>
      </c>
      <c r="J297" s="2">
        <v>5.04</v>
      </c>
      <c r="K297" s="2" t="s">
        <v>10</v>
      </c>
    </row>
    <row r="298" spans="1:11" x14ac:dyDescent="0.3">
      <c r="A298" s="2" t="s">
        <v>630</v>
      </c>
      <c r="B298" s="2" t="s">
        <v>631</v>
      </c>
      <c r="C298" s="2" t="s">
        <v>615</v>
      </c>
      <c r="D298" s="2">
        <v>92207479</v>
      </c>
      <c r="E298" s="2">
        <v>92211966</v>
      </c>
      <c r="F298" s="2">
        <f t="shared" si="5"/>
        <v>4487</v>
      </c>
      <c r="G298" s="2">
        <v>7</v>
      </c>
      <c r="H298" s="2">
        <v>474</v>
      </c>
      <c r="I298" s="2">
        <v>50623.68</v>
      </c>
      <c r="J298" s="2">
        <v>8.17</v>
      </c>
      <c r="K298" s="2" t="s">
        <v>10</v>
      </c>
    </row>
    <row r="299" spans="1:11" x14ac:dyDescent="0.3">
      <c r="A299" s="2" t="s">
        <v>632</v>
      </c>
      <c r="B299" s="2" t="s">
        <v>633</v>
      </c>
      <c r="C299" s="2" t="s">
        <v>634</v>
      </c>
      <c r="D299" s="2">
        <v>16574233</v>
      </c>
      <c r="E299" s="2">
        <v>16581055</v>
      </c>
      <c r="F299" s="2">
        <f t="shared" si="5"/>
        <v>6822</v>
      </c>
      <c r="G299" s="2">
        <v>13</v>
      </c>
      <c r="H299" s="2">
        <v>584</v>
      </c>
      <c r="I299" s="2">
        <v>64125.39</v>
      </c>
      <c r="J299" s="2">
        <v>8.5299999999999994</v>
      </c>
      <c r="K299" s="2" t="s">
        <v>27</v>
      </c>
    </row>
    <row r="300" spans="1:11" x14ac:dyDescent="0.3">
      <c r="A300" s="2" t="s">
        <v>635</v>
      </c>
      <c r="B300" s="2" t="s">
        <v>636</v>
      </c>
      <c r="C300" s="2" t="s">
        <v>634</v>
      </c>
      <c r="D300" s="2">
        <v>43765132</v>
      </c>
      <c r="E300" s="2">
        <v>43771012</v>
      </c>
      <c r="F300" s="2">
        <f t="shared" si="5"/>
        <v>5880</v>
      </c>
      <c r="G300" s="2">
        <v>10</v>
      </c>
      <c r="H300" s="2">
        <v>360</v>
      </c>
      <c r="I300" s="2">
        <v>38936.89</v>
      </c>
      <c r="J300" s="2">
        <v>6.39</v>
      </c>
      <c r="K300" s="2" t="s">
        <v>18</v>
      </c>
    </row>
    <row r="301" spans="1:11" x14ac:dyDescent="0.3">
      <c r="A301" s="2" t="s">
        <v>637</v>
      </c>
      <c r="B301" s="2" t="s">
        <v>638</v>
      </c>
      <c r="C301" s="2" t="s">
        <v>634</v>
      </c>
      <c r="D301" s="2">
        <v>44942731</v>
      </c>
      <c r="E301" s="2">
        <v>44944546</v>
      </c>
      <c r="F301" s="2">
        <f t="shared" si="5"/>
        <v>1815</v>
      </c>
      <c r="G301" s="2">
        <v>1</v>
      </c>
      <c r="H301" s="2">
        <v>281</v>
      </c>
      <c r="I301" s="2">
        <v>29788.5</v>
      </c>
      <c r="J301" s="2">
        <v>5.58</v>
      </c>
      <c r="K301" s="2" t="s">
        <v>18</v>
      </c>
    </row>
    <row r="302" spans="1:11" x14ac:dyDescent="0.3">
      <c r="A302" s="2" t="s">
        <v>639</v>
      </c>
      <c r="B302" s="2" t="s">
        <v>640</v>
      </c>
      <c r="C302" s="2" t="s">
        <v>634</v>
      </c>
      <c r="D302" s="2">
        <v>55047157</v>
      </c>
      <c r="E302" s="2">
        <v>55052310</v>
      </c>
      <c r="F302" s="2">
        <f t="shared" si="5"/>
        <v>5153</v>
      </c>
      <c r="G302" s="2">
        <v>9</v>
      </c>
      <c r="H302" s="2">
        <v>437</v>
      </c>
      <c r="I302" s="2">
        <v>47403.25</v>
      </c>
      <c r="J302" s="2">
        <v>6.13</v>
      </c>
      <c r="K302" s="2" t="s">
        <v>10</v>
      </c>
    </row>
    <row r="303" spans="1:11" x14ac:dyDescent="0.3">
      <c r="A303" s="2" t="s">
        <v>641</v>
      </c>
      <c r="B303" s="2" t="s">
        <v>642</v>
      </c>
      <c r="C303" s="2" t="s">
        <v>634</v>
      </c>
      <c r="D303" s="2">
        <v>64487543</v>
      </c>
      <c r="E303" s="2">
        <v>64493978</v>
      </c>
      <c r="F303" s="2">
        <f t="shared" si="5"/>
        <v>6435</v>
      </c>
      <c r="G303" s="2">
        <v>11</v>
      </c>
      <c r="H303" s="2">
        <v>363</v>
      </c>
      <c r="I303" s="2">
        <v>39351.15</v>
      </c>
      <c r="J303" s="2">
        <v>4.92</v>
      </c>
      <c r="K303" s="2" t="s">
        <v>27</v>
      </c>
    </row>
    <row r="304" spans="1:11" x14ac:dyDescent="0.3">
      <c r="A304" s="2" t="s">
        <v>643</v>
      </c>
      <c r="B304" s="2" t="s">
        <v>644</v>
      </c>
      <c r="C304" s="2" t="s">
        <v>634</v>
      </c>
      <c r="D304" s="2">
        <v>66203162</v>
      </c>
      <c r="E304" s="2">
        <v>66207096</v>
      </c>
      <c r="F304" s="2">
        <f t="shared" si="5"/>
        <v>3934</v>
      </c>
      <c r="G304" s="2">
        <v>5</v>
      </c>
      <c r="H304" s="2">
        <v>290</v>
      </c>
      <c r="I304" s="2">
        <v>31722.82</v>
      </c>
      <c r="J304" s="2">
        <v>5.85</v>
      </c>
      <c r="K304" s="2" t="s">
        <v>18</v>
      </c>
    </row>
    <row r="305" spans="1:11" x14ac:dyDescent="0.3">
      <c r="A305" s="2" t="s">
        <v>645</v>
      </c>
      <c r="B305" s="2" t="s">
        <v>646</v>
      </c>
      <c r="C305" s="2" t="s">
        <v>634</v>
      </c>
      <c r="D305" s="2">
        <v>66819263</v>
      </c>
      <c r="E305" s="2">
        <v>66820947</v>
      </c>
      <c r="F305" s="2">
        <f t="shared" si="5"/>
        <v>1684</v>
      </c>
      <c r="G305" s="2">
        <v>2</v>
      </c>
      <c r="H305" s="2">
        <v>283</v>
      </c>
      <c r="I305" s="2">
        <v>31155.01</v>
      </c>
      <c r="J305" s="2">
        <v>5.34</v>
      </c>
      <c r="K305" s="2" t="s">
        <v>18</v>
      </c>
    </row>
    <row r="306" spans="1:11" x14ac:dyDescent="0.3">
      <c r="A306" s="2" t="s">
        <v>647</v>
      </c>
      <c r="B306" s="2" t="s">
        <v>648</v>
      </c>
      <c r="C306" s="2" t="s">
        <v>634</v>
      </c>
      <c r="D306" s="2">
        <v>70540137</v>
      </c>
      <c r="E306" s="2">
        <v>70544881</v>
      </c>
      <c r="F306" s="2">
        <f t="shared" si="5"/>
        <v>4744</v>
      </c>
      <c r="G306" s="2">
        <v>5</v>
      </c>
      <c r="H306" s="2">
        <v>432</v>
      </c>
      <c r="I306" s="2">
        <v>46218.1</v>
      </c>
      <c r="J306" s="2">
        <v>5.84</v>
      </c>
      <c r="K306" s="2" t="s">
        <v>18</v>
      </c>
    </row>
    <row r="307" spans="1:11" x14ac:dyDescent="0.3">
      <c r="A307" s="2" t="s">
        <v>649</v>
      </c>
      <c r="B307" s="2" t="s">
        <v>650</v>
      </c>
      <c r="C307" s="2" t="s">
        <v>634</v>
      </c>
      <c r="D307" s="2">
        <v>78447745</v>
      </c>
      <c r="E307" s="2">
        <v>78451553</v>
      </c>
      <c r="F307" s="2">
        <f t="shared" si="5"/>
        <v>3808</v>
      </c>
      <c r="G307" s="2">
        <v>3</v>
      </c>
      <c r="H307" s="2">
        <v>452</v>
      </c>
      <c r="I307" s="2">
        <v>47285.8</v>
      </c>
      <c r="J307" s="2">
        <v>5.03</v>
      </c>
      <c r="K307" s="2" t="s">
        <v>10</v>
      </c>
    </row>
    <row r="308" spans="1:11" x14ac:dyDescent="0.3">
      <c r="A308" s="2" t="s">
        <v>651</v>
      </c>
      <c r="B308" s="2" t="s">
        <v>652</v>
      </c>
      <c r="C308" s="2" t="s">
        <v>634</v>
      </c>
      <c r="D308" s="2">
        <v>82910171</v>
      </c>
      <c r="E308" s="2">
        <v>82914732</v>
      </c>
      <c r="F308" s="2">
        <f t="shared" si="5"/>
        <v>4561</v>
      </c>
      <c r="G308" s="2">
        <v>7</v>
      </c>
      <c r="H308" s="2">
        <v>429</v>
      </c>
      <c r="I308" s="2">
        <v>46025.48</v>
      </c>
      <c r="J308" s="2">
        <v>7.06</v>
      </c>
      <c r="K308" s="2" t="s">
        <v>10</v>
      </c>
    </row>
    <row r="309" spans="1:11" x14ac:dyDescent="0.3">
      <c r="A309" s="2" t="s">
        <v>653</v>
      </c>
      <c r="B309" s="2" t="s">
        <v>654</v>
      </c>
      <c r="C309" s="2" t="s">
        <v>634</v>
      </c>
      <c r="D309" s="2">
        <v>83103723</v>
      </c>
      <c r="E309" s="2">
        <v>83105126</v>
      </c>
      <c r="F309" s="2">
        <f t="shared" si="5"/>
        <v>1403</v>
      </c>
      <c r="G309" s="2">
        <v>1</v>
      </c>
      <c r="H309" s="2">
        <v>380</v>
      </c>
      <c r="I309" s="2">
        <v>41358.81</v>
      </c>
      <c r="J309" s="2">
        <v>9.15</v>
      </c>
      <c r="K309" s="2" t="s">
        <v>27</v>
      </c>
    </row>
    <row r="310" spans="1:11" x14ac:dyDescent="0.3">
      <c r="A310" s="2" t="s">
        <v>655</v>
      </c>
      <c r="B310" s="2" t="s">
        <v>656</v>
      </c>
      <c r="C310" s="2" t="s">
        <v>657</v>
      </c>
      <c r="D310" s="2">
        <v>16933805</v>
      </c>
      <c r="E310" s="2">
        <v>16936013</v>
      </c>
      <c r="F310" s="2">
        <f t="shared" si="5"/>
        <v>2208</v>
      </c>
      <c r="G310" s="2">
        <v>6</v>
      </c>
      <c r="H310" s="2">
        <v>235</v>
      </c>
      <c r="I310" s="2">
        <v>25968.42</v>
      </c>
      <c r="J310" s="2">
        <v>5.71</v>
      </c>
      <c r="K310" s="2" t="s">
        <v>18</v>
      </c>
    </row>
    <row r="311" spans="1:11" x14ac:dyDescent="0.3">
      <c r="A311" s="2" t="s">
        <v>658</v>
      </c>
      <c r="B311" s="2" t="s">
        <v>659</v>
      </c>
      <c r="C311" s="2" t="s">
        <v>657</v>
      </c>
      <c r="D311" s="2">
        <v>35561622</v>
      </c>
      <c r="E311" s="2">
        <v>35567570</v>
      </c>
      <c r="F311" s="2">
        <f t="shared" si="5"/>
        <v>5948</v>
      </c>
      <c r="G311" s="2">
        <v>10</v>
      </c>
      <c r="H311" s="2">
        <v>360</v>
      </c>
      <c r="I311" s="2">
        <v>38812.660000000003</v>
      </c>
      <c r="J311" s="2">
        <v>6.24</v>
      </c>
      <c r="K311" s="2" t="s">
        <v>660</v>
      </c>
    </row>
    <row r="312" spans="1:11" x14ac:dyDescent="0.3">
      <c r="A312" s="2" t="s">
        <v>661</v>
      </c>
      <c r="B312" s="2" t="s">
        <v>662</v>
      </c>
      <c r="C312" s="2" t="s">
        <v>657</v>
      </c>
      <c r="D312" s="2">
        <v>36995838</v>
      </c>
      <c r="E312" s="2">
        <v>36997880</v>
      </c>
      <c r="F312" s="2">
        <f t="shared" si="5"/>
        <v>2042</v>
      </c>
      <c r="G312" s="2">
        <v>1</v>
      </c>
      <c r="H312" s="2">
        <v>366</v>
      </c>
      <c r="I312" s="2">
        <v>38380.160000000003</v>
      </c>
      <c r="J312" s="2">
        <v>6.83</v>
      </c>
      <c r="K312" s="2" t="s">
        <v>10</v>
      </c>
    </row>
    <row r="313" spans="1:11" x14ac:dyDescent="0.3">
      <c r="A313" s="2" t="s">
        <v>663</v>
      </c>
      <c r="B313" s="2" t="s">
        <v>664</v>
      </c>
      <c r="C313" s="2" t="s">
        <v>657</v>
      </c>
      <c r="D313" s="2">
        <v>50040057</v>
      </c>
      <c r="E313" s="2">
        <v>50044859</v>
      </c>
      <c r="F313" s="2">
        <f t="shared" si="5"/>
        <v>4802</v>
      </c>
      <c r="G313" s="2">
        <v>9</v>
      </c>
      <c r="H313" s="2">
        <v>437</v>
      </c>
      <c r="I313" s="2">
        <v>47352.160000000003</v>
      </c>
      <c r="J313" s="2">
        <v>6.48</v>
      </c>
      <c r="K313" s="2" t="s">
        <v>10</v>
      </c>
    </row>
    <row r="314" spans="1:11" x14ac:dyDescent="0.3">
      <c r="A314" s="2" t="s">
        <v>665</v>
      </c>
      <c r="B314" s="2" t="s">
        <v>666</v>
      </c>
      <c r="C314" s="2" t="s">
        <v>657</v>
      </c>
      <c r="D314" s="2">
        <v>62543843</v>
      </c>
      <c r="E314" s="2">
        <v>62549765</v>
      </c>
      <c r="F314" s="2">
        <f t="shared" si="5"/>
        <v>5922</v>
      </c>
      <c r="G314" s="2">
        <v>11</v>
      </c>
      <c r="H314" s="2">
        <v>363</v>
      </c>
      <c r="I314" s="2">
        <v>39342.14</v>
      </c>
      <c r="J314" s="2">
        <v>4.87</v>
      </c>
      <c r="K314" s="2" t="s">
        <v>27</v>
      </c>
    </row>
    <row r="315" spans="1:11" x14ac:dyDescent="0.3">
      <c r="A315" s="2" t="s">
        <v>667</v>
      </c>
      <c r="B315" s="2" t="s">
        <v>668</v>
      </c>
      <c r="C315" s="2" t="s">
        <v>657</v>
      </c>
      <c r="D315" s="2">
        <v>66114183</v>
      </c>
      <c r="E315" s="2">
        <v>66118198</v>
      </c>
      <c r="F315" s="2">
        <f t="shared" si="5"/>
        <v>4015</v>
      </c>
      <c r="G315" s="2">
        <v>5</v>
      </c>
      <c r="H315" s="2">
        <v>290</v>
      </c>
      <c r="I315" s="2">
        <v>31724.83</v>
      </c>
      <c r="J315" s="2">
        <v>5.74</v>
      </c>
      <c r="K315" s="2" t="s">
        <v>660</v>
      </c>
    </row>
    <row r="316" spans="1:11" x14ac:dyDescent="0.3">
      <c r="A316" s="2" t="s">
        <v>669</v>
      </c>
      <c r="B316" s="2" t="s">
        <v>670</v>
      </c>
      <c r="C316" s="2" t="s">
        <v>657</v>
      </c>
      <c r="D316" s="2">
        <v>66972950</v>
      </c>
      <c r="E316" s="2">
        <v>66974515</v>
      </c>
      <c r="F316" s="2">
        <f t="shared" si="5"/>
        <v>1565</v>
      </c>
      <c r="G316" s="2">
        <v>3</v>
      </c>
      <c r="H316" s="2">
        <v>253</v>
      </c>
      <c r="I316" s="2">
        <v>27761.01</v>
      </c>
      <c r="J316" s="2">
        <v>5.16</v>
      </c>
      <c r="K316" s="2" t="s">
        <v>660</v>
      </c>
    </row>
    <row r="317" spans="1:11" x14ac:dyDescent="0.3">
      <c r="A317" s="2" t="s">
        <v>671</v>
      </c>
      <c r="B317" s="2" t="s">
        <v>672</v>
      </c>
      <c r="C317" s="2" t="s">
        <v>657</v>
      </c>
      <c r="D317" s="2">
        <v>71306463</v>
      </c>
      <c r="E317" s="2">
        <v>71310660</v>
      </c>
      <c r="F317" s="2">
        <f t="shared" si="5"/>
        <v>4197</v>
      </c>
      <c r="G317" s="2">
        <v>5</v>
      </c>
      <c r="H317" s="2">
        <v>432</v>
      </c>
      <c r="I317" s="2">
        <v>46218.1</v>
      </c>
      <c r="J317" s="2">
        <v>5.84</v>
      </c>
      <c r="K317" s="2" t="s">
        <v>18</v>
      </c>
    </row>
    <row r="318" spans="1:11" x14ac:dyDescent="0.3">
      <c r="A318" s="2" t="s">
        <v>673</v>
      </c>
      <c r="B318" s="2" t="s">
        <v>674</v>
      </c>
      <c r="C318" s="2" t="s">
        <v>657</v>
      </c>
      <c r="D318" s="2">
        <v>77353959</v>
      </c>
      <c r="E318" s="2">
        <v>77357672</v>
      </c>
      <c r="F318" s="2">
        <f t="shared" si="5"/>
        <v>3713</v>
      </c>
      <c r="G318" s="2">
        <v>3</v>
      </c>
      <c r="H318" s="2">
        <v>452</v>
      </c>
      <c r="I318" s="2">
        <v>47442.96</v>
      </c>
      <c r="J318" s="2">
        <v>5.0199999999999996</v>
      </c>
      <c r="K318" s="2" t="s">
        <v>10</v>
      </c>
    </row>
    <row r="319" spans="1:11" x14ac:dyDescent="0.3">
      <c r="A319" s="2" t="s">
        <v>675</v>
      </c>
      <c r="B319" s="2" t="s">
        <v>676</v>
      </c>
      <c r="C319" s="2" t="s">
        <v>657</v>
      </c>
      <c r="D319" s="2">
        <v>82646262</v>
      </c>
      <c r="E319" s="2">
        <v>82649785</v>
      </c>
      <c r="F319" s="2">
        <f t="shared" si="5"/>
        <v>3523</v>
      </c>
      <c r="G319" s="2">
        <v>7</v>
      </c>
      <c r="H319" s="2">
        <v>458</v>
      </c>
      <c r="I319" s="2">
        <v>49122.91</v>
      </c>
      <c r="J319" s="2">
        <v>7.52</v>
      </c>
      <c r="K319" s="2" t="s">
        <v>10</v>
      </c>
    </row>
    <row r="320" spans="1:11" x14ac:dyDescent="0.3">
      <c r="A320" s="2" t="s">
        <v>677</v>
      </c>
      <c r="B320" s="2" t="s">
        <v>678</v>
      </c>
      <c r="C320" s="2" t="s">
        <v>679</v>
      </c>
      <c r="D320" s="2">
        <v>30023000</v>
      </c>
      <c r="E320" s="2">
        <v>30028759</v>
      </c>
      <c r="F320" s="2">
        <f t="shared" si="5"/>
        <v>5759</v>
      </c>
      <c r="G320" s="2">
        <v>10</v>
      </c>
      <c r="H320" s="2">
        <v>360</v>
      </c>
      <c r="I320" s="2">
        <v>38837.839999999997</v>
      </c>
      <c r="J320" s="2">
        <v>6.8</v>
      </c>
      <c r="K320" s="2" t="s">
        <v>18</v>
      </c>
    </row>
    <row r="321" spans="1:11" x14ac:dyDescent="0.3">
      <c r="A321" s="2" t="s">
        <v>680</v>
      </c>
      <c r="B321" s="2" t="s">
        <v>681</v>
      </c>
      <c r="C321" s="2" t="s">
        <v>679</v>
      </c>
      <c r="D321" s="2">
        <v>31425722</v>
      </c>
      <c r="E321" s="2">
        <v>31427283</v>
      </c>
      <c r="F321" s="2">
        <f t="shared" si="5"/>
        <v>1561</v>
      </c>
      <c r="G321" s="2">
        <v>1</v>
      </c>
      <c r="H321" s="2">
        <v>358</v>
      </c>
      <c r="I321" s="2">
        <v>37575.42</v>
      </c>
      <c r="J321" s="2">
        <v>7.11</v>
      </c>
      <c r="K321" s="2" t="s">
        <v>10</v>
      </c>
    </row>
    <row r="322" spans="1:11" x14ac:dyDescent="0.3">
      <c r="A322" s="2" t="s">
        <v>682</v>
      </c>
      <c r="B322" s="2" t="s">
        <v>683</v>
      </c>
      <c r="C322" s="2" t="s">
        <v>679</v>
      </c>
      <c r="D322" s="2">
        <v>41898903</v>
      </c>
      <c r="E322" s="2">
        <v>41904053</v>
      </c>
      <c r="F322" s="2">
        <f t="shared" si="5"/>
        <v>5150</v>
      </c>
      <c r="G322" s="2">
        <v>9</v>
      </c>
      <c r="H322" s="2">
        <v>439</v>
      </c>
      <c r="I322" s="2">
        <v>47609.36</v>
      </c>
      <c r="J322" s="2">
        <v>5.99</v>
      </c>
      <c r="K322" s="2" t="s">
        <v>10</v>
      </c>
    </row>
    <row r="323" spans="1:11" x14ac:dyDescent="0.3">
      <c r="A323" s="2" t="s">
        <v>684</v>
      </c>
      <c r="B323" s="2" t="s">
        <v>685</v>
      </c>
      <c r="C323" s="2" t="s">
        <v>679</v>
      </c>
      <c r="D323" s="2">
        <v>54508977</v>
      </c>
      <c r="E323" s="2">
        <v>54514841</v>
      </c>
      <c r="F323" s="2">
        <f t="shared" si="5"/>
        <v>5864</v>
      </c>
      <c r="G323" s="2">
        <v>11</v>
      </c>
      <c r="H323" s="2">
        <v>363</v>
      </c>
      <c r="I323" s="2">
        <v>39342.14</v>
      </c>
      <c r="J323" s="2">
        <v>4.87</v>
      </c>
      <c r="K323" s="2" t="s">
        <v>27</v>
      </c>
    </row>
    <row r="324" spans="1:11" x14ac:dyDescent="0.3">
      <c r="A324" s="2" t="s">
        <v>686</v>
      </c>
      <c r="B324" s="2" t="s">
        <v>687</v>
      </c>
      <c r="C324" s="2" t="s">
        <v>679</v>
      </c>
      <c r="D324" s="2">
        <v>58265067</v>
      </c>
      <c r="E324" s="2">
        <v>58268859</v>
      </c>
      <c r="F324" s="2">
        <f t="shared" ref="F324:F387" si="6">E324-D324</f>
        <v>3792</v>
      </c>
      <c r="G324" s="2">
        <v>5</v>
      </c>
      <c r="H324" s="2">
        <v>290</v>
      </c>
      <c r="I324" s="2">
        <v>31722.86</v>
      </c>
      <c r="J324" s="2">
        <v>5.95</v>
      </c>
      <c r="K324" s="2" t="s">
        <v>18</v>
      </c>
    </row>
    <row r="325" spans="1:11" x14ac:dyDescent="0.3">
      <c r="A325" s="2" t="s">
        <v>688</v>
      </c>
      <c r="B325" s="2" t="s">
        <v>689</v>
      </c>
      <c r="C325" s="2" t="s">
        <v>679</v>
      </c>
      <c r="D325" s="2">
        <v>59241835</v>
      </c>
      <c r="E325" s="2">
        <v>59243016</v>
      </c>
      <c r="F325" s="2">
        <f t="shared" si="6"/>
        <v>1181</v>
      </c>
      <c r="G325" s="2">
        <v>4</v>
      </c>
      <c r="H325" s="2">
        <v>304</v>
      </c>
      <c r="I325" s="2">
        <v>33154.82</v>
      </c>
      <c r="J325" s="2">
        <v>5.21</v>
      </c>
      <c r="K325" s="2" t="s">
        <v>18</v>
      </c>
    </row>
    <row r="326" spans="1:11" x14ac:dyDescent="0.3">
      <c r="A326" s="2" t="s">
        <v>690</v>
      </c>
      <c r="B326" s="2" t="s">
        <v>691</v>
      </c>
      <c r="C326" s="2" t="s">
        <v>679</v>
      </c>
      <c r="D326" s="2">
        <v>63584232</v>
      </c>
      <c r="E326" s="2">
        <v>63588525</v>
      </c>
      <c r="F326" s="2">
        <f t="shared" si="6"/>
        <v>4293</v>
      </c>
      <c r="G326" s="2">
        <v>5</v>
      </c>
      <c r="H326" s="2">
        <v>432</v>
      </c>
      <c r="I326" s="2">
        <v>46218.1</v>
      </c>
      <c r="J326" s="2">
        <v>5.84</v>
      </c>
      <c r="K326" s="2" t="s">
        <v>18</v>
      </c>
    </row>
    <row r="327" spans="1:11" x14ac:dyDescent="0.3">
      <c r="A327" s="2" t="s">
        <v>692</v>
      </c>
      <c r="B327" s="2" t="s">
        <v>693</v>
      </c>
      <c r="C327" s="2" t="s">
        <v>679</v>
      </c>
      <c r="D327" s="2">
        <v>74386826</v>
      </c>
      <c r="E327" s="2">
        <v>74390767</v>
      </c>
      <c r="F327" s="2">
        <f t="shared" si="6"/>
        <v>3941</v>
      </c>
      <c r="G327" s="2">
        <v>3</v>
      </c>
      <c r="H327" s="2">
        <v>452</v>
      </c>
      <c r="I327" s="2">
        <v>47392.94</v>
      </c>
      <c r="J327" s="2">
        <v>5.03</v>
      </c>
      <c r="K327" s="2" t="s">
        <v>10</v>
      </c>
    </row>
    <row r="328" spans="1:11" x14ac:dyDescent="0.3">
      <c r="A328" s="2" t="s">
        <v>694</v>
      </c>
      <c r="B328" s="2" t="s">
        <v>695</v>
      </c>
      <c r="C328" s="2" t="s">
        <v>679</v>
      </c>
      <c r="D328" s="2">
        <v>79869776</v>
      </c>
      <c r="E328" s="2">
        <v>79873298</v>
      </c>
      <c r="F328" s="2">
        <f t="shared" si="6"/>
        <v>3522</v>
      </c>
      <c r="G328" s="2">
        <v>7</v>
      </c>
      <c r="H328" s="2">
        <v>361</v>
      </c>
      <c r="I328" s="2">
        <v>38736.07</v>
      </c>
      <c r="J328" s="2">
        <v>6.04</v>
      </c>
      <c r="K328" s="2" t="s">
        <v>10</v>
      </c>
    </row>
    <row r="329" spans="1:11" x14ac:dyDescent="0.3">
      <c r="A329" s="2" t="s">
        <v>696</v>
      </c>
      <c r="B329" s="2" t="s">
        <v>697</v>
      </c>
      <c r="C329" s="2" t="s">
        <v>698</v>
      </c>
      <c r="D329" s="2">
        <v>12804780</v>
      </c>
      <c r="E329" s="2">
        <v>12806126</v>
      </c>
      <c r="F329" s="2">
        <f t="shared" si="6"/>
        <v>1346</v>
      </c>
      <c r="G329" s="2">
        <v>1</v>
      </c>
      <c r="H329" s="2">
        <v>242</v>
      </c>
      <c r="I329" s="2">
        <v>25618.87</v>
      </c>
      <c r="J329" s="2">
        <v>5.36</v>
      </c>
      <c r="K329" s="2" t="s">
        <v>10</v>
      </c>
    </row>
    <row r="330" spans="1:11" x14ac:dyDescent="0.3">
      <c r="A330" s="2" t="s">
        <v>699</v>
      </c>
      <c r="B330" s="2" t="s">
        <v>700</v>
      </c>
      <c r="C330" s="2" t="s">
        <v>698</v>
      </c>
      <c r="D330" s="2">
        <v>20985209</v>
      </c>
      <c r="E330" s="2">
        <v>20998370</v>
      </c>
      <c r="F330" s="2">
        <f t="shared" si="6"/>
        <v>13161</v>
      </c>
      <c r="G330" s="2">
        <v>13</v>
      </c>
      <c r="H330" s="2">
        <v>584</v>
      </c>
      <c r="I330" s="2">
        <v>64031.27</v>
      </c>
      <c r="J330" s="2">
        <v>8.18</v>
      </c>
      <c r="K330" s="2" t="s">
        <v>27</v>
      </c>
    </row>
    <row r="331" spans="1:11" x14ac:dyDescent="0.3">
      <c r="A331" s="2" t="s">
        <v>701</v>
      </c>
      <c r="B331" s="2" t="s">
        <v>702</v>
      </c>
      <c r="C331" s="2" t="s">
        <v>698</v>
      </c>
      <c r="D331" s="2">
        <v>48984093</v>
      </c>
      <c r="E331" s="2">
        <v>48995486</v>
      </c>
      <c r="F331" s="2">
        <f t="shared" si="6"/>
        <v>11393</v>
      </c>
      <c r="G331" s="2">
        <v>10</v>
      </c>
      <c r="H331" s="2">
        <v>360</v>
      </c>
      <c r="I331" s="2">
        <v>38812.660000000003</v>
      </c>
      <c r="J331" s="2">
        <v>6.24</v>
      </c>
      <c r="K331" s="2" t="s">
        <v>18</v>
      </c>
    </row>
    <row r="332" spans="1:11" x14ac:dyDescent="0.3">
      <c r="A332" s="2" t="s">
        <v>703</v>
      </c>
      <c r="B332" s="2" t="s">
        <v>704</v>
      </c>
      <c r="C332" s="2" t="s">
        <v>698</v>
      </c>
      <c r="D332" s="2">
        <v>50212744</v>
      </c>
      <c r="E332" s="2">
        <v>50216434</v>
      </c>
      <c r="F332" s="2">
        <f t="shared" si="6"/>
        <v>3690</v>
      </c>
      <c r="G332" s="2">
        <v>1</v>
      </c>
      <c r="H332" s="2">
        <v>482</v>
      </c>
      <c r="I332" s="2">
        <v>51393.36</v>
      </c>
      <c r="J332" s="2">
        <v>9.01</v>
      </c>
      <c r="K332" s="2" t="s">
        <v>10</v>
      </c>
    </row>
    <row r="333" spans="1:11" x14ac:dyDescent="0.3">
      <c r="A333" s="2" t="s">
        <v>705</v>
      </c>
      <c r="B333" s="2" t="s">
        <v>706</v>
      </c>
      <c r="C333" s="2" t="s">
        <v>707</v>
      </c>
      <c r="D333" s="2">
        <v>1503132</v>
      </c>
      <c r="E333" s="2">
        <v>1505612</v>
      </c>
      <c r="F333" s="2">
        <f t="shared" si="6"/>
        <v>2480</v>
      </c>
      <c r="G333" s="2">
        <v>3</v>
      </c>
      <c r="H333" s="2">
        <v>573</v>
      </c>
      <c r="I333" s="2">
        <v>61424.639999999999</v>
      </c>
      <c r="J333" s="2">
        <v>5.75</v>
      </c>
      <c r="K333" s="2" t="s">
        <v>10</v>
      </c>
    </row>
    <row r="334" spans="1:11" x14ac:dyDescent="0.3">
      <c r="A334" s="2" t="s">
        <v>708</v>
      </c>
      <c r="B334" s="2" t="s">
        <v>709</v>
      </c>
      <c r="C334" s="2" t="s">
        <v>707</v>
      </c>
      <c r="D334" s="2">
        <v>6534489</v>
      </c>
      <c r="E334" s="2">
        <v>6537398</v>
      </c>
      <c r="F334" s="2">
        <f t="shared" si="6"/>
        <v>2909</v>
      </c>
      <c r="G334" s="2">
        <v>4</v>
      </c>
      <c r="H334" s="2">
        <v>396</v>
      </c>
      <c r="I334" s="2">
        <v>43130.86</v>
      </c>
      <c r="J334" s="2">
        <v>4.68</v>
      </c>
      <c r="K334" s="2" t="s">
        <v>18</v>
      </c>
    </row>
    <row r="335" spans="1:11" x14ac:dyDescent="0.3">
      <c r="A335" s="2" t="s">
        <v>710</v>
      </c>
      <c r="B335" s="2" t="s">
        <v>711</v>
      </c>
      <c r="C335" s="2" t="s">
        <v>707</v>
      </c>
      <c r="D335" s="2">
        <v>35024306</v>
      </c>
      <c r="E335" s="2">
        <v>35028826</v>
      </c>
      <c r="F335" s="2">
        <f t="shared" si="6"/>
        <v>4520</v>
      </c>
      <c r="G335" s="2">
        <v>3</v>
      </c>
      <c r="H335" s="2">
        <v>375</v>
      </c>
      <c r="I335" s="2">
        <v>40505.58</v>
      </c>
      <c r="J335" s="2">
        <v>8.2100000000000009</v>
      </c>
      <c r="K335" s="2" t="s">
        <v>7</v>
      </c>
    </row>
    <row r="336" spans="1:11" x14ac:dyDescent="0.3">
      <c r="A336" s="2" t="s">
        <v>712</v>
      </c>
      <c r="B336" s="2" t="s">
        <v>713</v>
      </c>
      <c r="C336" s="2" t="s">
        <v>707</v>
      </c>
      <c r="D336" s="2">
        <v>47800007</v>
      </c>
      <c r="E336" s="2">
        <v>47802276</v>
      </c>
      <c r="F336" s="2">
        <f t="shared" si="6"/>
        <v>2269</v>
      </c>
      <c r="G336" s="2">
        <v>4</v>
      </c>
      <c r="H336" s="2">
        <v>418</v>
      </c>
      <c r="I336" s="2">
        <v>43890.55</v>
      </c>
      <c r="J336" s="2">
        <v>8.08</v>
      </c>
      <c r="K336" s="2" t="s">
        <v>10</v>
      </c>
    </row>
    <row r="337" spans="1:11" x14ac:dyDescent="0.3">
      <c r="A337" s="2" t="s">
        <v>714</v>
      </c>
      <c r="B337" s="2" t="s">
        <v>715</v>
      </c>
      <c r="C337" s="2" t="s">
        <v>707</v>
      </c>
      <c r="D337" s="2">
        <v>56822646</v>
      </c>
      <c r="E337" s="2">
        <v>56826004</v>
      </c>
      <c r="F337" s="2">
        <f t="shared" si="6"/>
        <v>3358</v>
      </c>
      <c r="G337" s="2">
        <v>4</v>
      </c>
      <c r="H337" s="2">
        <v>380</v>
      </c>
      <c r="I337" s="2">
        <v>40675.230000000003</v>
      </c>
      <c r="J337" s="2">
        <v>5.35</v>
      </c>
      <c r="K337" s="2" t="s">
        <v>10</v>
      </c>
    </row>
    <row r="338" spans="1:11" x14ac:dyDescent="0.3">
      <c r="A338" s="2" t="s">
        <v>716</v>
      </c>
      <c r="B338" s="2" t="s">
        <v>717</v>
      </c>
      <c r="C338" s="2" t="s">
        <v>707</v>
      </c>
      <c r="D338" s="2">
        <v>62445152</v>
      </c>
      <c r="E338" s="2">
        <v>62449136</v>
      </c>
      <c r="F338" s="2">
        <f t="shared" si="6"/>
        <v>3984</v>
      </c>
      <c r="G338" s="2">
        <v>3</v>
      </c>
      <c r="H338" s="2">
        <v>392</v>
      </c>
      <c r="I338" s="2">
        <v>41431.519999999997</v>
      </c>
      <c r="J338" s="2">
        <v>7.57</v>
      </c>
      <c r="K338" s="2" t="s">
        <v>10</v>
      </c>
    </row>
    <row r="339" spans="1:11" x14ac:dyDescent="0.3">
      <c r="A339" s="2" t="s">
        <v>718</v>
      </c>
      <c r="B339" s="2" t="s">
        <v>719</v>
      </c>
      <c r="C339" s="2" t="s">
        <v>707</v>
      </c>
      <c r="D339" s="2">
        <v>64894731</v>
      </c>
      <c r="E339" s="2">
        <v>64900416</v>
      </c>
      <c r="F339" s="2">
        <f t="shared" si="6"/>
        <v>5685</v>
      </c>
      <c r="G339" s="2">
        <v>8</v>
      </c>
      <c r="H339" s="2">
        <v>529</v>
      </c>
      <c r="I339" s="2">
        <v>57246.95</v>
      </c>
      <c r="J339" s="2">
        <v>4.5999999999999996</v>
      </c>
      <c r="K339" s="2" t="s">
        <v>18</v>
      </c>
    </row>
    <row r="340" spans="1:11" x14ac:dyDescent="0.3">
      <c r="A340" s="2" t="s">
        <v>720</v>
      </c>
      <c r="B340" s="2" t="s">
        <v>721</v>
      </c>
      <c r="C340" s="2" t="s">
        <v>707</v>
      </c>
      <c r="D340" s="2">
        <v>65650011</v>
      </c>
      <c r="E340" s="2">
        <v>65653840</v>
      </c>
      <c r="F340" s="2">
        <f t="shared" si="6"/>
        <v>3829</v>
      </c>
      <c r="G340" s="2">
        <v>4</v>
      </c>
      <c r="H340" s="2">
        <v>420</v>
      </c>
      <c r="I340" s="2">
        <v>44529.24</v>
      </c>
      <c r="J340" s="2">
        <v>5.34</v>
      </c>
      <c r="K340" s="2" t="s">
        <v>10</v>
      </c>
    </row>
    <row r="341" spans="1:11" x14ac:dyDescent="0.3">
      <c r="A341" s="2" t="s">
        <v>722</v>
      </c>
      <c r="B341" s="2" t="s">
        <v>723</v>
      </c>
      <c r="C341" s="2" t="s">
        <v>724</v>
      </c>
      <c r="D341" s="2">
        <v>2111818</v>
      </c>
      <c r="E341" s="2">
        <v>2114691</v>
      </c>
      <c r="F341" s="2">
        <f t="shared" si="6"/>
        <v>2873</v>
      </c>
      <c r="G341" s="2">
        <v>4</v>
      </c>
      <c r="H341" s="2">
        <v>396</v>
      </c>
      <c r="I341" s="2">
        <v>43072.79</v>
      </c>
      <c r="J341" s="2">
        <v>4.6100000000000003</v>
      </c>
      <c r="K341" s="2" t="s">
        <v>18</v>
      </c>
    </row>
    <row r="342" spans="1:11" x14ac:dyDescent="0.3">
      <c r="A342" s="2" t="s">
        <v>725</v>
      </c>
      <c r="B342" s="2" t="s">
        <v>726</v>
      </c>
      <c r="C342" s="2" t="s">
        <v>724</v>
      </c>
      <c r="D342" s="2">
        <v>28805080</v>
      </c>
      <c r="E342" s="2">
        <v>28809662</v>
      </c>
      <c r="F342" s="2">
        <f t="shared" si="6"/>
        <v>4582</v>
      </c>
      <c r="G342" s="2">
        <v>5</v>
      </c>
      <c r="H342" s="2">
        <v>476</v>
      </c>
      <c r="I342" s="2">
        <v>51717.99</v>
      </c>
      <c r="J342" s="2">
        <v>8.43</v>
      </c>
      <c r="K342" s="2" t="s">
        <v>10</v>
      </c>
    </row>
    <row r="343" spans="1:11" x14ac:dyDescent="0.3">
      <c r="A343" s="2" t="s">
        <v>727</v>
      </c>
      <c r="B343" s="2" t="s">
        <v>728</v>
      </c>
      <c r="C343" s="2" t="s">
        <v>724</v>
      </c>
      <c r="D343" s="2">
        <v>41017766</v>
      </c>
      <c r="E343" s="2">
        <v>41020111</v>
      </c>
      <c r="F343" s="2">
        <f t="shared" si="6"/>
        <v>2345</v>
      </c>
      <c r="G343" s="2">
        <v>4</v>
      </c>
      <c r="H343" s="2">
        <v>418</v>
      </c>
      <c r="I343" s="2">
        <v>43924.57</v>
      </c>
      <c r="J343" s="2">
        <v>8.08</v>
      </c>
      <c r="K343" s="2" t="s">
        <v>10</v>
      </c>
    </row>
    <row r="344" spans="1:11" x14ac:dyDescent="0.3">
      <c r="A344" s="2" t="s">
        <v>729</v>
      </c>
      <c r="B344" s="2" t="s">
        <v>730</v>
      </c>
      <c r="C344" s="2" t="s">
        <v>724</v>
      </c>
      <c r="D344" s="2">
        <v>49856822</v>
      </c>
      <c r="E344" s="2">
        <v>49860175</v>
      </c>
      <c r="F344" s="2">
        <f t="shared" si="6"/>
        <v>3353</v>
      </c>
      <c r="G344" s="2">
        <v>4</v>
      </c>
      <c r="H344" s="2">
        <v>379</v>
      </c>
      <c r="I344" s="2">
        <v>40657.199999999997</v>
      </c>
      <c r="J344" s="2">
        <v>5.45</v>
      </c>
      <c r="K344" s="2" t="s">
        <v>10</v>
      </c>
    </row>
    <row r="345" spans="1:11" x14ac:dyDescent="0.3">
      <c r="A345" s="2" t="s">
        <v>731</v>
      </c>
      <c r="B345" s="2" t="s">
        <v>732</v>
      </c>
      <c r="C345" s="2" t="s">
        <v>724</v>
      </c>
      <c r="D345" s="2">
        <v>54293538</v>
      </c>
      <c r="E345" s="2">
        <v>54297534</v>
      </c>
      <c r="F345" s="2">
        <f t="shared" si="6"/>
        <v>3996</v>
      </c>
      <c r="G345" s="2">
        <v>3</v>
      </c>
      <c r="H345" s="2">
        <v>392</v>
      </c>
      <c r="I345" s="2">
        <v>41431.519999999997</v>
      </c>
      <c r="J345" s="2">
        <v>7.57</v>
      </c>
      <c r="K345" s="2" t="s">
        <v>10</v>
      </c>
    </row>
    <row r="346" spans="1:11" x14ac:dyDescent="0.3">
      <c r="A346" s="2" t="s">
        <v>733</v>
      </c>
      <c r="B346" s="2" t="s">
        <v>734</v>
      </c>
      <c r="C346" s="2" t="s">
        <v>724</v>
      </c>
      <c r="D346" s="2">
        <v>56597473</v>
      </c>
      <c r="E346" s="2">
        <v>56603516</v>
      </c>
      <c r="F346" s="2">
        <f t="shared" si="6"/>
        <v>6043</v>
      </c>
      <c r="G346" s="2">
        <v>8</v>
      </c>
      <c r="H346" s="2">
        <v>522</v>
      </c>
      <c r="I346" s="2">
        <v>56350.13</v>
      </c>
      <c r="J346" s="2">
        <v>4.68</v>
      </c>
      <c r="K346" s="2" t="s">
        <v>18</v>
      </c>
    </row>
    <row r="347" spans="1:11" x14ac:dyDescent="0.3">
      <c r="A347" s="2" t="s">
        <v>735</v>
      </c>
      <c r="B347" s="2" t="s">
        <v>736</v>
      </c>
      <c r="C347" s="2" t="s">
        <v>724</v>
      </c>
      <c r="D347" s="2">
        <v>57410646</v>
      </c>
      <c r="E347" s="2">
        <v>57414037</v>
      </c>
      <c r="F347" s="2">
        <f t="shared" si="6"/>
        <v>3391</v>
      </c>
      <c r="G347" s="2">
        <v>4</v>
      </c>
      <c r="H347" s="2">
        <v>426</v>
      </c>
      <c r="I347" s="2">
        <v>45148.87</v>
      </c>
      <c r="J347" s="2">
        <v>5.27</v>
      </c>
      <c r="K347" s="2" t="s">
        <v>10</v>
      </c>
    </row>
    <row r="348" spans="1:11" x14ac:dyDescent="0.3">
      <c r="A348" s="2" t="s">
        <v>737</v>
      </c>
      <c r="B348" s="2" t="s">
        <v>738</v>
      </c>
      <c r="C348" s="2" t="s">
        <v>739</v>
      </c>
      <c r="D348" s="2">
        <v>27683655</v>
      </c>
      <c r="E348" s="2">
        <v>27688135</v>
      </c>
      <c r="F348" s="2">
        <f t="shared" si="6"/>
        <v>4480</v>
      </c>
      <c r="G348" s="2">
        <v>3</v>
      </c>
      <c r="H348" s="2">
        <v>374</v>
      </c>
      <c r="I348" s="2">
        <v>40608.06</v>
      </c>
      <c r="J348" s="2">
        <v>6.12</v>
      </c>
      <c r="K348" s="2" t="s">
        <v>7</v>
      </c>
    </row>
    <row r="349" spans="1:11" x14ac:dyDescent="0.3">
      <c r="A349" s="2" t="s">
        <v>740</v>
      </c>
      <c r="B349" s="2" t="s">
        <v>741</v>
      </c>
      <c r="C349" s="2" t="s">
        <v>739</v>
      </c>
      <c r="D349" s="2">
        <v>35367821</v>
      </c>
      <c r="E349" s="2">
        <v>35369934</v>
      </c>
      <c r="F349" s="2">
        <f t="shared" si="6"/>
        <v>2113</v>
      </c>
      <c r="G349" s="2">
        <v>4</v>
      </c>
      <c r="H349" s="2">
        <v>418</v>
      </c>
      <c r="I349" s="2">
        <v>44050.77</v>
      </c>
      <c r="J349" s="2">
        <v>7.83</v>
      </c>
      <c r="K349" s="2" t="s">
        <v>10</v>
      </c>
    </row>
    <row r="350" spans="1:11" x14ac:dyDescent="0.3">
      <c r="A350" s="2" t="s">
        <v>742</v>
      </c>
      <c r="B350" s="2" t="s">
        <v>743</v>
      </c>
      <c r="C350" s="2" t="s">
        <v>739</v>
      </c>
      <c r="D350" s="2">
        <v>47562758</v>
      </c>
      <c r="E350" s="2">
        <v>47566719</v>
      </c>
      <c r="F350" s="2">
        <f t="shared" si="6"/>
        <v>3961</v>
      </c>
      <c r="G350" s="2">
        <v>3</v>
      </c>
      <c r="H350" s="2">
        <v>392</v>
      </c>
      <c r="I350" s="2">
        <v>41431.519999999997</v>
      </c>
      <c r="J350" s="2">
        <v>7.57</v>
      </c>
      <c r="K350" s="2" t="s">
        <v>10</v>
      </c>
    </row>
    <row r="351" spans="1:11" x14ac:dyDescent="0.3">
      <c r="A351" s="2" t="s">
        <v>744</v>
      </c>
      <c r="B351" s="2" t="s">
        <v>745</v>
      </c>
      <c r="C351" s="2" t="s">
        <v>739</v>
      </c>
      <c r="D351" s="2">
        <v>50259733</v>
      </c>
      <c r="E351" s="2">
        <v>50268502</v>
      </c>
      <c r="F351" s="2">
        <f t="shared" si="6"/>
        <v>8769</v>
      </c>
      <c r="G351" s="2">
        <v>8</v>
      </c>
      <c r="H351" s="2">
        <v>525</v>
      </c>
      <c r="I351" s="2">
        <v>56549.38</v>
      </c>
      <c r="J351" s="2">
        <v>4.68</v>
      </c>
      <c r="K351" s="2" t="s">
        <v>18</v>
      </c>
    </row>
    <row r="352" spans="1:11" x14ac:dyDescent="0.3">
      <c r="A352" s="2" t="s">
        <v>746</v>
      </c>
      <c r="B352" s="2" t="s">
        <v>747</v>
      </c>
      <c r="C352" s="2" t="s">
        <v>739</v>
      </c>
      <c r="D352" s="2">
        <v>51203186</v>
      </c>
      <c r="E352" s="2">
        <v>51207013</v>
      </c>
      <c r="F352" s="2">
        <f t="shared" si="6"/>
        <v>3827</v>
      </c>
      <c r="G352" s="2">
        <v>4</v>
      </c>
      <c r="H352" s="2">
        <v>426</v>
      </c>
      <c r="I352" s="2">
        <v>45111.8</v>
      </c>
      <c r="J352" s="2">
        <v>5.14</v>
      </c>
      <c r="K352" s="2" t="s">
        <v>10</v>
      </c>
    </row>
    <row r="353" spans="1:11" x14ac:dyDescent="0.3">
      <c r="A353" s="2" t="s">
        <v>748</v>
      </c>
      <c r="B353" s="2" t="s">
        <v>749</v>
      </c>
      <c r="C353" s="2" t="s">
        <v>750</v>
      </c>
      <c r="D353" s="2">
        <v>604445</v>
      </c>
      <c r="E353" s="2">
        <v>605102</v>
      </c>
      <c r="F353" s="2">
        <f t="shared" si="6"/>
        <v>657</v>
      </c>
      <c r="G353" s="2">
        <v>3</v>
      </c>
      <c r="H353" s="2">
        <v>104</v>
      </c>
      <c r="I353" s="2">
        <v>12131.49</v>
      </c>
      <c r="J353" s="2">
        <v>9.07</v>
      </c>
      <c r="K353" s="2" t="s">
        <v>13</v>
      </c>
    </row>
    <row r="354" spans="1:11" x14ac:dyDescent="0.3">
      <c r="A354" s="2" t="s">
        <v>751</v>
      </c>
      <c r="B354" s="2" t="s">
        <v>752</v>
      </c>
      <c r="C354" s="2" t="s">
        <v>750</v>
      </c>
      <c r="D354" s="2">
        <v>3629546</v>
      </c>
      <c r="E354" s="2">
        <v>3631953</v>
      </c>
      <c r="F354" s="2">
        <f t="shared" si="6"/>
        <v>2407</v>
      </c>
      <c r="G354" s="2">
        <v>3</v>
      </c>
      <c r="H354" s="2">
        <v>572</v>
      </c>
      <c r="I354" s="2">
        <v>61292.47</v>
      </c>
      <c r="J354" s="2">
        <v>5.77</v>
      </c>
      <c r="K354" s="2" t="s">
        <v>10</v>
      </c>
    </row>
    <row r="355" spans="1:11" x14ac:dyDescent="0.3">
      <c r="A355" s="2" t="s">
        <v>753</v>
      </c>
      <c r="B355" s="2" t="s">
        <v>754</v>
      </c>
      <c r="C355" s="2" t="s">
        <v>750</v>
      </c>
      <c r="D355" s="2">
        <v>8936002</v>
      </c>
      <c r="E355" s="2">
        <v>8938794</v>
      </c>
      <c r="F355" s="2">
        <f t="shared" si="6"/>
        <v>2792</v>
      </c>
      <c r="G355" s="2">
        <v>4</v>
      </c>
      <c r="H355" s="2">
        <v>396</v>
      </c>
      <c r="I355" s="2">
        <v>43125.8</v>
      </c>
      <c r="J355" s="2">
        <v>4.6500000000000004</v>
      </c>
      <c r="K355" s="2" t="s">
        <v>18</v>
      </c>
    </row>
    <row r="356" spans="1:11" x14ac:dyDescent="0.3">
      <c r="A356" s="2" t="s">
        <v>755</v>
      </c>
      <c r="B356" s="2" t="s">
        <v>756</v>
      </c>
      <c r="C356" s="2" t="s">
        <v>750</v>
      </c>
      <c r="D356" s="2">
        <v>34111682</v>
      </c>
      <c r="E356" s="2">
        <v>34116266</v>
      </c>
      <c r="F356" s="2">
        <f t="shared" si="6"/>
        <v>4584</v>
      </c>
      <c r="G356" s="2">
        <v>2</v>
      </c>
      <c r="H356" s="2">
        <v>378</v>
      </c>
      <c r="I356" s="2">
        <v>41048.410000000003</v>
      </c>
      <c r="J356" s="2">
        <v>7.53</v>
      </c>
      <c r="K356" s="2" t="s">
        <v>7</v>
      </c>
    </row>
    <row r="357" spans="1:11" x14ac:dyDescent="0.3">
      <c r="A357" s="2" t="s">
        <v>757</v>
      </c>
      <c r="B357" s="2" t="s">
        <v>758</v>
      </c>
      <c r="C357" s="2" t="s">
        <v>750</v>
      </c>
      <c r="D357" s="2">
        <v>47689425</v>
      </c>
      <c r="E357" s="2">
        <v>47691571</v>
      </c>
      <c r="F357" s="2">
        <f t="shared" si="6"/>
        <v>2146</v>
      </c>
      <c r="G357" s="2">
        <v>4</v>
      </c>
      <c r="H357" s="2">
        <v>418</v>
      </c>
      <c r="I357" s="2">
        <v>43924.57</v>
      </c>
      <c r="J357" s="2">
        <v>8.08</v>
      </c>
      <c r="K357" s="2" t="s">
        <v>10</v>
      </c>
    </row>
    <row r="358" spans="1:11" x14ac:dyDescent="0.3">
      <c r="A358" s="2" t="s">
        <v>759</v>
      </c>
      <c r="B358" s="2" t="s">
        <v>760</v>
      </c>
      <c r="C358" s="2" t="s">
        <v>761</v>
      </c>
      <c r="D358" s="2">
        <v>3056100</v>
      </c>
      <c r="E358" s="2">
        <v>3058571</v>
      </c>
      <c r="F358" s="2">
        <f t="shared" si="6"/>
        <v>2471</v>
      </c>
      <c r="G358" s="2">
        <v>3</v>
      </c>
      <c r="H358" s="2">
        <v>574</v>
      </c>
      <c r="I358" s="2">
        <v>61561.68</v>
      </c>
      <c r="J358" s="2">
        <v>5.73</v>
      </c>
      <c r="K358" s="2" t="s">
        <v>10</v>
      </c>
    </row>
    <row r="359" spans="1:11" x14ac:dyDescent="0.3">
      <c r="A359" s="2" t="s">
        <v>762</v>
      </c>
      <c r="B359" s="2" t="s">
        <v>763</v>
      </c>
      <c r="C359" s="2" t="s">
        <v>761</v>
      </c>
      <c r="D359" s="2">
        <v>7165269</v>
      </c>
      <c r="E359" s="2">
        <v>7168197</v>
      </c>
      <c r="F359" s="2">
        <f t="shared" si="6"/>
        <v>2928</v>
      </c>
      <c r="G359" s="2">
        <v>4</v>
      </c>
      <c r="H359" s="2">
        <v>398</v>
      </c>
      <c r="I359" s="2">
        <v>43290.01</v>
      </c>
      <c r="J359" s="2">
        <v>4.71</v>
      </c>
      <c r="K359" s="2" t="s">
        <v>18</v>
      </c>
    </row>
    <row r="360" spans="1:11" x14ac:dyDescent="0.3">
      <c r="A360" s="2" t="s">
        <v>764</v>
      </c>
      <c r="B360" s="2" t="s">
        <v>765</v>
      </c>
      <c r="C360" s="2" t="s">
        <v>761</v>
      </c>
      <c r="D360" s="2">
        <v>36691249</v>
      </c>
      <c r="E360" s="2">
        <v>36694026</v>
      </c>
      <c r="F360" s="2">
        <f t="shared" si="6"/>
        <v>2777</v>
      </c>
      <c r="G360" s="2">
        <v>4</v>
      </c>
      <c r="H360" s="2">
        <v>267</v>
      </c>
      <c r="I360" s="2">
        <v>29653.01</v>
      </c>
      <c r="J360" s="2">
        <v>10.220000000000001</v>
      </c>
      <c r="K360" s="2" t="s">
        <v>27</v>
      </c>
    </row>
    <row r="361" spans="1:11" x14ac:dyDescent="0.3">
      <c r="A361" s="2" t="s">
        <v>766</v>
      </c>
      <c r="B361" s="2" t="s">
        <v>767</v>
      </c>
      <c r="C361" s="2" t="s">
        <v>761</v>
      </c>
      <c r="D361" s="2">
        <v>41403506</v>
      </c>
      <c r="E361" s="2">
        <v>41406344</v>
      </c>
      <c r="F361" s="2">
        <f t="shared" si="6"/>
        <v>2838</v>
      </c>
      <c r="G361" s="2">
        <v>1</v>
      </c>
      <c r="H361" s="2">
        <v>250</v>
      </c>
      <c r="I361" s="2">
        <v>25782.69</v>
      </c>
      <c r="J361" s="2">
        <v>6.45</v>
      </c>
      <c r="K361" s="2" t="s">
        <v>10</v>
      </c>
    </row>
    <row r="362" spans="1:11" x14ac:dyDescent="0.3">
      <c r="A362" s="2" t="s">
        <v>768</v>
      </c>
      <c r="B362" s="2" t="s">
        <v>769</v>
      </c>
      <c r="C362" s="2" t="s">
        <v>761</v>
      </c>
      <c r="D362" s="2">
        <v>42093029</v>
      </c>
      <c r="E362" s="2">
        <v>42095631</v>
      </c>
      <c r="F362" s="2">
        <f t="shared" si="6"/>
        <v>2602</v>
      </c>
      <c r="G362" s="2">
        <v>3</v>
      </c>
      <c r="H362" s="2">
        <v>388</v>
      </c>
      <c r="I362" s="2">
        <v>40897.839999999997</v>
      </c>
      <c r="J362" s="2">
        <v>6.09</v>
      </c>
      <c r="K362" s="2" t="s">
        <v>10</v>
      </c>
    </row>
    <row r="363" spans="1:11" x14ac:dyDescent="0.3">
      <c r="A363" s="2" t="s">
        <v>770</v>
      </c>
      <c r="B363" s="2" t="s">
        <v>771</v>
      </c>
      <c r="C363" s="2" t="s">
        <v>761</v>
      </c>
      <c r="D363" s="2">
        <v>44507357</v>
      </c>
      <c r="E363" s="2">
        <v>44513427</v>
      </c>
      <c r="F363" s="2">
        <f t="shared" si="6"/>
        <v>6070</v>
      </c>
      <c r="G363" s="2">
        <v>8</v>
      </c>
      <c r="H363" s="2">
        <v>527</v>
      </c>
      <c r="I363" s="2">
        <v>56823.74</v>
      </c>
      <c r="J363" s="2">
        <v>4.6900000000000004</v>
      </c>
      <c r="K363" s="2" t="s">
        <v>18</v>
      </c>
    </row>
    <row r="364" spans="1:11" x14ac:dyDescent="0.3">
      <c r="A364" s="2" t="s">
        <v>772</v>
      </c>
      <c r="B364" s="2" t="s">
        <v>773</v>
      </c>
      <c r="C364" s="2" t="s">
        <v>761</v>
      </c>
      <c r="D364" s="2">
        <v>45428542</v>
      </c>
      <c r="E364" s="2">
        <v>45432623</v>
      </c>
      <c r="F364" s="2">
        <f t="shared" si="6"/>
        <v>4081</v>
      </c>
      <c r="G364" s="2">
        <v>4</v>
      </c>
      <c r="H364" s="2">
        <v>426</v>
      </c>
      <c r="I364" s="2">
        <v>45162.9</v>
      </c>
      <c r="J364" s="2">
        <v>5.27</v>
      </c>
      <c r="K364" s="2" t="s">
        <v>10</v>
      </c>
    </row>
    <row r="365" spans="1:11" x14ac:dyDescent="0.3">
      <c r="A365" s="2" t="s">
        <v>774</v>
      </c>
      <c r="B365" s="2" t="s">
        <v>775</v>
      </c>
      <c r="C365" s="2" t="s">
        <v>776</v>
      </c>
      <c r="D365" s="2">
        <v>11879979</v>
      </c>
      <c r="E365" s="2">
        <v>11884034</v>
      </c>
      <c r="F365" s="2">
        <f t="shared" si="6"/>
        <v>4055</v>
      </c>
      <c r="G365" s="2">
        <v>3</v>
      </c>
      <c r="H365" s="2">
        <v>374</v>
      </c>
      <c r="I365" s="2">
        <v>40566.06</v>
      </c>
      <c r="J365" s="2">
        <v>6.33</v>
      </c>
      <c r="K365" s="2" t="s">
        <v>7</v>
      </c>
    </row>
    <row r="366" spans="1:11" x14ac:dyDescent="0.3">
      <c r="A366" s="2" t="s">
        <v>777</v>
      </c>
      <c r="B366" s="2" t="s">
        <v>778</v>
      </c>
      <c r="C366" s="2" t="s">
        <v>776</v>
      </c>
      <c r="D366" s="2">
        <v>24913848</v>
      </c>
      <c r="E366" s="2">
        <v>24916286</v>
      </c>
      <c r="F366" s="2">
        <f t="shared" si="6"/>
        <v>2438</v>
      </c>
      <c r="G366" s="2">
        <v>4</v>
      </c>
      <c r="H366" s="2">
        <v>418</v>
      </c>
      <c r="I366" s="2">
        <v>43890.55</v>
      </c>
      <c r="J366" s="2">
        <v>8.08</v>
      </c>
      <c r="K366" s="2" t="s">
        <v>10</v>
      </c>
    </row>
    <row r="367" spans="1:11" x14ac:dyDescent="0.3">
      <c r="A367" s="2" t="s">
        <v>779</v>
      </c>
      <c r="B367" s="2" t="s">
        <v>780</v>
      </c>
      <c r="C367" s="2" t="s">
        <v>776</v>
      </c>
      <c r="D367" s="2">
        <v>34419811</v>
      </c>
      <c r="E367" s="2">
        <v>34423471</v>
      </c>
      <c r="F367" s="2">
        <f t="shared" si="6"/>
        <v>3660</v>
      </c>
      <c r="G367" s="2">
        <v>4</v>
      </c>
      <c r="H367" s="2">
        <v>380</v>
      </c>
      <c r="I367" s="2">
        <v>40742.31</v>
      </c>
      <c r="J367" s="2">
        <v>5.45</v>
      </c>
      <c r="K367" s="2" t="s">
        <v>10</v>
      </c>
    </row>
    <row r="368" spans="1:11" x14ac:dyDescent="0.3">
      <c r="A368" s="2" t="s">
        <v>781</v>
      </c>
      <c r="B368" s="2" t="s">
        <v>782</v>
      </c>
      <c r="C368" s="2" t="s">
        <v>776</v>
      </c>
      <c r="D368" s="2">
        <v>38787774</v>
      </c>
      <c r="E368" s="2">
        <v>38791318</v>
      </c>
      <c r="F368" s="2">
        <f t="shared" si="6"/>
        <v>3544</v>
      </c>
      <c r="G368" s="2">
        <v>3</v>
      </c>
      <c r="H368" s="2">
        <v>392</v>
      </c>
      <c r="I368" s="2">
        <v>41173.120000000003</v>
      </c>
      <c r="J368" s="2">
        <v>6.06</v>
      </c>
      <c r="K368" s="2" t="s">
        <v>10</v>
      </c>
    </row>
    <row r="369" spans="1:11" x14ac:dyDescent="0.3">
      <c r="A369" s="2" t="s">
        <v>783</v>
      </c>
      <c r="B369" s="2" t="s">
        <v>784</v>
      </c>
      <c r="C369" s="2" t="s">
        <v>776</v>
      </c>
      <c r="D369" s="2">
        <v>41148239</v>
      </c>
      <c r="E369" s="2">
        <v>41154215</v>
      </c>
      <c r="F369" s="2">
        <f t="shared" si="6"/>
        <v>5976</v>
      </c>
      <c r="G369" s="2">
        <v>8</v>
      </c>
      <c r="H369" s="2">
        <v>524</v>
      </c>
      <c r="I369" s="2">
        <v>56506.34</v>
      </c>
      <c r="J369" s="2">
        <v>4.68</v>
      </c>
      <c r="K369" s="2" t="s">
        <v>18</v>
      </c>
    </row>
    <row r="370" spans="1:11" x14ac:dyDescent="0.3">
      <c r="A370" s="2" t="s">
        <v>785</v>
      </c>
      <c r="B370" s="2" t="s">
        <v>786</v>
      </c>
      <c r="C370" s="2" t="s">
        <v>776</v>
      </c>
      <c r="D370" s="2">
        <v>41984927</v>
      </c>
      <c r="E370" s="2">
        <v>41990725</v>
      </c>
      <c r="F370" s="2">
        <f t="shared" si="6"/>
        <v>5798</v>
      </c>
      <c r="G370" s="2">
        <v>4</v>
      </c>
      <c r="H370" s="2">
        <v>575</v>
      </c>
      <c r="I370" s="2">
        <v>61850.05</v>
      </c>
      <c r="J370" s="2">
        <v>8.6999999999999993</v>
      </c>
      <c r="K370" s="2" t="s">
        <v>10</v>
      </c>
    </row>
    <row r="371" spans="1:11" x14ac:dyDescent="0.3">
      <c r="A371" s="2" t="s">
        <v>787</v>
      </c>
      <c r="B371" s="2" t="s">
        <v>788</v>
      </c>
      <c r="C371" s="2" t="s">
        <v>789</v>
      </c>
      <c r="D371" s="2">
        <v>30450467</v>
      </c>
      <c r="E371" s="2">
        <v>30455071</v>
      </c>
      <c r="F371" s="2">
        <f t="shared" si="6"/>
        <v>4604</v>
      </c>
      <c r="G371" s="2">
        <v>3</v>
      </c>
      <c r="H371" s="2">
        <v>521</v>
      </c>
      <c r="I371" s="2">
        <v>57377.74</v>
      </c>
      <c r="J371" s="2">
        <v>4.8499999999999996</v>
      </c>
      <c r="K371" s="2" t="s">
        <v>53</v>
      </c>
    </row>
    <row r="372" spans="1:11" x14ac:dyDescent="0.3">
      <c r="A372" s="2" t="s">
        <v>790</v>
      </c>
      <c r="B372" s="2" t="s">
        <v>791</v>
      </c>
      <c r="C372" s="2" t="s">
        <v>789</v>
      </c>
      <c r="D372" s="2">
        <v>36948673</v>
      </c>
      <c r="E372" s="2">
        <v>36953543</v>
      </c>
      <c r="F372" s="2">
        <f t="shared" si="6"/>
        <v>4870</v>
      </c>
      <c r="G372" s="2">
        <v>9</v>
      </c>
      <c r="H372" s="2">
        <v>446</v>
      </c>
      <c r="I372" s="2">
        <v>47732.01</v>
      </c>
      <c r="J372" s="2">
        <v>5.81</v>
      </c>
      <c r="K372" s="2" t="s">
        <v>10</v>
      </c>
    </row>
    <row r="373" spans="1:11" x14ac:dyDescent="0.3">
      <c r="A373" s="2" t="s">
        <v>792</v>
      </c>
      <c r="B373" s="2" t="s">
        <v>793</v>
      </c>
      <c r="C373" s="2" t="s">
        <v>789</v>
      </c>
      <c r="D373" s="2">
        <v>42659271</v>
      </c>
      <c r="E373" s="2">
        <v>42666164</v>
      </c>
      <c r="F373" s="2">
        <f t="shared" si="6"/>
        <v>6893</v>
      </c>
      <c r="G373" s="2">
        <v>11</v>
      </c>
      <c r="H373" s="2">
        <v>440</v>
      </c>
      <c r="I373" s="2">
        <v>47834.02</v>
      </c>
      <c r="J373" s="2">
        <v>5.92</v>
      </c>
      <c r="K373" s="2" t="s">
        <v>27</v>
      </c>
    </row>
    <row r="374" spans="1:11" x14ac:dyDescent="0.3">
      <c r="A374" s="2" t="s">
        <v>794</v>
      </c>
      <c r="B374" s="2" t="s">
        <v>795</v>
      </c>
      <c r="C374" s="2" t="s">
        <v>789</v>
      </c>
      <c r="D374" s="2">
        <v>54146213</v>
      </c>
      <c r="E374" s="2">
        <v>54149449</v>
      </c>
      <c r="F374" s="2">
        <f t="shared" si="6"/>
        <v>3236</v>
      </c>
      <c r="G374" s="2">
        <v>4</v>
      </c>
      <c r="H374" s="2">
        <v>393</v>
      </c>
      <c r="I374" s="2">
        <v>43374.82</v>
      </c>
      <c r="J374" s="2">
        <v>6.08</v>
      </c>
      <c r="K374" s="2" t="s">
        <v>18</v>
      </c>
    </row>
    <row r="375" spans="1:11" x14ac:dyDescent="0.3">
      <c r="A375" s="2" t="s">
        <v>796</v>
      </c>
      <c r="B375" s="2" t="s">
        <v>797</v>
      </c>
      <c r="C375" s="2" t="s">
        <v>789</v>
      </c>
      <c r="D375" s="2">
        <v>57509840</v>
      </c>
      <c r="E375" s="2">
        <v>57514069</v>
      </c>
      <c r="F375" s="2">
        <f t="shared" si="6"/>
        <v>4229</v>
      </c>
      <c r="G375" s="2">
        <v>5</v>
      </c>
      <c r="H375" s="2">
        <v>316</v>
      </c>
      <c r="I375" s="2">
        <v>34387.040000000001</v>
      </c>
      <c r="J375" s="2">
        <v>8.98</v>
      </c>
      <c r="K375" s="2" t="s">
        <v>13</v>
      </c>
    </row>
    <row r="376" spans="1:11" x14ac:dyDescent="0.3">
      <c r="A376" s="2" t="s">
        <v>798</v>
      </c>
      <c r="B376" s="2" t="s">
        <v>799</v>
      </c>
      <c r="C376" s="2" t="s">
        <v>789</v>
      </c>
      <c r="D376" s="2">
        <v>60951549</v>
      </c>
      <c r="E376" s="2">
        <v>60955466</v>
      </c>
      <c r="F376" s="2">
        <f t="shared" si="6"/>
        <v>3917</v>
      </c>
      <c r="G376" s="2">
        <v>5</v>
      </c>
      <c r="H376" s="2">
        <v>284</v>
      </c>
      <c r="I376" s="2">
        <v>31077.19</v>
      </c>
      <c r="J376" s="2">
        <v>5.99</v>
      </c>
      <c r="K376" s="2" t="s">
        <v>18</v>
      </c>
    </row>
    <row r="377" spans="1:11" x14ac:dyDescent="0.3">
      <c r="A377" s="2" t="s">
        <v>800</v>
      </c>
      <c r="B377" s="2" t="s">
        <v>801</v>
      </c>
      <c r="C377" s="2" t="s">
        <v>802</v>
      </c>
      <c r="D377" s="2">
        <v>5875217</v>
      </c>
      <c r="E377" s="2">
        <v>5886140</v>
      </c>
      <c r="F377" s="2">
        <f t="shared" si="6"/>
        <v>10923</v>
      </c>
      <c r="G377" s="2">
        <v>4</v>
      </c>
      <c r="H377" s="2">
        <v>475</v>
      </c>
      <c r="I377" s="2">
        <v>49795.64</v>
      </c>
      <c r="J377" s="2">
        <v>6.29</v>
      </c>
      <c r="K377" s="2" t="s">
        <v>10</v>
      </c>
    </row>
    <row r="378" spans="1:11" x14ac:dyDescent="0.3">
      <c r="A378" s="2" t="s">
        <v>803</v>
      </c>
      <c r="B378" s="2" t="s">
        <v>804</v>
      </c>
      <c r="C378" s="2" t="s">
        <v>802</v>
      </c>
      <c r="D378" s="2">
        <v>28789875</v>
      </c>
      <c r="E378" s="2">
        <v>28794525</v>
      </c>
      <c r="F378" s="2">
        <f t="shared" si="6"/>
        <v>4650</v>
      </c>
      <c r="G378" s="2">
        <v>3</v>
      </c>
      <c r="H378" s="2">
        <v>521</v>
      </c>
      <c r="I378" s="2">
        <v>57206.54</v>
      </c>
      <c r="J378" s="2">
        <v>4.88</v>
      </c>
      <c r="K378" s="2" t="s">
        <v>27</v>
      </c>
    </row>
    <row r="379" spans="1:11" x14ac:dyDescent="0.3">
      <c r="A379" s="2" t="s">
        <v>805</v>
      </c>
      <c r="B379" s="2" t="s">
        <v>806</v>
      </c>
      <c r="C379" s="2" t="s">
        <v>802</v>
      </c>
      <c r="D379" s="2">
        <v>34814965</v>
      </c>
      <c r="E379" s="2">
        <v>34819855</v>
      </c>
      <c r="F379" s="2">
        <f t="shared" si="6"/>
        <v>4890</v>
      </c>
      <c r="G379" s="2">
        <v>9</v>
      </c>
      <c r="H379" s="2">
        <v>446</v>
      </c>
      <c r="I379" s="2">
        <v>47762.04</v>
      </c>
      <c r="J379" s="2">
        <v>5.81</v>
      </c>
      <c r="K379" s="2" t="s">
        <v>10</v>
      </c>
    </row>
    <row r="380" spans="1:11" x14ac:dyDescent="0.3">
      <c r="A380" s="2" t="s">
        <v>807</v>
      </c>
      <c r="B380" s="2" t="s">
        <v>808</v>
      </c>
      <c r="C380" s="2" t="s">
        <v>802</v>
      </c>
      <c r="D380" s="2">
        <v>40990769</v>
      </c>
      <c r="E380" s="2">
        <v>40994005</v>
      </c>
      <c r="F380" s="2">
        <f t="shared" si="6"/>
        <v>3236</v>
      </c>
      <c r="G380" s="2">
        <v>10</v>
      </c>
      <c r="H380" s="2">
        <v>382</v>
      </c>
      <c r="I380" s="2">
        <v>41735.9</v>
      </c>
      <c r="J380" s="2">
        <v>5.57</v>
      </c>
      <c r="K380" s="2" t="s">
        <v>7</v>
      </c>
    </row>
    <row r="381" spans="1:11" x14ac:dyDescent="0.3">
      <c r="A381" s="2" t="s">
        <v>809</v>
      </c>
      <c r="B381" s="2" t="s">
        <v>810</v>
      </c>
      <c r="C381" s="2" t="s">
        <v>802</v>
      </c>
      <c r="D381" s="2">
        <v>52774853</v>
      </c>
      <c r="E381" s="2">
        <v>52777871</v>
      </c>
      <c r="F381" s="2">
        <f t="shared" si="6"/>
        <v>3018</v>
      </c>
      <c r="G381" s="2">
        <v>4</v>
      </c>
      <c r="H381" s="2">
        <v>391</v>
      </c>
      <c r="I381" s="2">
        <v>43420.94</v>
      </c>
      <c r="J381" s="2">
        <v>6.18</v>
      </c>
      <c r="K381" s="2" t="s">
        <v>18</v>
      </c>
    </row>
    <row r="382" spans="1:11" x14ac:dyDescent="0.3">
      <c r="A382" s="2" t="s">
        <v>811</v>
      </c>
      <c r="B382" s="2" t="s">
        <v>812</v>
      </c>
      <c r="C382" s="2" t="s">
        <v>802</v>
      </c>
      <c r="D382" s="2">
        <v>55725493</v>
      </c>
      <c r="E382" s="2">
        <v>55729490</v>
      </c>
      <c r="F382" s="2">
        <f t="shared" si="6"/>
        <v>3997</v>
      </c>
      <c r="G382" s="2">
        <v>5</v>
      </c>
      <c r="H382" s="2">
        <v>314</v>
      </c>
      <c r="I382" s="2">
        <v>34212.839999999997</v>
      </c>
      <c r="J382" s="2">
        <v>8.8699999999999992</v>
      </c>
      <c r="K382" s="2" t="s">
        <v>13</v>
      </c>
    </row>
    <row r="383" spans="1:11" x14ac:dyDescent="0.3">
      <c r="A383" s="2" t="s">
        <v>813</v>
      </c>
      <c r="B383" s="2" t="s">
        <v>814</v>
      </c>
      <c r="C383" s="2" t="s">
        <v>802</v>
      </c>
      <c r="D383" s="2">
        <v>59016565</v>
      </c>
      <c r="E383" s="2">
        <v>59020395</v>
      </c>
      <c r="F383" s="2">
        <f t="shared" si="6"/>
        <v>3830</v>
      </c>
      <c r="G383" s="2">
        <v>5</v>
      </c>
      <c r="H383" s="2">
        <v>284</v>
      </c>
      <c r="I383" s="2">
        <v>31105.200000000001</v>
      </c>
      <c r="J383" s="2">
        <v>5.99</v>
      </c>
      <c r="K383" s="2" t="s">
        <v>18</v>
      </c>
    </row>
    <row r="384" spans="1:11" x14ac:dyDescent="0.3">
      <c r="A384" s="2" t="s">
        <v>815</v>
      </c>
      <c r="B384" s="2" t="s">
        <v>816</v>
      </c>
      <c r="C384" s="2" t="s">
        <v>802</v>
      </c>
      <c r="D384" s="2">
        <v>63023854</v>
      </c>
      <c r="E384" s="2">
        <v>63027561</v>
      </c>
      <c r="F384" s="2">
        <f t="shared" si="6"/>
        <v>3707</v>
      </c>
      <c r="G384" s="2">
        <v>8</v>
      </c>
      <c r="H384" s="2">
        <v>284</v>
      </c>
      <c r="I384" s="2">
        <v>30694.14</v>
      </c>
      <c r="J384" s="2">
        <v>4.71</v>
      </c>
      <c r="K384" s="2" t="s">
        <v>18</v>
      </c>
    </row>
    <row r="385" spans="1:11" x14ac:dyDescent="0.3">
      <c r="A385" s="2" t="s">
        <v>817</v>
      </c>
      <c r="B385" s="2" t="s">
        <v>818</v>
      </c>
      <c r="C385" s="2" t="s">
        <v>819</v>
      </c>
      <c r="D385" s="2">
        <v>6356094</v>
      </c>
      <c r="E385" s="2">
        <v>6361808</v>
      </c>
      <c r="F385" s="2">
        <f t="shared" si="6"/>
        <v>5714</v>
      </c>
      <c r="G385" s="2">
        <v>4</v>
      </c>
      <c r="H385" s="2">
        <v>440</v>
      </c>
      <c r="I385" s="2">
        <v>46257.55</v>
      </c>
      <c r="J385" s="2">
        <v>5.85</v>
      </c>
      <c r="K385" s="2" t="s">
        <v>53</v>
      </c>
    </row>
    <row r="386" spans="1:11" x14ac:dyDescent="0.3">
      <c r="A386" s="2" t="s">
        <v>820</v>
      </c>
      <c r="B386" s="2" t="s">
        <v>821</v>
      </c>
      <c r="C386" s="2" t="s">
        <v>819</v>
      </c>
      <c r="D386" s="2">
        <v>27215155</v>
      </c>
      <c r="E386" s="2">
        <v>27217826</v>
      </c>
      <c r="F386" s="2">
        <f t="shared" si="6"/>
        <v>2671</v>
      </c>
      <c r="G386" s="2">
        <v>3</v>
      </c>
      <c r="H386" s="2">
        <v>521</v>
      </c>
      <c r="I386" s="2">
        <v>57267.62</v>
      </c>
      <c r="J386" s="2">
        <v>4.92</v>
      </c>
      <c r="K386" s="2" t="s">
        <v>53</v>
      </c>
    </row>
    <row r="387" spans="1:11" x14ac:dyDescent="0.3">
      <c r="A387" s="2" t="s">
        <v>822</v>
      </c>
      <c r="B387" s="2" t="s">
        <v>823</v>
      </c>
      <c r="C387" s="2" t="s">
        <v>819</v>
      </c>
      <c r="D387" s="2">
        <v>27215155</v>
      </c>
      <c r="E387" s="2">
        <v>27217826</v>
      </c>
      <c r="F387" s="2">
        <f t="shared" si="6"/>
        <v>2671</v>
      </c>
      <c r="G387" s="2">
        <v>9</v>
      </c>
      <c r="H387" s="2">
        <v>446</v>
      </c>
      <c r="I387" s="2">
        <v>47746.04</v>
      </c>
      <c r="J387" s="2">
        <v>5.81</v>
      </c>
      <c r="K387" s="2" t="s">
        <v>10</v>
      </c>
    </row>
    <row r="388" spans="1:11" x14ac:dyDescent="0.3">
      <c r="A388" s="2" t="s">
        <v>824</v>
      </c>
      <c r="B388" s="2" t="s">
        <v>825</v>
      </c>
      <c r="C388" s="2" t="s">
        <v>819</v>
      </c>
      <c r="D388" s="2">
        <v>40182353</v>
      </c>
      <c r="E388" s="2">
        <v>40185502</v>
      </c>
      <c r="F388" s="2">
        <f t="shared" ref="F388:F451" si="7">E388-D388</f>
        <v>3149</v>
      </c>
      <c r="G388" s="2">
        <v>10</v>
      </c>
      <c r="H388" s="2">
        <v>428</v>
      </c>
      <c r="I388" s="2">
        <v>46202.87</v>
      </c>
      <c r="J388" s="2">
        <v>5.92</v>
      </c>
      <c r="K388" s="2" t="s">
        <v>27</v>
      </c>
    </row>
    <row r="389" spans="1:11" x14ac:dyDescent="0.3">
      <c r="A389" s="2" t="s">
        <v>826</v>
      </c>
      <c r="B389" s="2" t="s">
        <v>827</v>
      </c>
      <c r="C389" s="2" t="s">
        <v>819</v>
      </c>
      <c r="D389" s="2">
        <v>49392257</v>
      </c>
      <c r="E389" s="2">
        <v>49395485</v>
      </c>
      <c r="F389" s="2">
        <f t="shared" si="7"/>
        <v>3228</v>
      </c>
      <c r="G389" s="2">
        <v>4</v>
      </c>
      <c r="H389" s="2">
        <v>391</v>
      </c>
      <c r="I389" s="2">
        <v>43391.88</v>
      </c>
      <c r="J389" s="2">
        <v>6.08</v>
      </c>
      <c r="K389" s="2" t="s">
        <v>18</v>
      </c>
    </row>
    <row r="390" spans="1:11" x14ac:dyDescent="0.3">
      <c r="A390" s="2" t="s">
        <v>828</v>
      </c>
      <c r="B390" s="2" t="s">
        <v>829</v>
      </c>
      <c r="C390" s="2" t="s">
        <v>819</v>
      </c>
      <c r="D390" s="2">
        <v>51763755</v>
      </c>
      <c r="E390" s="2">
        <v>51767566</v>
      </c>
      <c r="F390" s="2">
        <f t="shared" si="7"/>
        <v>3811</v>
      </c>
      <c r="G390" s="2">
        <v>5</v>
      </c>
      <c r="H390" s="2">
        <v>316</v>
      </c>
      <c r="I390" s="2">
        <v>34370.99</v>
      </c>
      <c r="J390" s="2">
        <v>8.98</v>
      </c>
      <c r="K390" s="2" t="s">
        <v>13</v>
      </c>
    </row>
    <row r="391" spans="1:11" x14ac:dyDescent="0.3">
      <c r="A391" s="2" t="s">
        <v>830</v>
      </c>
      <c r="B391" s="2" t="s">
        <v>831</v>
      </c>
      <c r="C391" s="2" t="s">
        <v>819</v>
      </c>
      <c r="D391" s="2">
        <v>54693520</v>
      </c>
      <c r="E391" s="2">
        <v>54697361</v>
      </c>
      <c r="F391" s="2">
        <f t="shared" si="7"/>
        <v>3841</v>
      </c>
      <c r="G391" s="2">
        <v>5</v>
      </c>
      <c r="H391" s="2">
        <v>284</v>
      </c>
      <c r="I391" s="2">
        <v>31105.200000000001</v>
      </c>
      <c r="J391" s="2">
        <v>5.99</v>
      </c>
      <c r="K391" s="2" t="s">
        <v>18</v>
      </c>
    </row>
    <row r="392" spans="1:11" x14ac:dyDescent="0.3">
      <c r="A392" s="2" t="s">
        <v>832</v>
      </c>
      <c r="B392" s="2" t="s">
        <v>833</v>
      </c>
      <c r="C392" s="2" t="s">
        <v>819</v>
      </c>
      <c r="D392" s="2">
        <v>58261856</v>
      </c>
      <c r="E392" s="2">
        <v>58265583</v>
      </c>
      <c r="F392" s="2">
        <f t="shared" si="7"/>
        <v>3727</v>
      </c>
      <c r="G392" s="2">
        <v>8</v>
      </c>
      <c r="H392" s="2">
        <v>277</v>
      </c>
      <c r="I392" s="2">
        <v>30015.439999999999</v>
      </c>
      <c r="J392" s="2">
        <v>4.71</v>
      </c>
      <c r="K392" s="2" t="s">
        <v>18</v>
      </c>
    </row>
    <row r="393" spans="1:11" x14ac:dyDescent="0.3">
      <c r="A393" s="2" t="s">
        <v>834</v>
      </c>
      <c r="B393" s="2" t="s">
        <v>835</v>
      </c>
      <c r="C393" s="2" t="s">
        <v>836</v>
      </c>
      <c r="D393" s="2">
        <v>3613270</v>
      </c>
      <c r="E393" s="2">
        <v>3630979</v>
      </c>
      <c r="F393" s="2">
        <f t="shared" si="7"/>
        <v>17709</v>
      </c>
      <c r="G393" s="2">
        <v>4</v>
      </c>
      <c r="H393" s="2">
        <v>475</v>
      </c>
      <c r="I393" s="2">
        <v>49801.51</v>
      </c>
      <c r="J393" s="2">
        <v>5.99</v>
      </c>
      <c r="K393" s="2" t="s">
        <v>10</v>
      </c>
    </row>
    <row r="394" spans="1:11" x14ac:dyDescent="0.3">
      <c r="A394" s="2" t="s">
        <v>837</v>
      </c>
      <c r="B394" s="2" t="s">
        <v>838</v>
      </c>
      <c r="C394" s="2" t="s">
        <v>836</v>
      </c>
      <c r="D394" s="2">
        <v>26710141</v>
      </c>
      <c r="E394" s="2">
        <v>26714778</v>
      </c>
      <c r="F394" s="2">
        <f t="shared" si="7"/>
        <v>4637</v>
      </c>
      <c r="G394" s="2">
        <v>3</v>
      </c>
      <c r="H394" s="2">
        <v>521</v>
      </c>
      <c r="I394" s="2">
        <v>57331.72</v>
      </c>
      <c r="J394" s="2">
        <v>4.8499999999999996</v>
      </c>
      <c r="K394" s="2" t="s">
        <v>53</v>
      </c>
    </row>
    <row r="395" spans="1:11" x14ac:dyDescent="0.3">
      <c r="A395" s="2" t="s">
        <v>839</v>
      </c>
      <c r="B395" s="2" t="s">
        <v>840</v>
      </c>
      <c r="C395" s="2" t="s">
        <v>836</v>
      </c>
      <c r="D395" s="2">
        <v>39752501</v>
      </c>
      <c r="E395" s="2">
        <v>39757823</v>
      </c>
      <c r="F395" s="2">
        <f t="shared" si="7"/>
        <v>5322</v>
      </c>
      <c r="G395" s="2">
        <v>10</v>
      </c>
      <c r="H395" s="2">
        <v>401</v>
      </c>
      <c r="I395" s="2">
        <v>43729.27</v>
      </c>
      <c r="J395" s="2">
        <v>5.68</v>
      </c>
      <c r="K395" s="2" t="s">
        <v>7</v>
      </c>
    </row>
    <row r="396" spans="1:11" x14ac:dyDescent="0.3">
      <c r="A396" s="2" t="s">
        <v>841</v>
      </c>
      <c r="B396" s="2" t="s">
        <v>842</v>
      </c>
      <c r="C396" s="2" t="s">
        <v>836</v>
      </c>
      <c r="D396" s="2">
        <v>51037076</v>
      </c>
      <c r="E396" s="2">
        <v>51040421</v>
      </c>
      <c r="F396" s="2">
        <f t="shared" si="7"/>
        <v>3345</v>
      </c>
      <c r="G396" s="2">
        <v>4</v>
      </c>
      <c r="H396" s="2">
        <v>391</v>
      </c>
      <c r="I396" s="2">
        <v>43636.15</v>
      </c>
      <c r="J396" s="2">
        <v>6.08</v>
      </c>
      <c r="K396" s="2" t="s">
        <v>18</v>
      </c>
    </row>
    <row r="397" spans="1:11" x14ac:dyDescent="0.3">
      <c r="A397" s="2" t="s">
        <v>843</v>
      </c>
      <c r="B397" s="2" t="s">
        <v>844</v>
      </c>
      <c r="C397" s="2" t="s">
        <v>836</v>
      </c>
      <c r="D397" s="2">
        <v>52851225</v>
      </c>
      <c r="E397" s="2">
        <v>52855389</v>
      </c>
      <c r="F397" s="2">
        <f t="shared" si="7"/>
        <v>4164</v>
      </c>
      <c r="G397" s="2">
        <v>5</v>
      </c>
      <c r="H397" s="2">
        <v>284</v>
      </c>
      <c r="I397" s="2">
        <v>31128.240000000002</v>
      </c>
      <c r="J397" s="2">
        <v>6.06</v>
      </c>
      <c r="K397" s="2" t="s">
        <v>18</v>
      </c>
    </row>
    <row r="398" spans="1:11" x14ac:dyDescent="0.3">
      <c r="A398" s="2" t="s">
        <v>845</v>
      </c>
      <c r="B398" s="2" t="s">
        <v>846</v>
      </c>
      <c r="C398" s="2" t="s">
        <v>836</v>
      </c>
      <c r="D398" s="2">
        <v>57246700</v>
      </c>
      <c r="E398" s="2">
        <v>57250404</v>
      </c>
      <c r="F398" s="2">
        <f t="shared" si="7"/>
        <v>3704</v>
      </c>
      <c r="G398" s="2">
        <v>8</v>
      </c>
      <c r="H398" s="2">
        <v>284</v>
      </c>
      <c r="I398" s="2">
        <v>30666.09</v>
      </c>
      <c r="J398" s="2">
        <v>4.71</v>
      </c>
      <c r="K398" s="2" t="s">
        <v>18</v>
      </c>
    </row>
    <row r="399" spans="1:11" x14ac:dyDescent="0.3">
      <c r="A399" s="2" t="s">
        <v>847</v>
      </c>
      <c r="B399" s="2" t="s">
        <v>848</v>
      </c>
      <c r="C399" s="2" t="s">
        <v>849</v>
      </c>
      <c r="D399" s="2">
        <v>20395783</v>
      </c>
      <c r="E399" s="2">
        <v>20400418</v>
      </c>
      <c r="F399" s="2">
        <f t="shared" si="7"/>
        <v>4635</v>
      </c>
      <c r="G399" s="2">
        <v>3</v>
      </c>
      <c r="H399" s="2">
        <v>521</v>
      </c>
      <c r="I399" s="2">
        <v>57391.76</v>
      </c>
      <c r="J399" s="2">
        <v>4.8499999999999996</v>
      </c>
      <c r="K399" s="2" t="s">
        <v>53</v>
      </c>
    </row>
    <row r="400" spans="1:11" x14ac:dyDescent="0.3">
      <c r="A400" s="2" t="s">
        <v>850</v>
      </c>
      <c r="B400" s="2" t="s">
        <v>851</v>
      </c>
      <c r="C400" s="2" t="s">
        <v>849</v>
      </c>
      <c r="D400" s="2">
        <v>22845410</v>
      </c>
      <c r="E400" s="2">
        <v>22850930</v>
      </c>
      <c r="F400" s="2">
        <f t="shared" si="7"/>
        <v>5520</v>
      </c>
      <c r="G400" s="2">
        <v>9</v>
      </c>
      <c r="H400" s="2">
        <v>446</v>
      </c>
      <c r="I400" s="2">
        <v>47717.94</v>
      </c>
      <c r="J400" s="2">
        <v>5.7</v>
      </c>
      <c r="K400" s="2" t="s">
        <v>10</v>
      </c>
    </row>
    <row r="401" spans="1:11" x14ac:dyDescent="0.3">
      <c r="A401" s="2" t="s">
        <v>852</v>
      </c>
      <c r="B401" s="2" t="s">
        <v>853</v>
      </c>
      <c r="C401" s="2" t="s">
        <v>849</v>
      </c>
      <c r="D401" s="2">
        <v>29097090</v>
      </c>
      <c r="E401" s="2">
        <v>29100154</v>
      </c>
      <c r="F401" s="2">
        <f t="shared" si="7"/>
        <v>3064</v>
      </c>
      <c r="G401" s="2">
        <v>10</v>
      </c>
      <c r="H401" s="2">
        <v>382</v>
      </c>
      <c r="I401" s="2">
        <v>41731.910000000003</v>
      </c>
      <c r="J401" s="2">
        <v>5.57</v>
      </c>
      <c r="K401" s="2" t="s">
        <v>7</v>
      </c>
    </row>
    <row r="402" spans="1:11" x14ac:dyDescent="0.3">
      <c r="A402" s="2" t="s">
        <v>854</v>
      </c>
      <c r="B402" s="2" t="s">
        <v>855</v>
      </c>
      <c r="C402" s="2" t="s">
        <v>849</v>
      </c>
      <c r="D402" s="2">
        <v>40651847</v>
      </c>
      <c r="E402" s="2">
        <v>40654893</v>
      </c>
      <c r="F402" s="2">
        <f t="shared" si="7"/>
        <v>3046</v>
      </c>
      <c r="G402" s="2">
        <v>4</v>
      </c>
      <c r="H402" s="2">
        <v>391</v>
      </c>
      <c r="I402" s="2">
        <v>43564.05</v>
      </c>
      <c r="J402" s="2">
        <v>6.18</v>
      </c>
      <c r="K402" s="2" t="s">
        <v>18</v>
      </c>
    </row>
    <row r="403" spans="1:11" ht="15" x14ac:dyDescent="0.3">
      <c r="A403" s="2" t="s">
        <v>856</v>
      </c>
      <c r="B403" s="2" t="s">
        <v>857</v>
      </c>
      <c r="C403" s="2" t="s">
        <v>849</v>
      </c>
      <c r="D403" s="2">
        <v>43682106</v>
      </c>
      <c r="E403" s="2">
        <v>43686269</v>
      </c>
      <c r="F403" s="2">
        <f t="shared" si="7"/>
        <v>4163</v>
      </c>
      <c r="G403" s="2">
        <v>5</v>
      </c>
      <c r="H403" s="9">
        <v>316</v>
      </c>
      <c r="I403" s="9">
        <v>34370.99</v>
      </c>
      <c r="J403" s="9">
        <v>8.98</v>
      </c>
      <c r="K403" s="2" t="s">
        <v>13</v>
      </c>
    </row>
    <row r="404" spans="1:11" ht="15" x14ac:dyDescent="0.3">
      <c r="A404" s="2" t="s">
        <v>858</v>
      </c>
      <c r="B404" s="2" t="s">
        <v>859</v>
      </c>
      <c r="C404" s="2" t="s">
        <v>849</v>
      </c>
      <c r="D404" s="2">
        <v>47309022</v>
      </c>
      <c r="E404" s="2">
        <v>47312877</v>
      </c>
      <c r="F404" s="2">
        <f t="shared" si="7"/>
        <v>3855</v>
      </c>
      <c r="G404" s="2">
        <v>5</v>
      </c>
      <c r="H404" s="9">
        <v>284</v>
      </c>
      <c r="I404" s="9">
        <v>31035.15</v>
      </c>
      <c r="J404" s="9">
        <v>6.14</v>
      </c>
      <c r="K404" s="2" t="s">
        <v>18</v>
      </c>
    </row>
    <row r="405" spans="1:11" ht="15" x14ac:dyDescent="0.3">
      <c r="A405" s="2" t="s">
        <v>860</v>
      </c>
      <c r="B405" s="2" t="s">
        <v>861</v>
      </c>
      <c r="C405" s="2" t="s">
        <v>849</v>
      </c>
      <c r="D405" s="2">
        <v>52310663</v>
      </c>
      <c r="E405" s="2">
        <v>52316150</v>
      </c>
      <c r="F405" s="2">
        <f t="shared" si="7"/>
        <v>5487</v>
      </c>
      <c r="G405" s="2">
        <v>8</v>
      </c>
      <c r="H405" s="9">
        <v>284</v>
      </c>
      <c r="I405" s="9">
        <v>30724.17</v>
      </c>
      <c r="J405" s="9">
        <v>4.71</v>
      </c>
      <c r="K405" s="2" t="s">
        <v>18</v>
      </c>
    </row>
    <row r="406" spans="1:11" ht="15" x14ac:dyDescent="0.3">
      <c r="A406" s="2" t="s">
        <v>862</v>
      </c>
      <c r="B406" s="2" t="s">
        <v>863</v>
      </c>
      <c r="C406" s="2" t="s">
        <v>864</v>
      </c>
      <c r="D406" s="2">
        <v>20008122</v>
      </c>
      <c r="E406" s="2">
        <v>20009334</v>
      </c>
      <c r="F406" s="2">
        <f t="shared" si="7"/>
        <v>1212</v>
      </c>
      <c r="G406" s="2">
        <v>1</v>
      </c>
      <c r="H406" s="9">
        <v>199</v>
      </c>
      <c r="I406" s="9">
        <v>21092.78</v>
      </c>
      <c r="J406" s="9">
        <v>6.19</v>
      </c>
      <c r="K406" s="2" t="s">
        <v>10</v>
      </c>
    </row>
    <row r="407" spans="1:11" ht="15" x14ac:dyDescent="0.3">
      <c r="A407" s="2" t="s">
        <v>865</v>
      </c>
      <c r="B407" s="2" t="s">
        <v>866</v>
      </c>
      <c r="C407" s="2" t="s">
        <v>864</v>
      </c>
      <c r="D407" s="2">
        <v>24683364</v>
      </c>
      <c r="E407" s="2">
        <v>24692841</v>
      </c>
      <c r="F407" s="2">
        <f t="shared" si="7"/>
        <v>9477</v>
      </c>
      <c r="G407" s="2">
        <v>5</v>
      </c>
      <c r="H407" s="9">
        <v>325</v>
      </c>
      <c r="I407" s="9">
        <v>35177.4</v>
      </c>
      <c r="J407" s="9">
        <v>6.83</v>
      </c>
      <c r="K407" s="2" t="s">
        <v>10</v>
      </c>
    </row>
    <row r="408" spans="1:11" ht="15" x14ac:dyDescent="0.3">
      <c r="A408" s="2" t="s">
        <v>867</v>
      </c>
      <c r="B408" s="2" t="s">
        <v>868</v>
      </c>
      <c r="C408" s="2" t="s">
        <v>864</v>
      </c>
      <c r="D408" s="2">
        <v>61637089</v>
      </c>
      <c r="E408" s="2">
        <v>61644590</v>
      </c>
      <c r="F408" s="2">
        <f t="shared" si="7"/>
        <v>7501</v>
      </c>
      <c r="G408" s="2">
        <v>6</v>
      </c>
      <c r="H408" s="9">
        <v>572</v>
      </c>
      <c r="I408" s="9">
        <v>61596.97</v>
      </c>
      <c r="J408" s="9">
        <v>5.46</v>
      </c>
      <c r="K408" s="2" t="s">
        <v>27</v>
      </c>
    </row>
    <row r="409" spans="1:11" ht="15" x14ac:dyDescent="0.3">
      <c r="A409" s="2" t="s">
        <v>869</v>
      </c>
      <c r="B409" s="2" t="s">
        <v>870</v>
      </c>
      <c r="C409" s="2" t="s">
        <v>871</v>
      </c>
      <c r="D409" s="2">
        <v>16990283</v>
      </c>
      <c r="E409" s="2">
        <v>16991606</v>
      </c>
      <c r="F409" s="2">
        <f t="shared" si="7"/>
        <v>1323</v>
      </c>
      <c r="G409" s="2">
        <v>1</v>
      </c>
      <c r="H409" s="9">
        <v>335</v>
      </c>
      <c r="I409" s="9">
        <v>35149.43</v>
      </c>
      <c r="J409" s="9">
        <v>5.0199999999999996</v>
      </c>
      <c r="K409" s="2" t="s">
        <v>10</v>
      </c>
    </row>
    <row r="410" spans="1:11" ht="15" x14ac:dyDescent="0.3">
      <c r="A410" s="2" t="s">
        <v>872</v>
      </c>
      <c r="B410" s="2" t="s">
        <v>873</v>
      </c>
      <c r="C410" s="2" t="s">
        <v>871</v>
      </c>
      <c r="D410" s="2">
        <v>22850436</v>
      </c>
      <c r="E410" s="2">
        <v>22853228</v>
      </c>
      <c r="F410" s="2">
        <f t="shared" si="7"/>
        <v>2792</v>
      </c>
      <c r="G410" s="2">
        <v>5</v>
      </c>
      <c r="H410" s="9">
        <v>367</v>
      </c>
      <c r="I410" s="9">
        <v>39344.01</v>
      </c>
      <c r="J410" s="9">
        <v>6.5</v>
      </c>
      <c r="K410" s="2" t="s">
        <v>27</v>
      </c>
    </row>
    <row r="411" spans="1:11" ht="15" x14ac:dyDescent="0.3">
      <c r="A411" s="2" t="s">
        <v>874</v>
      </c>
      <c r="B411" s="2" t="s">
        <v>875</v>
      </c>
      <c r="C411" s="2" t="s">
        <v>871</v>
      </c>
      <c r="D411" s="2">
        <v>59191687</v>
      </c>
      <c r="E411" s="2">
        <v>59197283</v>
      </c>
      <c r="F411" s="2">
        <f t="shared" si="7"/>
        <v>5596</v>
      </c>
      <c r="G411" s="2">
        <v>5</v>
      </c>
      <c r="H411" s="9">
        <v>515</v>
      </c>
      <c r="I411" s="9">
        <v>55458.85</v>
      </c>
      <c r="J411" s="9">
        <v>5.0199999999999996</v>
      </c>
      <c r="K411" s="2" t="s">
        <v>27</v>
      </c>
    </row>
    <row r="412" spans="1:11" ht="15" x14ac:dyDescent="0.3">
      <c r="A412" s="2" t="s">
        <v>876</v>
      </c>
      <c r="B412" s="2" t="s">
        <v>877</v>
      </c>
      <c r="C412" s="2" t="s">
        <v>878</v>
      </c>
      <c r="D412" s="2">
        <v>20037156</v>
      </c>
      <c r="E412" s="2">
        <v>20046937</v>
      </c>
      <c r="F412" s="2">
        <f t="shared" si="7"/>
        <v>9781</v>
      </c>
      <c r="G412" s="2">
        <v>5</v>
      </c>
      <c r="H412" s="9">
        <v>325</v>
      </c>
      <c r="I412" s="9">
        <v>35191.43</v>
      </c>
      <c r="J412" s="9">
        <v>6.83</v>
      </c>
      <c r="K412" s="2" t="s">
        <v>10</v>
      </c>
    </row>
    <row r="413" spans="1:11" ht="15" x14ac:dyDescent="0.3">
      <c r="A413" s="2" t="s">
        <v>879</v>
      </c>
      <c r="B413" s="2" t="s">
        <v>880</v>
      </c>
      <c r="C413" s="2" t="s">
        <v>878</v>
      </c>
      <c r="D413" s="2">
        <v>50872924</v>
      </c>
      <c r="E413" s="2">
        <v>50877849</v>
      </c>
      <c r="F413" s="2">
        <f t="shared" si="7"/>
        <v>4925</v>
      </c>
      <c r="G413" s="2">
        <v>5</v>
      </c>
      <c r="H413" s="9">
        <v>560</v>
      </c>
      <c r="I413" s="9">
        <v>60062.21</v>
      </c>
      <c r="J413" s="9">
        <v>5.29</v>
      </c>
      <c r="K413" s="2" t="s">
        <v>27</v>
      </c>
    </row>
    <row r="414" spans="1:11" ht="15" x14ac:dyDescent="0.3">
      <c r="A414" s="2" t="s">
        <v>881</v>
      </c>
      <c r="B414" s="2" t="s">
        <v>882</v>
      </c>
      <c r="C414" s="2" t="s">
        <v>883</v>
      </c>
      <c r="D414" s="2">
        <v>12550826</v>
      </c>
      <c r="E414" s="2">
        <v>12559867</v>
      </c>
      <c r="F414" s="2">
        <f t="shared" si="7"/>
        <v>9041</v>
      </c>
      <c r="G414" s="2">
        <v>5</v>
      </c>
      <c r="H414" s="9">
        <v>385</v>
      </c>
      <c r="I414" s="9">
        <v>41425.379999999997</v>
      </c>
      <c r="J414" s="9">
        <v>7.69</v>
      </c>
      <c r="K414" s="2" t="s">
        <v>27</v>
      </c>
    </row>
    <row r="415" spans="1:11" ht="15" x14ac:dyDescent="0.3">
      <c r="A415" s="2" t="s">
        <v>884</v>
      </c>
      <c r="B415" s="2" t="s">
        <v>885</v>
      </c>
      <c r="C415" s="2" t="s">
        <v>886</v>
      </c>
      <c r="D415" s="2">
        <v>1106650</v>
      </c>
      <c r="E415" s="2">
        <v>1108691</v>
      </c>
      <c r="F415" s="2">
        <f t="shared" si="7"/>
        <v>2041</v>
      </c>
      <c r="G415" s="2">
        <v>1</v>
      </c>
      <c r="H415" s="9">
        <v>313</v>
      </c>
      <c r="I415" s="9">
        <v>32676.76</v>
      </c>
      <c r="J415" s="9">
        <v>4.92</v>
      </c>
      <c r="K415" s="2" t="s">
        <v>18</v>
      </c>
    </row>
    <row r="416" spans="1:11" ht="15" x14ac:dyDescent="0.3">
      <c r="A416" s="2" t="s">
        <v>887</v>
      </c>
      <c r="B416" s="2" t="s">
        <v>888</v>
      </c>
      <c r="C416" s="2" t="s">
        <v>886</v>
      </c>
      <c r="D416" s="2">
        <v>5663531</v>
      </c>
      <c r="E416" s="2">
        <v>5673164</v>
      </c>
      <c r="F416" s="2">
        <f t="shared" si="7"/>
        <v>9633</v>
      </c>
      <c r="G416" s="2">
        <v>5</v>
      </c>
      <c r="H416" s="9">
        <v>385</v>
      </c>
      <c r="I416" s="9">
        <v>41482.53</v>
      </c>
      <c r="J416" s="9">
        <v>7.23</v>
      </c>
      <c r="K416" s="2" t="s">
        <v>27</v>
      </c>
    </row>
    <row r="417" spans="1:11" ht="15" x14ac:dyDescent="0.3">
      <c r="A417" s="2" t="s">
        <v>889</v>
      </c>
      <c r="B417" s="2" t="s">
        <v>890</v>
      </c>
      <c r="C417" s="2" t="s">
        <v>886</v>
      </c>
      <c r="D417" s="2">
        <v>40011756</v>
      </c>
      <c r="E417" s="2">
        <v>40019251</v>
      </c>
      <c r="F417" s="2">
        <f t="shared" si="7"/>
        <v>7495</v>
      </c>
      <c r="G417" s="2">
        <v>6</v>
      </c>
      <c r="H417" s="9">
        <v>572</v>
      </c>
      <c r="I417" s="9">
        <v>61596.97</v>
      </c>
      <c r="J417" s="9">
        <v>5.46</v>
      </c>
      <c r="K417" s="2" t="s">
        <v>27</v>
      </c>
    </row>
    <row r="418" spans="1:11" ht="15" x14ac:dyDescent="0.3">
      <c r="A418" s="2" t="s">
        <v>891</v>
      </c>
      <c r="B418" s="2" t="s">
        <v>892</v>
      </c>
      <c r="C418" s="2" t="s">
        <v>893</v>
      </c>
      <c r="D418" s="2">
        <v>3174326</v>
      </c>
      <c r="E418" s="2">
        <v>3177638</v>
      </c>
      <c r="F418" s="2">
        <f t="shared" si="7"/>
        <v>3312</v>
      </c>
      <c r="G418" s="2">
        <v>5</v>
      </c>
      <c r="H418" s="9">
        <v>489</v>
      </c>
      <c r="I418" s="9">
        <v>53513.71</v>
      </c>
      <c r="J418" s="9">
        <v>4.99</v>
      </c>
      <c r="K418" s="2" t="s">
        <v>27</v>
      </c>
    </row>
    <row r="419" spans="1:11" ht="15" x14ac:dyDescent="0.3">
      <c r="A419" s="2" t="s">
        <v>894</v>
      </c>
      <c r="B419" s="2" t="s">
        <v>895</v>
      </c>
      <c r="C419" s="2" t="s">
        <v>893</v>
      </c>
      <c r="D419" s="2">
        <v>18058567</v>
      </c>
      <c r="E419" s="2">
        <v>18063148</v>
      </c>
      <c r="F419" s="2">
        <f t="shared" si="7"/>
        <v>4581</v>
      </c>
      <c r="G419" s="2">
        <v>4</v>
      </c>
      <c r="H419" s="9">
        <v>440</v>
      </c>
      <c r="I419" s="9">
        <v>46196.37</v>
      </c>
      <c r="J419" s="9">
        <v>7.49</v>
      </c>
      <c r="K419" s="2" t="s">
        <v>10</v>
      </c>
    </row>
    <row r="420" spans="1:11" ht="15" x14ac:dyDescent="0.3">
      <c r="A420" s="2" t="s">
        <v>896</v>
      </c>
      <c r="B420" s="2" t="s">
        <v>897</v>
      </c>
      <c r="C420" s="2" t="s">
        <v>898</v>
      </c>
      <c r="D420" s="2">
        <v>2821644</v>
      </c>
      <c r="E420" s="2">
        <v>2824901</v>
      </c>
      <c r="F420" s="2">
        <f t="shared" si="7"/>
        <v>3257</v>
      </c>
      <c r="G420" s="2">
        <v>5</v>
      </c>
      <c r="H420" s="9">
        <v>476</v>
      </c>
      <c r="I420" s="9">
        <v>52086.239999999998</v>
      </c>
      <c r="J420" s="9">
        <v>5.05</v>
      </c>
      <c r="K420" s="2" t="s">
        <v>27</v>
      </c>
    </row>
    <row r="421" spans="1:11" ht="15" x14ac:dyDescent="0.3">
      <c r="A421" s="2" t="s">
        <v>899</v>
      </c>
      <c r="B421" s="2" t="s">
        <v>900</v>
      </c>
      <c r="C421" s="2" t="s">
        <v>898</v>
      </c>
      <c r="D421" s="2">
        <v>3585680</v>
      </c>
      <c r="E421" s="2">
        <v>3596797</v>
      </c>
      <c r="F421" s="2">
        <f t="shared" si="7"/>
        <v>11117</v>
      </c>
      <c r="G421" s="2">
        <v>14</v>
      </c>
      <c r="H421" s="9">
        <v>1074</v>
      </c>
      <c r="I421" s="9">
        <v>118893.15</v>
      </c>
      <c r="J421" s="9">
        <v>5.01</v>
      </c>
      <c r="K421" s="2" t="s">
        <v>27</v>
      </c>
    </row>
    <row r="422" spans="1:11" ht="15" x14ac:dyDescent="0.3">
      <c r="A422" s="2" t="s">
        <v>901</v>
      </c>
      <c r="B422" s="2" t="s">
        <v>902</v>
      </c>
      <c r="C422" s="2" t="s">
        <v>898</v>
      </c>
      <c r="D422" s="2">
        <v>18719947</v>
      </c>
      <c r="E422" s="2">
        <v>18725236</v>
      </c>
      <c r="F422" s="2">
        <f t="shared" si="7"/>
        <v>5289</v>
      </c>
      <c r="G422" s="2">
        <v>4</v>
      </c>
      <c r="H422" s="9">
        <v>440</v>
      </c>
      <c r="I422" s="9">
        <v>46124.38</v>
      </c>
      <c r="J422" s="9">
        <v>6.41</v>
      </c>
      <c r="K422" s="2" t="s">
        <v>10</v>
      </c>
    </row>
    <row r="423" spans="1:11" ht="15" x14ac:dyDescent="0.3">
      <c r="A423" s="2" t="s">
        <v>903</v>
      </c>
      <c r="B423" s="2" t="s">
        <v>904</v>
      </c>
      <c r="C423" s="2" t="s">
        <v>905</v>
      </c>
      <c r="D423" s="2">
        <v>2732704</v>
      </c>
      <c r="E423" s="2">
        <v>2735958</v>
      </c>
      <c r="F423" s="2">
        <f t="shared" si="7"/>
        <v>3254</v>
      </c>
      <c r="G423" s="2">
        <v>5</v>
      </c>
      <c r="H423" s="9">
        <v>476</v>
      </c>
      <c r="I423" s="9">
        <v>52116.27</v>
      </c>
      <c r="J423" s="9">
        <v>5.05</v>
      </c>
      <c r="K423" s="2" t="s">
        <v>27</v>
      </c>
    </row>
    <row r="424" spans="1:11" ht="15" x14ac:dyDescent="0.3">
      <c r="A424" s="2" t="s">
        <v>906</v>
      </c>
      <c r="B424" s="2" t="s">
        <v>907</v>
      </c>
      <c r="C424" s="2" t="s">
        <v>905</v>
      </c>
      <c r="D424" s="2">
        <v>18928277</v>
      </c>
      <c r="E424" s="2">
        <v>18933459</v>
      </c>
      <c r="F424" s="2">
        <f t="shared" si="7"/>
        <v>5182</v>
      </c>
      <c r="G424" s="2">
        <v>4</v>
      </c>
      <c r="H424" s="9">
        <v>440</v>
      </c>
      <c r="I424" s="9">
        <v>46085.29</v>
      </c>
      <c r="J424" s="9">
        <v>6.27</v>
      </c>
      <c r="K424" s="2" t="s">
        <v>10</v>
      </c>
    </row>
    <row r="425" spans="1:11" ht="15" x14ac:dyDescent="0.3">
      <c r="A425" s="12" t="s">
        <v>908</v>
      </c>
      <c r="B425" s="12" t="s">
        <v>909</v>
      </c>
      <c r="C425" s="2" t="s">
        <v>905</v>
      </c>
      <c r="D425" s="2">
        <v>51673849</v>
      </c>
      <c r="E425" s="2">
        <v>51674562</v>
      </c>
      <c r="F425" s="2">
        <f t="shared" si="7"/>
        <v>713</v>
      </c>
      <c r="G425" s="2">
        <v>1</v>
      </c>
      <c r="H425" s="13">
        <v>237</v>
      </c>
      <c r="I425" s="13">
        <v>25579.51</v>
      </c>
      <c r="J425" s="13">
        <v>11.14</v>
      </c>
      <c r="K425" s="12" t="s">
        <v>27</v>
      </c>
    </row>
    <row r="426" spans="1:11" ht="15" x14ac:dyDescent="0.3">
      <c r="A426" s="2" t="s">
        <v>910</v>
      </c>
      <c r="B426" s="2" t="s">
        <v>911</v>
      </c>
      <c r="C426" s="2" t="s">
        <v>912</v>
      </c>
      <c r="D426" s="2">
        <v>2061411</v>
      </c>
      <c r="E426" s="2">
        <v>2064660</v>
      </c>
      <c r="F426" s="2">
        <f t="shared" si="7"/>
        <v>3249</v>
      </c>
      <c r="G426" s="2">
        <v>5</v>
      </c>
      <c r="H426" s="9">
        <v>489</v>
      </c>
      <c r="I426" s="9">
        <v>53575.8</v>
      </c>
      <c r="J426" s="9">
        <v>4.99</v>
      </c>
      <c r="K426" s="2" t="s">
        <v>27</v>
      </c>
    </row>
    <row r="427" spans="1:11" ht="15" x14ac:dyDescent="0.3">
      <c r="A427" s="2" t="s">
        <v>913</v>
      </c>
      <c r="B427" s="2" t="s">
        <v>914</v>
      </c>
      <c r="C427" s="2" t="s">
        <v>915</v>
      </c>
      <c r="D427" s="2">
        <v>3317555</v>
      </c>
      <c r="E427" s="2">
        <v>3320910</v>
      </c>
      <c r="F427" s="2">
        <f t="shared" si="7"/>
        <v>3355</v>
      </c>
      <c r="G427" s="2">
        <v>5</v>
      </c>
      <c r="H427" s="9">
        <v>476</v>
      </c>
      <c r="I427" s="9">
        <v>52072.26</v>
      </c>
      <c r="J427" s="9">
        <v>5.09</v>
      </c>
      <c r="K427" s="2" t="s">
        <v>27</v>
      </c>
    </row>
    <row r="428" spans="1:11" ht="15" x14ac:dyDescent="0.3">
      <c r="A428" s="2" t="s">
        <v>916</v>
      </c>
      <c r="B428" s="2" t="s">
        <v>917</v>
      </c>
      <c r="C428" s="2" t="s">
        <v>915</v>
      </c>
      <c r="D428" s="2">
        <v>17574946</v>
      </c>
      <c r="E428" s="2">
        <v>17580680</v>
      </c>
      <c r="F428" s="2">
        <f t="shared" si="7"/>
        <v>5734</v>
      </c>
      <c r="G428" s="2">
        <v>4</v>
      </c>
      <c r="H428" s="9">
        <v>440</v>
      </c>
      <c r="I428" s="9">
        <v>46075.25</v>
      </c>
      <c r="J428" s="9">
        <v>6.27</v>
      </c>
      <c r="K428" s="2" t="s">
        <v>10</v>
      </c>
    </row>
    <row r="429" spans="1:11" ht="15" x14ac:dyDescent="0.3">
      <c r="A429" s="2" t="s">
        <v>918</v>
      </c>
      <c r="B429" s="2" t="s">
        <v>919</v>
      </c>
      <c r="C429" s="2" t="s">
        <v>920</v>
      </c>
      <c r="D429" s="2">
        <v>2942396</v>
      </c>
      <c r="E429" s="2">
        <v>2945880</v>
      </c>
      <c r="F429" s="2">
        <f t="shared" si="7"/>
        <v>3484</v>
      </c>
      <c r="G429" s="2">
        <v>5</v>
      </c>
      <c r="H429" s="9">
        <v>513</v>
      </c>
      <c r="I429" s="9">
        <v>56293.81</v>
      </c>
      <c r="J429" s="9">
        <v>5</v>
      </c>
      <c r="K429" s="2" t="s">
        <v>27</v>
      </c>
    </row>
    <row r="430" spans="1:11" ht="15" x14ac:dyDescent="0.3">
      <c r="A430" s="2" t="s">
        <v>921</v>
      </c>
      <c r="B430" s="2" t="s">
        <v>922</v>
      </c>
      <c r="C430" s="2" t="s">
        <v>920</v>
      </c>
      <c r="D430" s="2">
        <v>3319216</v>
      </c>
      <c r="E430" s="2">
        <v>3322145</v>
      </c>
      <c r="F430" s="2">
        <f t="shared" si="7"/>
        <v>2929</v>
      </c>
      <c r="G430" s="2">
        <v>3</v>
      </c>
      <c r="H430" s="9">
        <v>193</v>
      </c>
      <c r="I430" s="9">
        <v>20537.990000000002</v>
      </c>
      <c r="J430" s="9">
        <v>5.2</v>
      </c>
      <c r="K430" s="2" t="s">
        <v>18</v>
      </c>
    </row>
    <row r="431" spans="1:11" ht="15" x14ac:dyDescent="0.3">
      <c r="A431" s="2" t="s">
        <v>923</v>
      </c>
      <c r="B431" s="2" t="s">
        <v>924</v>
      </c>
      <c r="C431" s="2" t="s">
        <v>920</v>
      </c>
      <c r="D431" s="2">
        <v>28164701</v>
      </c>
      <c r="E431" s="2">
        <v>28168340</v>
      </c>
      <c r="F431" s="2">
        <f t="shared" si="7"/>
        <v>3639</v>
      </c>
      <c r="G431" s="2">
        <v>4</v>
      </c>
      <c r="H431" s="9">
        <v>423</v>
      </c>
      <c r="I431" s="9">
        <v>43970.5</v>
      </c>
      <c r="J431" s="9">
        <v>5.85</v>
      </c>
      <c r="K431" s="2" t="s">
        <v>10</v>
      </c>
    </row>
    <row r="432" spans="1:11" ht="15" x14ac:dyDescent="0.3">
      <c r="A432" s="2" t="s">
        <v>925</v>
      </c>
      <c r="B432" s="2" t="s">
        <v>926</v>
      </c>
      <c r="C432" s="2" t="s">
        <v>920</v>
      </c>
      <c r="D432" s="2">
        <v>28172515</v>
      </c>
      <c r="E432" s="2">
        <v>28175194</v>
      </c>
      <c r="F432" s="2">
        <f t="shared" si="7"/>
        <v>2679</v>
      </c>
      <c r="G432" s="2">
        <v>3</v>
      </c>
      <c r="H432" s="9">
        <v>425</v>
      </c>
      <c r="I432" s="9">
        <v>44371.69</v>
      </c>
      <c r="J432" s="9">
        <v>7</v>
      </c>
      <c r="K432" s="2" t="s">
        <v>10</v>
      </c>
    </row>
    <row r="433" spans="1:11" ht="15" x14ac:dyDescent="0.3">
      <c r="A433" s="2" t="s">
        <v>927</v>
      </c>
      <c r="B433" s="2" t="s">
        <v>928</v>
      </c>
      <c r="C433" s="2" t="s">
        <v>920</v>
      </c>
      <c r="D433" s="2">
        <v>60566800</v>
      </c>
      <c r="E433" s="2">
        <v>60586574</v>
      </c>
      <c r="F433" s="2">
        <f t="shared" si="7"/>
        <v>19774</v>
      </c>
      <c r="G433" s="2">
        <v>20</v>
      </c>
      <c r="H433" s="9">
        <v>1066</v>
      </c>
      <c r="I433" s="9">
        <v>121121.99</v>
      </c>
      <c r="J433" s="9">
        <v>5.93</v>
      </c>
      <c r="K433" s="2" t="s">
        <v>18</v>
      </c>
    </row>
    <row r="434" spans="1:11" ht="15" x14ac:dyDescent="0.3">
      <c r="A434" s="2" t="s">
        <v>929</v>
      </c>
      <c r="B434" s="2" t="s">
        <v>930</v>
      </c>
      <c r="C434" s="2" t="s">
        <v>931</v>
      </c>
      <c r="D434" s="2">
        <v>2966423</v>
      </c>
      <c r="E434" s="2">
        <v>2970660</v>
      </c>
      <c r="F434" s="2">
        <f t="shared" si="7"/>
        <v>4237</v>
      </c>
      <c r="G434" s="2">
        <v>5</v>
      </c>
      <c r="H434" s="9">
        <v>525</v>
      </c>
      <c r="I434" s="9">
        <v>57484.04</v>
      </c>
      <c r="J434" s="9">
        <v>4.8899999999999997</v>
      </c>
      <c r="K434" s="2" t="s">
        <v>27</v>
      </c>
    </row>
    <row r="435" spans="1:11" ht="15" x14ac:dyDescent="0.3">
      <c r="A435" s="2" t="s">
        <v>932</v>
      </c>
      <c r="B435" s="2" t="s">
        <v>933</v>
      </c>
      <c r="C435" s="2" t="s">
        <v>931</v>
      </c>
      <c r="D435" s="2">
        <v>45034778</v>
      </c>
      <c r="E435" s="2">
        <v>45037602</v>
      </c>
      <c r="F435" s="2">
        <f t="shared" si="7"/>
        <v>2824</v>
      </c>
      <c r="G435" s="2">
        <v>3</v>
      </c>
      <c r="H435" s="9">
        <v>425</v>
      </c>
      <c r="I435" s="9">
        <v>44427.62</v>
      </c>
      <c r="J435" s="9">
        <v>6.14</v>
      </c>
      <c r="K435" s="2" t="s">
        <v>10</v>
      </c>
    </row>
    <row r="436" spans="1:11" ht="15" x14ac:dyDescent="0.3">
      <c r="A436" s="2" t="s">
        <v>934</v>
      </c>
      <c r="B436" s="2" t="s">
        <v>935</v>
      </c>
      <c r="C436" s="2" t="s">
        <v>931</v>
      </c>
      <c r="D436" s="2">
        <v>55350779</v>
      </c>
      <c r="E436" s="2">
        <v>55367434</v>
      </c>
      <c r="F436" s="2">
        <f t="shared" si="7"/>
        <v>16655</v>
      </c>
      <c r="G436" s="2">
        <v>20</v>
      </c>
      <c r="H436" s="9">
        <v>1067</v>
      </c>
      <c r="I436" s="9">
        <v>121375.38</v>
      </c>
      <c r="J436" s="9">
        <v>6.2</v>
      </c>
      <c r="K436" s="2" t="s">
        <v>27</v>
      </c>
    </row>
    <row r="437" spans="1:11" ht="15" x14ac:dyDescent="0.3">
      <c r="A437" s="2" t="s">
        <v>936</v>
      </c>
      <c r="B437" s="2" t="s">
        <v>937</v>
      </c>
      <c r="C437" s="2" t="s">
        <v>938</v>
      </c>
      <c r="D437" s="2">
        <v>22278130</v>
      </c>
      <c r="E437" s="2">
        <v>22280417</v>
      </c>
      <c r="F437" s="2">
        <f t="shared" si="7"/>
        <v>2287</v>
      </c>
      <c r="G437" s="2">
        <v>3</v>
      </c>
      <c r="H437" s="9">
        <v>425</v>
      </c>
      <c r="I437" s="9">
        <v>44401.71</v>
      </c>
      <c r="J437" s="9">
        <v>6.62</v>
      </c>
      <c r="K437" s="2" t="s">
        <v>10</v>
      </c>
    </row>
    <row r="438" spans="1:11" ht="15" x14ac:dyDescent="0.3">
      <c r="A438" s="12" t="s">
        <v>939</v>
      </c>
      <c r="B438" s="12" t="s">
        <v>940</v>
      </c>
      <c r="C438" s="2" t="s">
        <v>938</v>
      </c>
      <c r="D438" s="2">
        <v>57663616</v>
      </c>
      <c r="E438" s="2">
        <v>57681733</v>
      </c>
      <c r="F438" s="2">
        <f t="shared" si="7"/>
        <v>18117</v>
      </c>
      <c r="G438" s="2">
        <v>20</v>
      </c>
      <c r="H438" s="13">
        <v>1119</v>
      </c>
      <c r="I438" s="13">
        <v>127293.08</v>
      </c>
      <c r="J438" s="13">
        <v>6.48</v>
      </c>
      <c r="K438" s="12" t="s">
        <v>27</v>
      </c>
    </row>
    <row r="439" spans="1:11" ht="15" x14ac:dyDescent="0.3">
      <c r="A439" s="2" t="s">
        <v>941</v>
      </c>
      <c r="B439" s="2" t="s">
        <v>942</v>
      </c>
      <c r="C439" s="2" t="s">
        <v>943</v>
      </c>
      <c r="D439" s="2">
        <v>2271262</v>
      </c>
      <c r="E439" s="2">
        <v>2274842</v>
      </c>
      <c r="F439" s="2">
        <f t="shared" si="7"/>
        <v>3580</v>
      </c>
      <c r="G439" s="2">
        <v>5</v>
      </c>
      <c r="H439" s="9">
        <v>525</v>
      </c>
      <c r="I439" s="9">
        <v>57511.06</v>
      </c>
      <c r="J439" s="9">
        <v>4.8899999999999997</v>
      </c>
      <c r="K439" s="2" t="s">
        <v>27</v>
      </c>
    </row>
    <row r="440" spans="1:11" ht="15" x14ac:dyDescent="0.3">
      <c r="A440" s="2" t="s">
        <v>944</v>
      </c>
      <c r="B440" s="2" t="s">
        <v>945</v>
      </c>
      <c r="C440" s="2" t="s">
        <v>943</v>
      </c>
      <c r="D440" s="2">
        <v>20742975</v>
      </c>
      <c r="E440" s="2">
        <v>20746160</v>
      </c>
      <c r="F440" s="2">
        <f t="shared" si="7"/>
        <v>3185</v>
      </c>
      <c r="G440" s="2">
        <v>4</v>
      </c>
      <c r="H440" s="9">
        <v>421</v>
      </c>
      <c r="I440" s="9">
        <v>43783.26</v>
      </c>
      <c r="J440" s="9">
        <v>5.8</v>
      </c>
      <c r="K440" s="2" t="s">
        <v>10</v>
      </c>
    </row>
    <row r="441" spans="1:11" ht="15" x14ac:dyDescent="0.3">
      <c r="A441" s="2" t="s">
        <v>946</v>
      </c>
      <c r="B441" s="2" t="s">
        <v>947</v>
      </c>
      <c r="C441" s="2" t="s">
        <v>943</v>
      </c>
      <c r="D441" s="2">
        <v>20750516</v>
      </c>
      <c r="E441" s="2">
        <v>20753568</v>
      </c>
      <c r="F441" s="2">
        <f t="shared" si="7"/>
        <v>3052</v>
      </c>
      <c r="G441" s="2">
        <v>5</v>
      </c>
      <c r="H441" s="9">
        <v>425</v>
      </c>
      <c r="I441" s="9">
        <v>44382.58</v>
      </c>
      <c r="J441" s="9">
        <v>6.21</v>
      </c>
      <c r="K441" s="2" t="s">
        <v>10</v>
      </c>
    </row>
    <row r="442" spans="1:11" ht="15" x14ac:dyDescent="0.3">
      <c r="A442" s="2" t="s">
        <v>948</v>
      </c>
      <c r="B442" s="2" t="s">
        <v>949</v>
      </c>
      <c r="C442" s="2" t="s">
        <v>950</v>
      </c>
      <c r="D442" s="2">
        <v>35010084</v>
      </c>
      <c r="E442" s="2">
        <v>35036663</v>
      </c>
      <c r="F442" s="2">
        <f t="shared" si="7"/>
        <v>26579</v>
      </c>
      <c r="G442" s="2">
        <v>10</v>
      </c>
      <c r="H442" s="9">
        <v>647</v>
      </c>
      <c r="I442" s="9">
        <v>73789.61</v>
      </c>
      <c r="J442" s="9">
        <v>5.72</v>
      </c>
      <c r="K442" s="2" t="s">
        <v>27</v>
      </c>
    </row>
    <row r="443" spans="1:11" ht="15" x14ac:dyDescent="0.3">
      <c r="A443" s="2" t="s">
        <v>951</v>
      </c>
      <c r="B443" s="2" t="s">
        <v>952</v>
      </c>
      <c r="C443" s="2" t="s">
        <v>953</v>
      </c>
      <c r="D443" s="2">
        <v>25604956</v>
      </c>
      <c r="E443" s="2">
        <v>25618999</v>
      </c>
      <c r="F443" s="2">
        <f t="shared" si="7"/>
        <v>14043</v>
      </c>
      <c r="G443" s="2">
        <v>20</v>
      </c>
      <c r="H443" s="9">
        <v>1066</v>
      </c>
      <c r="I443" s="9">
        <v>121180.07</v>
      </c>
      <c r="J443" s="9">
        <v>5.96</v>
      </c>
      <c r="K443" s="2" t="s">
        <v>18</v>
      </c>
    </row>
    <row r="444" spans="1:11" ht="15" x14ac:dyDescent="0.3">
      <c r="A444" s="2" t="s">
        <v>954</v>
      </c>
      <c r="B444" s="2" t="s">
        <v>955</v>
      </c>
      <c r="C444" s="2" t="s">
        <v>956</v>
      </c>
      <c r="D444" s="2">
        <v>11893404</v>
      </c>
      <c r="E444" s="2">
        <v>11895983</v>
      </c>
      <c r="F444" s="2">
        <f t="shared" si="7"/>
        <v>2579</v>
      </c>
      <c r="G444" s="2">
        <v>3</v>
      </c>
      <c r="H444" s="9">
        <v>425</v>
      </c>
      <c r="I444" s="9">
        <v>44415.65</v>
      </c>
      <c r="J444" s="9">
        <v>6.35</v>
      </c>
      <c r="K444" s="2" t="s">
        <v>10</v>
      </c>
    </row>
    <row r="445" spans="1:11" ht="15" x14ac:dyDescent="0.3">
      <c r="A445" s="2" t="s">
        <v>957</v>
      </c>
      <c r="B445" s="2" t="s">
        <v>958</v>
      </c>
      <c r="C445" s="2" t="s">
        <v>959</v>
      </c>
      <c r="D445" s="2">
        <v>2399801</v>
      </c>
      <c r="E445" s="2">
        <v>2403123</v>
      </c>
      <c r="F445" s="2">
        <f t="shared" si="7"/>
        <v>3322</v>
      </c>
      <c r="G445" s="2">
        <v>5</v>
      </c>
      <c r="H445" s="9">
        <v>526</v>
      </c>
      <c r="I445" s="9">
        <v>57633.120000000003</v>
      </c>
      <c r="J445" s="9">
        <v>4.95</v>
      </c>
      <c r="K445" s="2" t="s">
        <v>27</v>
      </c>
    </row>
    <row r="446" spans="1:11" ht="15" x14ac:dyDescent="0.3">
      <c r="A446" s="2" t="s">
        <v>960</v>
      </c>
      <c r="B446" s="2" t="s">
        <v>961</v>
      </c>
      <c r="C446" s="2" t="s">
        <v>959</v>
      </c>
      <c r="D446" s="2">
        <v>22890154</v>
      </c>
      <c r="E446" s="2">
        <v>22892846</v>
      </c>
      <c r="F446" s="2">
        <f t="shared" si="7"/>
        <v>2692</v>
      </c>
      <c r="G446" s="2">
        <v>3</v>
      </c>
      <c r="H446" s="9">
        <v>425</v>
      </c>
      <c r="I446" s="9">
        <v>44375.63</v>
      </c>
      <c r="J446" s="9">
        <v>6.62</v>
      </c>
      <c r="K446" s="2" t="s">
        <v>10</v>
      </c>
    </row>
    <row r="447" spans="1:11" ht="15" x14ac:dyDescent="0.3">
      <c r="A447" s="2" t="s">
        <v>962</v>
      </c>
      <c r="B447" s="2" t="s">
        <v>963</v>
      </c>
      <c r="C447" s="2" t="s">
        <v>964</v>
      </c>
      <c r="D447" s="2">
        <v>2260959</v>
      </c>
      <c r="E447" s="2">
        <v>2265385</v>
      </c>
      <c r="F447" s="2">
        <f t="shared" si="7"/>
        <v>4426</v>
      </c>
      <c r="G447" s="2">
        <v>5</v>
      </c>
      <c r="H447" s="9">
        <v>514</v>
      </c>
      <c r="I447" s="9">
        <v>55420.84</v>
      </c>
      <c r="J447" s="9">
        <v>5.07</v>
      </c>
      <c r="K447" s="2" t="s">
        <v>27</v>
      </c>
    </row>
    <row r="448" spans="1:11" ht="15" x14ac:dyDescent="0.3">
      <c r="A448" s="2" t="s">
        <v>965</v>
      </c>
      <c r="B448" s="2" t="s">
        <v>966</v>
      </c>
      <c r="C448" s="2" t="s">
        <v>967</v>
      </c>
      <c r="D448" s="2">
        <v>357691</v>
      </c>
      <c r="E448" s="2">
        <v>364772</v>
      </c>
      <c r="F448" s="2">
        <f t="shared" si="7"/>
        <v>7081</v>
      </c>
      <c r="G448" s="2">
        <v>10</v>
      </c>
      <c r="H448" s="9">
        <v>462</v>
      </c>
      <c r="I448" s="9">
        <v>49739.95</v>
      </c>
      <c r="J448" s="9">
        <v>9.42</v>
      </c>
      <c r="K448" s="2" t="s">
        <v>10</v>
      </c>
    </row>
    <row r="449" spans="1:11" ht="15" x14ac:dyDescent="0.3">
      <c r="A449" s="2" t="s">
        <v>968</v>
      </c>
      <c r="B449" s="2" t="s">
        <v>969</v>
      </c>
      <c r="C449" s="2" t="s">
        <v>970</v>
      </c>
      <c r="D449" s="2">
        <v>1100227</v>
      </c>
      <c r="E449" s="2">
        <v>1104495</v>
      </c>
      <c r="F449" s="2">
        <f t="shared" si="7"/>
        <v>4268</v>
      </c>
      <c r="G449" s="2">
        <v>4</v>
      </c>
      <c r="H449" s="9">
        <v>361</v>
      </c>
      <c r="I449" s="9">
        <v>39095.99</v>
      </c>
      <c r="J449" s="9">
        <v>4.95</v>
      </c>
      <c r="K449" s="2" t="s">
        <v>18</v>
      </c>
    </row>
    <row r="450" spans="1:11" ht="15" x14ac:dyDescent="0.3">
      <c r="A450" s="2" t="s">
        <v>971</v>
      </c>
      <c r="B450" s="2" t="s">
        <v>972</v>
      </c>
      <c r="C450" s="2" t="s">
        <v>973</v>
      </c>
      <c r="D450" s="2">
        <v>318147</v>
      </c>
      <c r="E450" s="2">
        <v>321681</v>
      </c>
      <c r="F450" s="2">
        <f t="shared" si="7"/>
        <v>3534</v>
      </c>
      <c r="G450" s="2">
        <v>7</v>
      </c>
      <c r="H450" s="9">
        <v>429</v>
      </c>
      <c r="I450" s="9">
        <v>46053.54</v>
      </c>
      <c r="J450" s="9">
        <v>7.06</v>
      </c>
      <c r="K450" s="2" t="s">
        <v>10</v>
      </c>
    </row>
    <row r="451" spans="1:11" ht="15" x14ac:dyDescent="0.3">
      <c r="A451" s="2" t="s">
        <v>974</v>
      </c>
      <c r="B451" s="2" t="s">
        <v>975</v>
      </c>
      <c r="C451" s="2" t="s">
        <v>973</v>
      </c>
      <c r="D451" s="2">
        <v>5006612</v>
      </c>
      <c r="E451" s="2">
        <v>5010391</v>
      </c>
      <c r="F451" s="2">
        <f t="shared" si="7"/>
        <v>3779</v>
      </c>
      <c r="G451" s="2">
        <v>3</v>
      </c>
      <c r="H451" s="9">
        <v>459</v>
      </c>
      <c r="I451" s="9">
        <v>47935.53</v>
      </c>
      <c r="J451" s="9">
        <v>4.99</v>
      </c>
      <c r="K451" s="2" t="s">
        <v>10</v>
      </c>
    </row>
    <row r="452" spans="1:11" ht="15" x14ac:dyDescent="0.3">
      <c r="A452" s="2" t="s">
        <v>976</v>
      </c>
      <c r="B452" s="2" t="s">
        <v>977</v>
      </c>
      <c r="C452" s="2" t="s">
        <v>978</v>
      </c>
      <c r="D452" s="2">
        <v>1100538</v>
      </c>
      <c r="E452" s="2">
        <v>1104393</v>
      </c>
      <c r="F452" s="2">
        <f t="shared" ref="F452:F502" si="8">E452-D452</f>
        <v>3855</v>
      </c>
      <c r="G452" s="2">
        <v>4</v>
      </c>
      <c r="H452" s="9">
        <v>361</v>
      </c>
      <c r="I452" s="9">
        <v>39095.99</v>
      </c>
      <c r="J452" s="9">
        <v>4.95</v>
      </c>
      <c r="K452" s="2" t="s">
        <v>18</v>
      </c>
    </row>
    <row r="453" spans="1:11" ht="15" x14ac:dyDescent="0.3">
      <c r="A453" s="2" t="s">
        <v>979</v>
      </c>
      <c r="B453" s="2" t="s">
        <v>980</v>
      </c>
      <c r="C453" s="2" t="s">
        <v>981</v>
      </c>
      <c r="D453" s="2">
        <v>3632891</v>
      </c>
      <c r="E453" s="2">
        <v>3641460</v>
      </c>
      <c r="F453" s="2">
        <f t="shared" si="8"/>
        <v>8569</v>
      </c>
      <c r="G453" s="2">
        <v>14</v>
      </c>
      <c r="H453" s="9">
        <v>1081</v>
      </c>
      <c r="I453" s="9">
        <v>120004.53</v>
      </c>
      <c r="J453" s="9">
        <v>5.01</v>
      </c>
      <c r="K453" s="2" t="s">
        <v>27</v>
      </c>
    </row>
    <row r="454" spans="1:11" ht="15" x14ac:dyDescent="0.3">
      <c r="A454" s="2" t="s">
        <v>982</v>
      </c>
      <c r="B454" s="2" t="s">
        <v>983</v>
      </c>
      <c r="C454" s="2" t="s">
        <v>984</v>
      </c>
      <c r="D454" s="2">
        <v>1908604</v>
      </c>
      <c r="E454" s="2">
        <v>1917386</v>
      </c>
      <c r="F454" s="2">
        <f t="shared" si="8"/>
        <v>8782</v>
      </c>
      <c r="G454" s="2">
        <v>14</v>
      </c>
      <c r="H454" s="9">
        <v>1082</v>
      </c>
      <c r="I454" s="9">
        <v>120204.58</v>
      </c>
      <c r="J454" s="9">
        <v>4.96</v>
      </c>
      <c r="K454" s="2" t="s">
        <v>27</v>
      </c>
    </row>
    <row r="455" spans="1:11" ht="15" x14ac:dyDescent="0.3">
      <c r="A455" s="2" t="s">
        <v>985</v>
      </c>
      <c r="B455" s="2" t="s">
        <v>986</v>
      </c>
      <c r="C455" s="2" t="s">
        <v>987</v>
      </c>
      <c r="D455" s="2">
        <v>6442825</v>
      </c>
      <c r="E455" s="2">
        <v>6447733</v>
      </c>
      <c r="F455" s="2">
        <f t="shared" si="8"/>
        <v>4908</v>
      </c>
      <c r="G455" s="2">
        <v>4</v>
      </c>
      <c r="H455" s="9">
        <v>354</v>
      </c>
      <c r="I455" s="9">
        <v>39084.32</v>
      </c>
      <c r="J455" s="9">
        <v>5</v>
      </c>
      <c r="K455" s="2" t="s">
        <v>18</v>
      </c>
    </row>
    <row r="456" spans="1:11" ht="15" x14ac:dyDescent="0.3">
      <c r="A456" s="2" t="s">
        <v>988</v>
      </c>
      <c r="B456" s="2" t="s">
        <v>989</v>
      </c>
      <c r="C456" s="2" t="s">
        <v>987</v>
      </c>
      <c r="D456" s="2">
        <v>6692947</v>
      </c>
      <c r="E456" s="2">
        <v>6710163</v>
      </c>
      <c r="F456" s="2">
        <f t="shared" si="8"/>
        <v>17216</v>
      </c>
      <c r="G456" s="2">
        <v>7</v>
      </c>
      <c r="H456" s="9">
        <v>538</v>
      </c>
      <c r="I456" s="9">
        <v>60353.26</v>
      </c>
      <c r="J456" s="9">
        <v>5.75</v>
      </c>
      <c r="K456" s="2" t="s">
        <v>18</v>
      </c>
    </row>
    <row r="457" spans="1:11" ht="15" x14ac:dyDescent="0.3">
      <c r="A457" s="2" t="s">
        <v>990</v>
      </c>
      <c r="B457" s="2" t="s">
        <v>991</v>
      </c>
      <c r="C457" s="2" t="s">
        <v>992</v>
      </c>
      <c r="D457" s="2">
        <v>10584378</v>
      </c>
      <c r="E457" s="2">
        <v>10586033</v>
      </c>
      <c r="F457" s="2">
        <f t="shared" si="8"/>
        <v>1655</v>
      </c>
      <c r="G457" s="2">
        <v>1</v>
      </c>
      <c r="H457" s="9">
        <v>364</v>
      </c>
      <c r="I457" s="9">
        <v>39340.26</v>
      </c>
      <c r="J457" s="9">
        <v>7.6</v>
      </c>
      <c r="K457" s="2" t="s">
        <v>27</v>
      </c>
    </row>
    <row r="458" spans="1:11" ht="15" x14ac:dyDescent="0.3">
      <c r="A458" s="2" t="s">
        <v>993</v>
      </c>
      <c r="B458" s="2" t="s">
        <v>994</v>
      </c>
      <c r="C458" s="2" t="s">
        <v>992</v>
      </c>
      <c r="D458" s="2">
        <v>10811528</v>
      </c>
      <c r="E458" s="2">
        <v>10817004</v>
      </c>
      <c r="F458" s="2">
        <f t="shared" si="8"/>
        <v>5476</v>
      </c>
      <c r="G458" s="2">
        <v>7</v>
      </c>
      <c r="H458" s="9">
        <v>429</v>
      </c>
      <c r="I458" s="9">
        <v>45985.48</v>
      </c>
      <c r="J458" s="9">
        <v>7.06</v>
      </c>
      <c r="K458" s="2" t="s">
        <v>10</v>
      </c>
    </row>
    <row r="459" spans="1:11" ht="15" x14ac:dyDescent="0.3">
      <c r="A459" s="2" t="s">
        <v>995</v>
      </c>
      <c r="B459" s="2" t="s">
        <v>996</v>
      </c>
      <c r="C459" s="2" t="s">
        <v>992</v>
      </c>
      <c r="D459" s="2">
        <v>15222335</v>
      </c>
      <c r="E459" s="2">
        <v>15226084</v>
      </c>
      <c r="F459" s="2">
        <f t="shared" si="8"/>
        <v>3749</v>
      </c>
      <c r="G459" s="2">
        <v>3</v>
      </c>
      <c r="H459" s="9">
        <v>452</v>
      </c>
      <c r="I459" s="9">
        <v>47285.8</v>
      </c>
      <c r="J459" s="9">
        <v>5.03</v>
      </c>
      <c r="K459" s="2" t="s">
        <v>10</v>
      </c>
    </row>
    <row r="460" spans="1:11" ht="15" x14ac:dyDescent="0.3">
      <c r="A460" s="2" t="s">
        <v>997</v>
      </c>
      <c r="B460" s="2" t="s">
        <v>998</v>
      </c>
      <c r="C460" s="2" t="s">
        <v>992</v>
      </c>
      <c r="D460" s="2">
        <v>23793693</v>
      </c>
      <c r="E460" s="2">
        <v>23798090</v>
      </c>
      <c r="F460" s="2">
        <f t="shared" si="8"/>
        <v>4397</v>
      </c>
      <c r="G460" s="2">
        <v>5</v>
      </c>
      <c r="H460" s="9">
        <v>432</v>
      </c>
      <c r="I460" s="9">
        <v>46218.1</v>
      </c>
      <c r="J460" s="9">
        <v>5.84</v>
      </c>
      <c r="K460" s="2" t="s">
        <v>18</v>
      </c>
    </row>
    <row r="461" spans="1:11" ht="15" x14ac:dyDescent="0.3">
      <c r="A461" s="2" t="s">
        <v>999</v>
      </c>
      <c r="B461" s="2" t="s">
        <v>1000</v>
      </c>
      <c r="C461" s="2" t="s">
        <v>992</v>
      </c>
      <c r="D461" s="2">
        <v>28271244</v>
      </c>
      <c r="E461" s="2">
        <v>28275128</v>
      </c>
      <c r="F461" s="2">
        <f t="shared" si="8"/>
        <v>3884</v>
      </c>
      <c r="G461" s="2">
        <v>5</v>
      </c>
      <c r="H461" s="9">
        <v>290</v>
      </c>
      <c r="I461" s="9">
        <v>31721.919999999998</v>
      </c>
      <c r="J461" s="9">
        <v>6.18</v>
      </c>
      <c r="K461" s="2" t="s">
        <v>18</v>
      </c>
    </row>
    <row r="462" spans="1:11" ht="15" x14ac:dyDescent="0.3">
      <c r="A462" s="2" t="s">
        <v>1001</v>
      </c>
      <c r="B462" s="2" t="s">
        <v>1002</v>
      </c>
      <c r="C462" s="2" t="s">
        <v>992</v>
      </c>
      <c r="D462" s="2">
        <v>30891808</v>
      </c>
      <c r="E462" s="2">
        <v>30897043</v>
      </c>
      <c r="F462" s="2">
        <f t="shared" si="8"/>
        <v>5235</v>
      </c>
      <c r="G462" s="2">
        <v>11</v>
      </c>
      <c r="H462" s="9">
        <v>363</v>
      </c>
      <c r="I462" s="9">
        <v>39314.080000000002</v>
      </c>
      <c r="J462" s="9">
        <v>4.83</v>
      </c>
      <c r="K462" s="2" t="s">
        <v>27</v>
      </c>
    </row>
    <row r="463" spans="1:11" ht="15" x14ac:dyDescent="0.3">
      <c r="A463" s="2" t="s">
        <v>1003</v>
      </c>
      <c r="B463" s="2" t="s">
        <v>1004</v>
      </c>
      <c r="C463" s="2" t="s">
        <v>992</v>
      </c>
      <c r="D463" s="2">
        <v>40187116</v>
      </c>
      <c r="E463" s="2">
        <v>40192161</v>
      </c>
      <c r="F463" s="2">
        <f t="shared" si="8"/>
        <v>5045</v>
      </c>
      <c r="G463" s="2">
        <v>9</v>
      </c>
      <c r="H463" s="9">
        <v>437</v>
      </c>
      <c r="I463" s="9">
        <v>47402.26</v>
      </c>
      <c r="J463" s="9">
        <v>6.29</v>
      </c>
      <c r="K463" s="2" t="s">
        <v>10</v>
      </c>
    </row>
    <row r="464" spans="1:11" ht="15" x14ac:dyDescent="0.3">
      <c r="A464" s="2" t="s">
        <v>1005</v>
      </c>
      <c r="B464" s="2" t="s">
        <v>1006</v>
      </c>
      <c r="C464" s="2" t="s">
        <v>992</v>
      </c>
      <c r="D464" s="2">
        <v>51000796</v>
      </c>
      <c r="E464" s="2">
        <v>51001872</v>
      </c>
      <c r="F464" s="2">
        <f t="shared" si="8"/>
        <v>1076</v>
      </c>
      <c r="G464" s="2">
        <v>1</v>
      </c>
      <c r="H464" s="9">
        <v>358</v>
      </c>
      <c r="I464" s="9">
        <v>37601.33</v>
      </c>
      <c r="J464" s="9">
        <v>6.8</v>
      </c>
      <c r="K464" s="2" t="s">
        <v>10</v>
      </c>
    </row>
    <row r="465" spans="1:14" ht="15" x14ac:dyDescent="0.3">
      <c r="A465" s="2" t="s">
        <v>1007</v>
      </c>
      <c r="B465" s="2" t="s">
        <v>1008</v>
      </c>
      <c r="C465" s="2" t="s">
        <v>992</v>
      </c>
      <c r="D465" s="2">
        <v>51854316</v>
      </c>
      <c r="E465" s="2">
        <v>51860035</v>
      </c>
      <c r="F465" s="2">
        <f t="shared" si="8"/>
        <v>5719</v>
      </c>
      <c r="G465" s="2">
        <v>10</v>
      </c>
      <c r="H465" s="9">
        <v>360</v>
      </c>
      <c r="I465" s="9">
        <v>38697.61</v>
      </c>
      <c r="J465" s="9">
        <v>6.57</v>
      </c>
      <c r="K465" s="2" t="s">
        <v>18</v>
      </c>
    </row>
    <row r="466" spans="1:14" ht="15" x14ac:dyDescent="0.3">
      <c r="A466" s="2" t="s">
        <v>1009</v>
      </c>
      <c r="B466" s="2" t="s">
        <v>1010</v>
      </c>
      <c r="C466" s="2" t="s">
        <v>992</v>
      </c>
      <c r="D466" s="2">
        <v>77330008</v>
      </c>
      <c r="E466" s="2">
        <v>77342679</v>
      </c>
      <c r="F466" s="2">
        <f t="shared" si="8"/>
        <v>12671</v>
      </c>
      <c r="G466" s="2">
        <v>13</v>
      </c>
      <c r="H466" s="9">
        <v>584</v>
      </c>
      <c r="I466" s="9">
        <v>64066.26</v>
      </c>
      <c r="J466" s="9">
        <v>8.39</v>
      </c>
      <c r="K466" s="2" t="s">
        <v>27</v>
      </c>
    </row>
    <row r="467" spans="1:14" ht="15" x14ac:dyDescent="0.3">
      <c r="A467" s="2" t="s">
        <v>1011</v>
      </c>
      <c r="B467" s="2" t="s">
        <v>1012</v>
      </c>
      <c r="C467" s="2" t="s">
        <v>1013</v>
      </c>
      <c r="D467" s="2">
        <v>1948263</v>
      </c>
      <c r="E467" s="2">
        <v>1951820</v>
      </c>
      <c r="F467" s="2">
        <f t="shared" si="8"/>
        <v>3557</v>
      </c>
      <c r="G467" s="2">
        <v>5</v>
      </c>
      <c r="H467" s="9">
        <v>500</v>
      </c>
      <c r="I467" s="9">
        <v>55024.43</v>
      </c>
      <c r="J467" s="9">
        <v>4.96</v>
      </c>
      <c r="K467" s="2" t="s">
        <v>27</v>
      </c>
      <c r="N467" s="2" t="s">
        <v>1254</v>
      </c>
    </row>
    <row r="468" spans="1:14" ht="15" x14ac:dyDescent="0.3">
      <c r="A468" s="2" t="s">
        <v>1014</v>
      </c>
      <c r="B468" s="2" t="s">
        <v>1015</v>
      </c>
      <c r="C468" s="2" t="s">
        <v>1013</v>
      </c>
      <c r="D468" s="2">
        <v>16108696</v>
      </c>
      <c r="E468" s="2">
        <v>16114379</v>
      </c>
      <c r="F468" s="2">
        <f t="shared" si="8"/>
        <v>5683</v>
      </c>
      <c r="G468" s="2">
        <v>4</v>
      </c>
      <c r="H468" s="9">
        <v>440</v>
      </c>
      <c r="I468" s="9">
        <v>46202.41</v>
      </c>
      <c r="J468" s="9">
        <v>6.99</v>
      </c>
      <c r="K468" s="2" t="s">
        <v>10</v>
      </c>
    </row>
    <row r="469" spans="1:14" ht="15" x14ac:dyDescent="0.3">
      <c r="A469" s="2" t="s">
        <v>1016</v>
      </c>
      <c r="B469" s="2" t="s">
        <v>1017</v>
      </c>
      <c r="C469" s="2" t="s">
        <v>1013</v>
      </c>
      <c r="D469" s="2">
        <v>26829857</v>
      </c>
      <c r="E469" s="2">
        <v>26832005</v>
      </c>
      <c r="F469" s="2">
        <f t="shared" si="8"/>
        <v>2148</v>
      </c>
      <c r="G469" s="2">
        <v>3</v>
      </c>
      <c r="H469" s="9">
        <v>569</v>
      </c>
      <c r="I469" s="9">
        <v>61073.21</v>
      </c>
      <c r="J469" s="9">
        <v>5.88</v>
      </c>
      <c r="K469" s="2" t="s">
        <v>10</v>
      </c>
    </row>
    <row r="470" spans="1:14" ht="15" x14ac:dyDescent="0.3">
      <c r="A470" s="2" t="s">
        <v>1018</v>
      </c>
      <c r="B470" s="2" t="s">
        <v>1019</v>
      </c>
      <c r="C470" s="2" t="s">
        <v>1013</v>
      </c>
      <c r="D470" s="2">
        <v>30647853</v>
      </c>
      <c r="E470" s="2">
        <v>30650716</v>
      </c>
      <c r="F470" s="2">
        <f t="shared" si="8"/>
        <v>2863</v>
      </c>
      <c r="G470" s="2">
        <v>4</v>
      </c>
      <c r="H470" s="9">
        <v>396</v>
      </c>
      <c r="I470" s="9">
        <v>43134.81</v>
      </c>
      <c r="J470" s="9">
        <v>4.68</v>
      </c>
      <c r="K470" s="2" t="s">
        <v>18</v>
      </c>
    </row>
    <row r="471" spans="1:14" ht="15" x14ac:dyDescent="0.3">
      <c r="A471" s="2" t="s">
        <v>1020</v>
      </c>
      <c r="B471" s="2" t="s">
        <v>1021</v>
      </c>
      <c r="C471" s="2" t="s">
        <v>1013</v>
      </c>
      <c r="D471" s="2">
        <v>61887306</v>
      </c>
      <c r="E471" s="2">
        <v>61891495</v>
      </c>
      <c r="F471" s="2">
        <f t="shared" si="8"/>
        <v>4189</v>
      </c>
      <c r="G471" s="2">
        <v>3</v>
      </c>
      <c r="H471" s="9">
        <v>374</v>
      </c>
      <c r="I471" s="9">
        <v>40447.97</v>
      </c>
      <c r="J471" s="9">
        <v>6.66</v>
      </c>
      <c r="K471" s="2" t="s">
        <v>7</v>
      </c>
    </row>
    <row r="472" spans="1:14" ht="15" x14ac:dyDescent="0.3">
      <c r="A472" s="2" t="s">
        <v>1022</v>
      </c>
      <c r="B472" s="2" t="s">
        <v>1023</v>
      </c>
      <c r="C472" s="2" t="s">
        <v>1013</v>
      </c>
      <c r="D472" s="2">
        <v>72593232</v>
      </c>
      <c r="E472" s="2">
        <v>72595636</v>
      </c>
      <c r="F472" s="2">
        <f t="shared" si="8"/>
        <v>2404</v>
      </c>
      <c r="G472" s="2">
        <v>4</v>
      </c>
      <c r="H472" s="9">
        <v>418</v>
      </c>
      <c r="I472" s="9">
        <v>43860.4</v>
      </c>
      <c r="J472" s="9">
        <v>6.75</v>
      </c>
      <c r="K472" s="2" t="s">
        <v>10</v>
      </c>
    </row>
    <row r="473" spans="1:14" ht="15" x14ac:dyDescent="0.3">
      <c r="A473" s="2" t="s">
        <v>1024</v>
      </c>
      <c r="B473" s="2" t="s">
        <v>1025</v>
      </c>
      <c r="C473" s="2" t="s">
        <v>1013</v>
      </c>
      <c r="D473" s="2">
        <v>79389606</v>
      </c>
      <c r="E473" s="2">
        <v>79392636</v>
      </c>
      <c r="F473" s="2">
        <f t="shared" si="8"/>
        <v>3030</v>
      </c>
      <c r="G473" s="2">
        <v>4</v>
      </c>
      <c r="H473" s="9">
        <v>382</v>
      </c>
      <c r="I473" s="9">
        <v>40939.550000000003</v>
      </c>
      <c r="J473" s="9">
        <v>5.56</v>
      </c>
      <c r="K473" s="2" t="s">
        <v>10</v>
      </c>
    </row>
    <row r="474" spans="1:14" ht="15" x14ac:dyDescent="0.3">
      <c r="A474" s="2" t="s">
        <v>1026</v>
      </c>
      <c r="B474" s="2" t="s">
        <v>1027</v>
      </c>
      <c r="C474" s="2" t="s">
        <v>1013</v>
      </c>
      <c r="D474" s="2">
        <v>82517508</v>
      </c>
      <c r="E474" s="2">
        <v>82520750</v>
      </c>
      <c r="F474" s="2">
        <f t="shared" si="8"/>
        <v>3242</v>
      </c>
      <c r="G474" s="2">
        <v>3</v>
      </c>
      <c r="H474" s="9">
        <v>388</v>
      </c>
      <c r="I474" s="9">
        <v>40758.47</v>
      </c>
      <c r="J474" s="9">
        <v>5.78</v>
      </c>
      <c r="K474" s="2" t="s">
        <v>10</v>
      </c>
    </row>
    <row r="475" spans="1:14" ht="15" x14ac:dyDescent="0.3">
      <c r="A475" s="2" t="s">
        <v>1028</v>
      </c>
      <c r="B475" s="2" t="s">
        <v>1029</v>
      </c>
      <c r="C475" s="2" t="s">
        <v>1013</v>
      </c>
      <c r="D475" s="2">
        <v>84489497</v>
      </c>
      <c r="E475" s="2">
        <v>84495375</v>
      </c>
      <c r="F475" s="2">
        <f t="shared" si="8"/>
        <v>5878</v>
      </c>
      <c r="G475" s="2">
        <v>8</v>
      </c>
      <c r="H475" s="9">
        <v>525</v>
      </c>
      <c r="I475" s="9">
        <v>56552.32</v>
      </c>
      <c r="J475" s="9">
        <v>4.67</v>
      </c>
      <c r="K475" s="2" t="s">
        <v>18</v>
      </c>
    </row>
    <row r="476" spans="1:14" ht="15" x14ac:dyDescent="0.3">
      <c r="A476" s="2" t="s">
        <v>1030</v>
      </c>
      <c r="B476" s="2" t="s">
        <v>1031</v>
      </c>
      <c r="C476" s="2" t="s">
        <v>1032</v>
      </c>
      <c r="D476" s="2">
        <v>7697938</v>
      </c>
      <c r="E476" s="2">
        <v>7700738</v>
      </c>
      <c r="F476" s="2">
        <f t="shared" si="8"/>
        <v>2800</v>
      </c>
      <c r="G476" s="2">
        <v>4</v>
      </c>
      <c r="H476" s="9">
        <v>394</v>
      </c>
      <c r="I476" s="9">
        <v>42903.5</v>
      </c>
      <c r="J476" s="9">
        <v>4.71</v>
      </c>
      <c r="K476" s="2" t="s">
        <v>18</v>
      </c>
    </row>
    <row r="477" spans="1:14" ht="15" x14ac:dyDescent="0.3">
      <c r="A477" s="2" t="s">
        <v>1033</v>
      </c>
      <c r="B477" s="2" t="s">
        <v>1034</v>
      </c>
      <c r="C477" s="2" t="s">
        <v>1032</v>
      </c>
      <c r="D477" s="2">
        <v>21000389</v>
      </c>
      <c r="E477" s="2">
        <v>21012628</v>
      </c>
      <c r="F477" s="2">
        <f t="shared" si="8"/>
        <v>12239</v>
      </c>
      <c r="G477" s="2">
        <v>4</v>
      </c>
      <c r="H477" s="9">
        <v>434</v>
      </c>
      <c r="I477" s="9">
        <v>45566.75</v>
      </c>
      <c r="J477" s="9">
        <v>6.41</v>
      </c>
      <c r="K477" s="2" t="s">
        <v>10</v>
      </c>
    </row>
    <row r="478" spans="1:14" ht="15" x14ac:dyDescent="0.3">
      <c r="A478" s="2" t="s">
        <v>1035</v>
      </c>
      <c r="B478" s="2" t="s">
        <v>1036</v>
      </c>
      <c r="C478" s="2" t="s">
        <v>1032</v>
      </c>
      <c r="D478" s="2">
        <v>35171354</v>
      </c>
      <c r="E478" s="2">
        <v>35174890</v>
      </c>
      <c r="F478" s="2">
        <f t="shared" si="8"/>
        <v>3536</v>
      </c>
      <c r="G478" s="2">
        <v>5</v>
      </c>
      <c r="H478" s="9">
        <v>503</v>
      </c>
      <c r="I478" s="9">
        <v>55123.59</v>
      </c>
      <c r="J478" s="9">
        <v>5.01</v>
      </c>
      <c r="K478" s="2" t="s">
        <v>27</v>
      </c>
    </row>
    <row r="479" spans="1:14" ht="15" x14ac:dyDescent="0.3">
      <c r="A479" s="2" t="s">
        <v>1037</v>
      </c>
      <c r="B479" s="2" t="s">
        <v>1038</v>
      </c>
      <c r="C479" s="2" t="s">
        <v>1039</v>
      </c>
      <c r="D479" s="2">
        <v>1654676</v>
      </c>
      <c r="E479" s="2">
        <v>1659919</v>
      </c>
      <c r="F479" s="2">
        <f t="shared" si="8"/>
        <v>5243</v>
      </c>
      <c r="G479" s="2">
        <v>5</v>
      </c>
      <c r="H479" s="9">
        <v>628</v>
      </c>
      <c r="I479" s="9">
        <v>69029.23</v>
      </c>
      <c r="J479" s="9">
        <v>4.72</v>
      </c>
      <c r="K479" s="2" t="s">
        <v>27</v>
      </c>
    </row>
    <row r="480" spans="1:14" ht="15" x14ac:dyDescent="0.3">
      <c r="A480" s="2" t="s">
        <v>1040</v>
      </c>
      <c r="B480" s="2" t="s">
        <v>1041</v>
      </c>
      <c r="C480" s="2" t="s">
        <v>1039</v>
      </c>
      <c r="D480" s="2">
        <v>24736889</v>
      </c>
      <c r="E480" s="2">
        <v>24739198</v>
      </c>
      <c r="F480" s="2">
        <f t="shared" si="8"/>
        <v>2309</v>
      </c>
      <c r="G480" s="2">
        <v>3</v>
      </c>
      <c r="H480" s="9">
        <v>425</v>
      </c>
      <c r="I480" s="9">
        <v>44443.79</v>
      </c>
      <c r="J480" s="9">
        <v>7</v>
      </c>
      <c r="K480" s="2" t="s">
        <v>10</v>
      </c>
    </row>
    <row r="481" spans="1:11" ht="15" x14ac:dyDescent="0.3">
      <c r="A481" s="2" t="s">
        <v>1042</v>
      </c>
      <c r="B481" s="2" t="s">
        <v>1043</v>
      </c>
      <c r="C481" s="2" t="s">
        <v>1039</v>
      </c>
      <c r="D481" s="2">
        <v>35710551</v>
      </c>
      <c r="E481" s="2">
        <v>35716473</v>
      </c>
      <c r="F481" s="2">
        <f t="shared" si="8"/>
        <v>5922</v>
      </c>
      <c r="G481" s="2">
        <v>4</v>
      </c>
      <c r="H481" s="9">
        <v>471</v>
      </c>
      <c r="I481" s="9">
        <v>49438.01</v>
      </c>
      <c r="J481" s="9">
        <v>5.86</v>
      </c>
      <c r="K481" s="2" t="s">
        <v>10</v>
      </c>
    </row>
    <row r="482" spans="1:11" ht="15" x14ac:dyDescent="0.3">
      <c r="A482" s="2" t="s">
        <v>1044</v>
      </c>
      <c r="B482" s="2" t="s">
        <v>1045</v>
      </c>
      <c r="C482" s="2" t="s">
        <v>1039</v>
      </c>
      <c r="D482" s="2">
        <v>59852417</v>
      </c>
      <c r="E482" s="2">
        <v>59857273</v>
      </c>
      <c r="F482" s="2">
        <f t="shared" si="8"/>
        <v>4856</v>
      </c>
      <c r="G482" s="2">
        <v>3</v>
      </c>
      <c r="H482" s="9">
        <v>521</v>
      </c>
      <c r="I482" s="9">
        <v>57339.71</v>
      </c>
      <c r="J482" s="9">
        <v>4.8499999999999996</v>
      </c>
      <c r="K482" s="2" t="s">
        <v>53</v>
      </c>
    </row>
    <row r="483" spans="1:11" ht="15" x14ac:dyDescent="0.3">
      <c r="A483" s="2" t="s">
        <v>1046</v>
      </c>
      <c r="B483" s="2" t="s">
        <v>1047</v>
      </c>
      <c r="C483" s="2" t="s">
        <v>1039</v>
      </c>
      <c r="D483" s="2">
        <v>65695156</v>
      </c>
      <c r="E483" s="2">
        <v>65699665</v>
      </c>
      <c r="F483" s="2">
        <f t="shared" si="8"/>
        <v>4509</v>
      </c>
      <c r="G483" s="2">
        <v>9</v>
      </c>
      <c r="H483" s="9">
        <v>446</v>
      </c>
      <c r="I483" s="9">
        <v>47748.01</v>
      </c>
      <c r="J483" s="9">
        <v>5.81</v>
      </c>
      <c r="K483" s="2" t="s">
        <v>10</v>
      </c>
    </row>
    <row r="484" spans="1:11" ht="15" x14ac:dyDescent="0.3">
      <c r="A484" s="2" t="s">
        <v>1048</v>
      </c>
      <c r="B484" s="2" t="s">
        <v>1049</v>
      </c>
      <c r="C484" s="2" t="s">
        <v>1039</v>
      </c>
      <c r="D484" s="2">
        <v>79168142</v>
      </c>
      <c r="E484" s="2">
        <v>79171663</v>
      </c>
      <c r="F484" s="2">
        <f t="shared" si="8"/>
        <v>3521</v>
      </c>
      <c r="G484" s="2">
        <v>4</v>
      </c>
      <c r="H484" s="9">
        <v>391</v>
      </c>
      <c r="I484" s="9">
        <v>43405.91</v>
      </c>
      <c r="J484" s="9">
        <v>6.08</v>
      </c>
      <c r="K484" s="2" t="s">
        <v>18</v>
      </c>
    </row>
    <row r="485" spans="1:11" ht="15" x14ac:dyDescent="0.3">
      <c r="A485" s="2" t="s">
        <v>1050</v>
      </c>
      <c r="B485" s="2" t="s">
        <v>1051</v>
      </c>
      <c r="C485" s="2" t="s">
        <v>1039</v>
      </c>
      <c r="D485" s="2">
        <v>81591459</v>
      </c>
      <c r="E485" s="2">
        <v>81595493</v>
      </c>
      <c r="F485" s="2">
        <f t="shared" si="8"/>
        <v>4034</v>
      </c>
      <c r="G485" s="2">
        <v>5</v>
      </c>
      <c r="H485" s="9">
        <v>316</v>
      </c>
      <c r="I485" s="9">
        <v>34386</v>
      </c>
      <c r="J485" s="9">
        <v>8.8699999999999992</v>
      </c>
      <c r="K485" s="2" t="s">
        <v>13</v>
      </c>
    </row>
    <row r="486" spans="1:11" ht="15" x14ac:dyDescent="0.3">
      <c r="A486" s="2" t="s">
        <v>1052</v>
      </c>
      <c r="B486" s="2" t="s">
        <v>1053</v>
      </c>
      <c r="C486" s="2" t="s">
        <v>1039</v>
      </c>
      <c r="D486" s="2">
        <v>84269898</v>
      </c>
      <c r="E486" s="2">
        <v>84273753</v>
      </c>
      <c r="F486" s="2">
        <f t="shared" si="8"/>
        <v>3855</v>
      </c>
      <c r="G486" s="2">
        <v>5</v>
      </c>
      <c r="H486" s="9">
        <v>284</v>
      </c>
      <c r="I486" s="9">
        <v>31188.28</v>
      </c>
      <c r="J486" s="9">
        <v>5.99</v>
      </c>
      <c r="K486" s="2" t="s">
        <v>18</v>
      </c>
    </row>
    <row r="487" spans="1:11" ht="15" x14ac:dyDescent="0.3">
      <c r="A487" s="2" t="s">
        <v>1054</v>
      </c>
      <c r="B487" s="2" t="s">
        <v>1055</v>
      </c>
      <c r="C487" s="2" t="s">
        <v>1039</v>
      </c>
      <c r="D487" s="2">
        <v>87822624</v>
      </c>
      <c r="E487" s="2">
        <v>87826303</v>
      </c>
      <c r="F487" s="2">
        <f t="shared" si="8"/>
        <v>3679</v>
      </c>
      <c r="G487" s="2">
        <v>8</v>
      </c>
      <c r="H487" s="9">
        <v>284</v>
      </c>
      <c r="I487" s="9">
        <v>30666.080000000002</v>
      </c>
      <c r="J487" s="9">
        <v>4.66</v>
      </c>
      <c r="K487" s="2" t="s">
        <v>18</v>
      </c>
    </row>
    <row r="488" spans="1:11" ht="15" x14ac:dyDescent="0.3">
      <c r="A488" s="2" t="s">
        <v>1056</v>
      </c>
      <c r="B488" s="2" t="s">
        <v>1057</v>
      </c>
      <c r="C488" s="2" t="s">
        <v>1058</v>
      </c>
      <c r="D488" s="2">
        <v>4636892</v>
      </c>
      <c r="E488" s="2">
        <v>4664298</v>
      </c>
      <c r="F488" s="2">
        <f t="shared" si="8"/>
        <v>27406</v>
      </c>
      <c r="G488" s="2">
        <v>4</v>
      </c>
      <c r="H488" s="9">
        <v>388</v>
      </c>
      <c r="I488" s="9">
        <v>40821.730000000003</v>
      </c>
      <c r="J488" s="9">
        <v>5.83</v>
      </c>
      <c r="K488" s="2" t="s">
        <v>53</v>
      </c>
    </row>
    <row r="489" spans="1:11" ht="15" x14ac:dyDescent="0.3">
      <c r="A489" s="2" t="s">
        <v>1059</v>
      </c>
      <c r="B489" s="2" t="s">
        <v>1060</v>
      </c>
      <c r="C489" s="2" t="s">
        <v>1058</v>
      </c>
      <c r="D489" s="2">
        <v>18367678</v>
      </c>
      <c r="E489" s="2">
        <v>18371904</v>
      </c>
      <c r="F489" s="2">
        <f t="shared" si="8"/>
        <v>4226</v>
      </c>
      <c r="G489" s="2">
        <v>5</v>
      </c>
      <c r="H489" s="9">
        <v>316</v>
      </c>
      <c r="I489" s="9">
        <v>34387.040000000001</v>
      </c>
      <c r="J489" s="9">
        <v>8.98</v>
      </c>
      <c r="K489" s="2" t="s">
        <v>13</v>
      </c>
    </row>
    <row r="490" spans="1:11" ht="15" x14ac:dyDescent="0.3">
      <c r="A490" s="2" t="s">
        <v>1061</v>
      </c>
      <c r="B490" s="2" t="s">
        <v>1062</v>
      </c>
      <c r="C490" s="2" t="s">
        <v>1058</v>
      </c>
      <c r="D490" s="2">
        <v>21906417</v>
      </c>
      <c r="E490" s="2">
        <v>21910283</v>
      </c>
      <c r="F490" s="2">
        <f t="shared" si="8"/>
        <v>3866</v>
      </c>
      <c r="G490" s="2">
        <v>5</v>
      </c>
      <c r="H490" s="9">
        <v>284</v>
      </c>
      <c r="I490" s="9">
        <v>31105.200000000001</v>
      </c>
      <c r="J490" s="9">
        <v>5.99</v>
      </c>
      <c r="K490" s="2" t="s">
        <v>18</v>
      </c>
    </row>
    <row r="491" spans="1:11" ht="15" x14ac:dyDescent="0.3">
      <c r="A491" s="2" t="s">
        <v>1063</v>
      </c>
      <c r="B491" s="2" t="s">
        <v>1064</v>
      </c>
      <c r="C491" s="2" t="s">
        <v>1058</v>
      </c>
      <c r="D491" s="2">
        <v>26307777</v>
      </c>
      <c r="E491" s="2">
        <v>26311410</v>
      </c>
      <c r="F491" s="2">
        <f t="shared" si="8"/>
        <v>3633</v>
      </c>
      <c r="G491" s="2">
        <v>8</v>
      </c>
      <c r="H491" s="9">
        <v>284</v>
      </c>
      <c r="I491" s="9">
        <v>30722.15</v>
      </c>
      <c r="J491" s="9">
        <v>4.71</v>
      </c>
      <c r="K491" s="2" t="s">
        <v>18</v>
      </c>
    </row>
    <row r="492" spans="1:11" ht="15" x14ac:dyDescent="0.3">
      <c r="A492" s="2" t="s">
        <v>1065</v>
      </c>
      <c r="B492" s="2" t="s">
        <v>1066</v>
      </c>
      <c r="C492" s="2" t="s">
        <v>1067</v>
      </c>
      <c r="D492" s="2">
        <v>20272554</v>
      </c>
      <c r="E492" s="2">
        <v>20287950</v>
      </c>
      <c r="F492" s="2">
        <f t="shared" si="8"/>
        <v>15396</v>
      </c>
      <c r="G492" s="2">
        <v>20</v>
      </c>
      <c r="H492" s="9">
        <v>1066</v>
      </c>
      <c r="I492" s="9">
        <v>121066.9</v>
      </c>
      <c r="J492" s="9">
        <v>6.02</v>
      </c>
      <c r="K492" s="2" t="s">
        <v>18</v>
      </c>
    </row>
    <row r="493" spans="1:11" ht="15" x14ac:dyDescent="0.3">
      <c r="A493" s="2" t="s">
        <v>1068</v>
      </c>
      <c r="B493" s="2" t="s">
        <v>1069</v>
      </c>
      <c r="C493" s="2" t="s">
        <v>1067</v>
      </c>
      <c r="D493" s="2">
        <v>34691137</v>
      </c>
      <c r="E493" s="2">
        <v>34692190</v>
      </c>
      <c r="F493" s="2">
        <f t="shared" si="8"/>
        <v>1053</v>
      </c>
      <c r="G493" s="2">
        <v>1</v>
      </c>
      <c r="H493" s="9">
        <v>269</v>
      </c>
      <c r="I493" s="9">
        <v>30178.69</v>
      </c>
      <c r="J493" s="9">
        <v>9.4600000000000009</v>
      </c>
      <c r="K493" s="2" t="s">
        <v>13</v>
      </c>
    </row>
    <row r="494" spans="1:11" ht="15" x14ac:dyDescent="0.3">
      <c r="A494" s="2" t="s">
        <v>1070</v>
      </c>
      <c r="B494" s="2" t="s">
        <v>1071</v>
      </c>
      <c r="C494" s="2" t="s">
        <v>1067</v>
      </c>
      <c r="D494" s="2">
        <v>48328738</v>
      </c>
      <c r="E494" s="2">
        <v>48330269</v>
      </c>
      <c r="F494" s="2">
        <f t="shared" si="8"/>
        <v>1531</v>
      </c>
      <c r="G494" s="2">
        <v>1</v>
      </c>
      <c r="H494" s="9">
        <v>340</v>
      </c>
      <c r="I494" s="9">
        <v>35804.19</v>
      </c>
      <c r="J494" s="9">
        <v>5.0999999999999996</v>
      </c>
      <c r="K494" s="2" t="s">
        <v>18</v>
      </c>
    </row>
    <row r="495" spans="1:11" ht="15" x14ac:dyDescent="0.3">
      <c r="A495" s="2" t="s">
        <v>1072</v>
      </c>
      <c r="B495" s="2" t="s">
        <v>1073</v>
      </c>
      <c r="C495" s="2" t="s">
        <v>1067</v>
      </c>
      <c r="D495" s="2">
        <v>52818489</v>
      </c>
      <c r="E495" s="2">
        <v>52828502</v>
      </c>
      <c r="F495" s="2">
        <f t="shared" si="8"/>
        <v>10013</v>
      </c>
      <c r="G495" s="2">
        <v>5</v>
      </c>
      <c r="H495" s="9">
        <v>325</v>
      </c>
      <c r="I495" s="9">
        <v>35161.4</v>
      </c>
      <c r="J495" s="9">
        <v>6.83</v>
      </c>
      <c r="K495" s="2" t="s">
        <v>18</v>
      </c>
    </row>
    <row r="496" spans="1:11" ht="15" x14ac:dyDescent="0.3">
      <c r="A496" s="2" t="s">
        <v>1074</v>
      </c>
      <c r="B496" s="2" t="s">
        <v>1075</v>
      </c>
      <c r="C496" s="2" t="s">
        <v>1067</v>
      </c>
      <c r="D496" s="2">
        <v>90957212</v>
      </c>
      <c r="E496" s="2">
        <v>90963149</v>
      </c>
      <c r="F496" s="2">
        <f t="shared" si="8"/>
        <v>5937</v>
      </c>
      <c r="G496" s="2">
        <v>6</v>
      </c>
      <c r="H496" s="9">
        <v>572</v>
      </c>
      <c r="I496" s="9">
        <v>61484.87</v>
      </c>
      <c r="J496" s="9">
        <v>5.25</v>
      </c>
      <c r="K496" s="2" t="s">
        <v>27</v>
      </c>
    </row>
    <row r="497" spans="1:11" ht="15" x14ac:dyDescent="0.3">
      <c r="A497" s="2" t="s">
        <v>1076</v>
      </c>
      <c r="B497" s="2" t="s">
        <v>1077</v>
      </c>
      <c r="C497" s="2" t="s">
        <v>1078</v>
      </c>
      <c r="D497" s="2">
        <v>17930892</v>
      </c>
      <c r="E497" s="2">
        <v>17932215</v>
      </c>
      <c r="F497" s="2">
        <f t="shared" si="8"/>
        <v>1323</v>
      </c>
      <c r="G497" s="2">
        <v>1</v>
      </c>
      <c r="H497" s="9">
        <v>335</v>
      </c>
      <c r="I497" s="9">
        <v>35149.43</v>
      </c>
      <c r="J497" s="9">
        <v>5.0199999999999996</v>
      </c>
      <c r="K497" s="2" t="s">
        <v>10</v>
      </c>
    </row>
    <row r="498" spans="1:11" ht="15" x14ac:dyDescent="0.3">
      <c r="A498" s="2" t="s">
        <v>1079</v>
      </c>
      <c r="B498" s="2" t="s">
        <v>1080</v>
      </c>
      <c r="C498" s="2" t="s">
        <v>1078</v>
      </c>
      <c r="D498" s="2">
        <v>22478973</v>
      </c>
      <c r="E498" s="2">
        <v>22488731</v>
      </c>
      <c r="F498" s="2">
        <f t="shared" si="8"/>
        <v>9758</v>
      </c>
      <c r="G498" s="2">
        <v>5</v>
      </c>
      <c r="H498" s="9">
        <v>367</v>
      </c>
      <c r="I498" s="9">
        <v>39302.03</v>
      </c>
      <c r="J498" s="9">
        <v>6.67</v>
      </c>
      <c r="K498" s="2" t="s">
        <v>27</v>
      </c>
    </row>
    <row r="499" spans="1:11" ht="15" x14ac:dyDescent="0.3">
      <c r="A499" s="2" t="s">
        <v>1081</v>
      </c>
      <c r="B499" s="2" t="s">
        <v>1082</v>
      </c>
      <c r="C499" s="2" t="s">
        <v>1078</v>
      </c>
      <c r="D499" s="2">
        <v>65614413</v>
      </c>
      <c r="E499" s="2">
        <v>65618218</v>
      </c>
      <c r="F499" s="2">
        <f t="shared" si="8"/>
        <v>3805</v>
      </c>
      <c r="G499" s="2">
        <v>3</v>
      </c>
      <c r="H499" s="9">
        <v>452</v>
      </c>
      <c r="I499" s="9">
        <v>47285.8</v>
      </c>
      <c r="J499" s="9">
        <v>5.03</v>
      </c>
      <c r="K499" s="2" t="s">
        <v>10</v>
      </c>
    </row>
    <row r="500" spans="1:11" ht="15" x14ac:dyDescent="0.3">
      <c r="A500" s="2" t="s">
        <v>1083</v>
      </c>
      <c r="B500" s="2" t="s">
        <v>1084</v>
      </c>
      <c r="C500" s="2" t="s">
        <v>1078</v>
      </c>
      <c r="D500" s="2">
        <v>70793539</v>
      </c>
      <c r="E500" s="2">
        <v>70797988</v>
      </c>
      <c r="F500" s="2">
        <f t="shared" si="8"/>
        <v>4449</v>
      </c>
      <c r="G500" s="2">
        <v>7</v>
      </c>
      <c r="H500" s="9">
        <v>429</v>
      </c>
      <c r="I500" s="9">
        <v>46063.57</v>
      </c>
      <c r="J500" s="9">
        <v>7.06</v>
      </c>
      <c r="K500" s="2" t="s">
        <v>10</v>
      </c>
    </row>
    <row r="501" spans="1:11" ht="15" x14ac:dyDescent="0.3">
      <c r="A501" s="2" t="s">
        <v>1085</v>
      </c>
      <c r="B501" s="2" t="s">
        <v>1086</v>
      </c>
      <c r="C501" s="2" t="s">
        <v>1078</v>
      </c>
      <c r="D501" s="2">
        <v>71009174</v>
      </c>
      <c r="E501" s="2">
        <v>71010241</v>
      </c>
      <c r="F501" s="2">
        <f t="shared" si="8"/>
        <v>1067</v>
      </c>
      <c r="G501" s="2">
        <v>1</v>
      </c>
      <c r="H501" s="9">
        <v>355</v>
      </c>
      <c r="I501" s="9">
        <v>38256.14</v>
      </c>
      <c r="J501" s="9">
        <v>6.89</v>
      </c>
      <c r="K501" s="2" t="s">
        <v>27</v>
      </c>
    </row>
    <row r="502" spans="1:11" ht="15" x14ac:dyDescent="0.3">
      <c r="A502" s="2" t="s">
        <v>1087</v>
      </c>
      <c r="B502" s="2" t="s">
        <v>1088</v>
      </c>
      <c r="C502" s="2" t="s">
        <v>1089</v>
      </c>
      <c r="D502" s="2">
        <v>10498385</v>
      </c>
      <c r="E502" s="2">
        <v>10504546</v>
      </c>
      <c r="F502" s="2">
        <f t="shared" si="8"/>
        <v>6161</v>
      </c>
      <c r="G502" s="2">
        <v>4</v>
      </c>
      <c r="H502" s="9">
        <v>378</v>
      </c>
      <c r="I502" s="9">
        <v>39655.94</v>
      </c>
      <c r="J502" s="9">
        <v>6.26</v>
      </c>
      <c r="K502" s="2" t="s"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C8F75-0EC5-4981-BD11-E97538CFEC66}">
  <dimension ref="A1:D514"/>
  <sheetViews>
    <sheetView workbookViewId="0"/>
  </sheetViews>
  <sheetFormatPr defaultRowHeight="14.4" x14ac:dyDescent="0.3"/>
  <cols>
    <col min="1" max="1" width="17.33203125" customWidth="1"/>
    <col min="2" max="2" width="31" customWidth="1"/>
    <col min="4" max="4" width="20.33203125" customWidth="1"/>
    <col min="5" max="5" width="13.88671875" bestFit="1" customWidth="1"/>
    <col min="6" max="6" width="27.6640625" bestFit="1" customWidth="1"/>
  </cols>
  <sheetData>
    <row r="1" spans="1:4" ht="15.6" x14ac:dyDescent="0.3">
      <c r="A1" s="6" t="s">
        <v>1462</v>
      </c>
    </row>
    <row r="2" spans="1:4" x14ac:dyDescent="0.3">
      <c r="A2" s="1" t="s">
        <v>1255</v>
      </c>
    </row>
    <row r="3" spans="1:4" x14ac:dyDescent="0.3">
      <c r="A3" t="s">
        <v>216</v>
      </c>
      <c r="B3" t="s">
        <v>215</v>
      </c>
      <c r="D3" s="5"/>
    </row>
    <row r="4" spans="1:4" x14ac:dyDescent="0.3">
      <c r="A4" t="s">
        <v>227</v>
      </c>
      <c r="B4" t="s">
        <v>226</v>
      </c>
      <c r="D4" s="5"/>
    </row>
    <row r="5" spans="1:4" x14ac:dyDescent="0.3">
      <c r="A5" t="s">
        <v>233</v>
      </c>
      <c r="B5" t="s">
        <v>232</v>
      </c>
      <c r="D5" s="5"/>
    </row>
    <row r="6" spans="1:4" x14ac:dyDescent="0.3">
      <c r="A6" t="s">
        <v>235</v>
      </c>
      <c r="B6" t="s">
        <v>234</v>
      </c>
      <c r="D6" s="5"/>
    </row>
    <row r="7" spans="1:4" x14ac:dyDescent="0.3">
      <c r="A7" t="s">
        <v>248</v>
      </c>
      <c r="B7" t="s">
        <v>247</v>
      </c>
      <c r="D7" s="5"/>
    </row>
    <row r="8" spans="1:4" x14ac:dyDescent="0.3">
      <c r="A8" t="s">
        <v>254</v>
      </c>
      <c r="B8" t="s">
        <v>253</v>
      </c>
      <c r="D8" s="5"/>
    </row>
    <row r="9" spans="1:4" x14ac:dyDescent="0.3">
      <c r="A9" t="s">
        <v>256</v>
      </c>
      <c r="B9" t="s">
        <v>255</v>
      </c>
      <c r="D9" s="5"/>
    </row>
    <row r="10" spans="1:4" x14ac:dyDescent="0.3">
      <c r="A10" t="s">
        <v>258</v>
      </c>
      <c r="B10" t="s">
        <v>257</v>
      </c>
      <c r="D10" s="5"/>
    </row>
    <row r="11" spans="1:4" x14ac:dyDescent="0.3">
      <c r="A11" t="s">
        <v>271</v>
      </c>
      <c r="B11" t="s">
        <v>270</v>
      </c>
      <c r="D11" s="5"/>
    </row>
    <row r="12" spans="1:4" x14ac:dyDescent="0.3">
      <c r="A12" t="s">
        <v>277</v>
      </c>
      <c r="B12" t="s">
        <v>276</v>
      </c>
      <c r="D12" s="7"/>
    </row>
    <row r="13" spans="1:4" x14ac:dyDescent="0.3">
      <c r="A13" t="s">
        <v>279</v>
      </c>
      <c r="B13" t="s">
        <v>278</v>
      </c>
    </row>
    <row r="14" spans="1:4" x14ac:dyDescent="0.3">
      <c r="A14" t="s">
        <v>281</v>
      </c>
      <c r="B14" t="s">
        <v>280</v>
      </c>
    </row>
    <row r="15" spans="1:4" x14ac:dyDescent="0.3">
      <c r="A15" t="s">
        <v>292</v>
      </c>
      <c r="B15" t="s">
        <v>291</v>
      </c>
    </row>
    <row r="16" spans="1:4" x14ac:dyDescent="0.3">
      <c r="A16" t="s">
        <v>298</v>
      </c>
      <c r="B16" t="s">
        <v>297</v>
      </c>
    </row>
    <row r="17" spans="1:2" x14ac:dyDescent="0.3">
      <c r="A17" t="s">
        <v>37</v>
      </c>
      <c r="B17" t="s">
        <v>36</v>
      </c>
    </row>
    <row r="18" spans="1:2" x14ac:dyDescent="0.3">
      <c r="A18" t="s">
        <v>300</v>
      </c>
      <c r="B18" t="s">
        <v>299</v>
      </c>
    </row>
    <row r="19" spans="1:2" x14ac:dyDescent="0.3">
      <c r="A19" t="s">
        <v>302</v>
      </c>
      <c r="B19" t="s">
        <v>301</v>
      </c>
    </row>
    <row r="20" spans="1:2" x14ac:dyDescent="0.3">
      <c r="A20" t="s">
        <v>304</v>
      </c>
      <c r="B20" t="s">
        <v>303</v>
      </c>
    </row>
    <row r="21" spans="1:2" x14ac:dyDescent="0.3">
      <c r="A21" t="s">
        <v>315</v>
      </c>
      <c r="B21" t="s">
        <v>314</v>
      </c>
    </row>
    <row r="22" spans="1:2" x14ac:dyDescent="0.3">
      <c r="A22" t="s">
        <v>321</v>
      </c>
      <c r="B22" t="s">
        <v>320</v>
      </c>
    </row>
    <row r="23" spans="1:2" x14ac:dyDescent="0.3">
      <c r="A23" t="s">
        <v>323</v>
      </c>
      <c r="B23" t="s">
        <v>322</v>
      </c>
    </row>
    <row r="24" spans="1:2" x14ac:dyDescent="0.3">
      <c r="A24" t="s">
        <v>334</v>
      </c>
      <c r="B24" t="s">
        <v>333</v>
      </c>
    </row>
    <row r="25" spans="1:2" x14ac:dyDescent="0.3">
      <c r="A25" t="s">
        <v>340</v>
      </c>
      <c r="B25" t="s">
        <v>339</v>
      </c>
    </row>
    <row r="26" spans="1:2" x14ac:dyDescent="0.3">
      <c r="A26" t="s">
        <v>515</v>
      </c>
      <c r="B26" t="s">
        <v>514</v>
      </c>
    </row>
    <row r="27" spans="1:2" x14ac:dyDescent="0.3">
      <c r="A27" t="s">
        <v>531</v>
      </c>
      <c r="B27" t="s">
        <v>530</v>
      </c>
    </row>
    <row r="28" spans="1:2" x14ac:dyDescent="0.3">
      <c r="A28" t="s">
        <v>579</v>
      </c>
      <c r="B28" t="s">
        <v>578</v>
      </c>
    </row>
    <row r="29" spans="1:2" x14ac:dyDescent="0.3">
      <c r="A29" t="s">
        <v>598</v>
      </c>
      <c r="B29" t="s">
        <v>597</v>
      </c>
    </row>
    <row r="30" spans="1:2" x14ac:dyDescent="0.3">
      <c r="A30" t="s">
        <v>638</v>
      </c>
      <c r="B30" t="s">
        <v>637</v>
      </c>
    </row>
    <row r="31" spans="1:2" x14ac:dyDescent="0.3">
      <c r="A31" t="s">
        <v>73</v>
      </c>
      <c r="B31" t="s">
        <v>72</v>
      </c>
    </row>
    <row r="32" spans="1:2" x14ac:dyDescent="0.3">
      <c r="A32" t="s">
        <v>662</v>
      </c>
      <c r="B32" t="s">
        <v>661</v>
      </c>
    </row>
    <row r="33" spans="1:2" x14ac:dyDescent="0.3">
      <c r="A33" t="s">
        <v>681</v>
      </c>
      <c r="B33" t="s">
        <v>680</v>
      </c>
    </row>
    <row r="34" spans="1:2" x14ac:dyDescent="0.3">
      <c r="A34" t="s">
        <v>704</v>
      </c>
      <c r="B34" t="s">
        <v>703</v>
      </c>
    </row>
    <row r="35" spans="1:2" x14ac:dyDescent="0.3">
      <c r="A35" t="s">
        <v>713</v>
      </c>
      <c r="B35" t="s">
        <v>712</v>
      </c>
    </row>
    <row r="36" spans="1:2" x14ac:dyDescent="0.3">
      <c r="A36" t="s">
        <v>715</v>
      </c>
      <c r="B36" t="s">
        <v>714</v>
      </c>
    </row>
    <row r="37" spans="1:2" x14ac:dyDescent="0.3">
      <c r="A37" t="s">
        <v>717</v>
      </c>
      <c r="B37" t="s">
        <v>716</v>
      </c>
    </row>
    <row r="38" spans="1:2" x14ac:dyDescent="0.3">
      <c r="A38" t="s">
        <v>721</v>
      </c>
      <c r="B38" t="s">
        <v>720</v>
      </c>
    </row>
    <row r="39" spans="1:2" x14ac:dyDescent="0.3">
      <c r="A39" t="s">
        <v>728</v>
      </c>
      <c r="B39" t="s">
        <v>727</v>
      </c>
    </row>
    <row r="40" spans="1:2" x14ac:dyDescent="0.3">
      <c r="A40" t="s">
        <v>730</v>
      </c>
      <c r="B40" t="s">
        <v>729</v>
      </c>
    </row>
    <row r="41" spans="1:2" x14ac:dyDescent="0.3">
      <c r="A41" t="s">
        <v>732</v>
      </c>
      <c r="B41" t="s">
        <v>731</v>
      </c>
    </row>
    <row r="42" spans="1:2" x14ac:dyDescent="0.3">
      <c r="A42" t="s">
        <v>736</v>
      </c>
      <c r="B42" t="s">
        <v>735</v>
      </c>
    </row>
    <row r="43" spans="1:2" x14ac:dyDescent="0.3">
      <c r="A43" t="s">
        <v>741</v>
      </c>
      <c r="B43" t="s">
        <v>740</v>
      </c>
    </row>
    <row r="44" spans="1:2" x14ac:dyDescent="0.3">
      <c r="A44" t="s">
        <v>743</v>
      </c>
      <c r="B44" t="s">
        <v>742</v>
      </c>
    </row>
    <row r="45" spans="1:2" x14ac:dyDescent="0.3">
      <c r="A45" t="s">
        <v>747</v>
      </c>
      <c r="B45" t="s">
        <v>746</v>
      </c>
    </row>
    <row r="46" spans="1:2" x14ac:dyDescent="0.3">
      <c r="A46" t="s">
        <v>749</v>
      </c>
      <c r="B46" t="s">
        <v>748</v>
      </c>
    </row>
    <row r="47" spans="1:2" x14ac:dyDescent="0.3">
      <c r="A47" t="s">
        <v>758</v>
      </c>
      <c r="B47" t="s">
        <v>757</v>
      </c>
    </row>
    <row r="48" spans="1:2" x14ac:dyDescent="0.3">
      <c r="A48" t="s">
        <v>765</v>
      </c>
      <c r="B48" t="s">
        <v>764</v>
      </c>
    </row>
    <row r="49" spans="1:2" x14ac:dyDescent="0.3">
      <c r="A49" t="s">
        <v>767</v>
      </c>
      <c r="B49" t="s">
        <v>766</v>
      </c>
    </row>
    <row r="50" spans="1:2" x14ac:dyDescent="0.3">
      <c r="A50" t="s">
        <v>769</v>
      </c>
      <c r="B50" t="s">
        <v>768</v>
      </c>
    </row>
    <row r="51" spans="1:2" x14ac:dyDescent="0.3">
      <c r="A51" t="s">
        <v>773</v>
      </c>
      <c r="B51" t="s">
        <v>772</v>
      </c>
    </row>
    <row r="52" spans="1:2" x14ac:dyDescent="0.3">
      <c r="A52" t="s">
        <v>778</v>
      </c>
      <c r="B52" t="s">
        <v>777</v>
      </c>
    </row>
    <row r="53" spans="1:2" x14ac:dyDescent="0.3">
      <c r="A53" t="s">
        <v>780</v>
      </c>
      <c r="B53" t="s">
        <v>779</v>
      </c>
    </row>
    <row r="54" spans="1:2" x14ac:dyDescent="0.3">
      <c r="A54" t="s">
        <v>782</v>
      </c>
      <c r="B54" t="s">
        <v>781</v>
      </c>
    </row>
    <row r="55" spans="1:2" x14ac:dyDescent="0.3">
      <c r="A55" t="s">
        <v>786</v>
      </c>
      <c r="B55" t="s">
        <v>785</v>
      </c>
    </row>
    <row r="56" spans="1:2" x14ac:dyDescent="0.3">
      <c r="A56" t="s">
        <v>801</v>
      </c>
      <c r="B56" t="s">
        <v>800</v>
      </c>
    </row>
    <row r="57" spans="1:2" x14ac:dyDescent="0.3">
      <c r="A57" t="s">
        <v>818</v>
      </c>
      <c r="B57" t="s">
        <v>817</v>
      </c>
    </row>
    <row r="58" spans="1:2" x14ac:dyDescent="0.3">
      <c r="A58" t="s">
        <v>835</v>
      </c>
      <c r="B58" t="s">
        <v>834</v>
      </c>
    </row>
    <row r="59" spans="1:2" x14ac:dyDescent="0.3">
      <c r="A59" t="s">
        <v>104</v>
      </c>
      <c r="B59" t="s">
        <v>103</v>
      </c>
    </row>
    <row r="60" spans="1:2" x14ac:dyDescent="0.3">
      <c r="A60" t="s">
        <v>1006</v>
      </c>
      <c r="B60" t="s">
        <v>1005</v>
      </c>
    </row>
    <row r="61" spans="1:2" x14ac:dyDescent="0.3">
      <c r="A61" t="s">
        <v>1023</v>
      </c>
      <c r="B61" t="s">
        <v>1022</v>
      </c>
    </row>
    <row r="62" spans="1:2" x14ac:dyDescent="0.3">
      <c r="A62" t="s">
        <v>1025</v>
      </c>
      <c r="B62" t="s">
        <v>1024</v>
      </c>
    </row>
    <row r="63" spans="1:2" x14ac:dyDescent="0.3">
      <c r="A63" t="s">
        <v>1027</v>
      </c>
      <c r="B63" t="s">
        <v>1026</v>
      </c>
    </row>
    <row r="64" spans="1:2" x14ac:dyDescent="0.3">
      <c r="A64" t="s">
        <v>1043</v>
      </c>
      <c r="B64" t="s">
        <v>1042</v>
      </c>
    </row>
    <row r="65" spans="1:4" x14ac:dyDescent="0.3">
      <c r="A65" t="s">
        <v>1057</v>
      </c>
      <c r="B65" t="s">
        <v>1056</v>
      </c>
    </row>
    <row r="66" spans="1:4" x14ac:dyDescent="0.3">
      <c r="A66" t="s">
        <v>133</v>
      </c>
      <c r="B66" t="s">
        <v>132</v>
      </c>
    </row>
    <row r="67" spans="1:4" x14ac:dyDescent="0.3">
      <c r="A67" t="s">
        <v>164</v>
      </c>
      <c r="B67" t="s">
        <v>163</v>
      </c>
    </row>
    <row r="68" spans="1:4" x14ac:dyDescent="0.3">
      <c r="A68" t="s">
        <v>189</v>
      </c>
      <c r="B68" t="s">
        <v>188</v>
      </c>
    </row>
    <row r="69" spans="1:4" x14ac:dyDescent="0.3">
      <c r="A69" t="s">
        <v>206</v>
      </c>
      <c r="B69" t="s">
        <v>205</v>
      </c>
    </row>
    <row r="70" spans="1:4" x14ac:dyDescent="0.3">
      <c r="A70" t="s">
        <v>212</v>
      </c>
      <c r="B70" t="s">
        <v>211</v>
      </c>
    </row>
    <row r="71" spans="1:4" x14ac:dyDescent="0.3">
      <c r="A71" t="s">
        <v>214</v>
      </c>
      <c r="B71" t="s">
        <v>213</v>
      </c>
    </row>
    <row r="72" spans="1:4" x14ac:dyDescent="0.3">
      <c r="A72" s="1" t="s">
        <v>1256</v>
      </c>
      <c r="D72" s="5"/>
    </row>
    <row r="73" spans="1:4" x14ac:dyDescent="0.3">
      <c r="A73" t="s">
        <v>31</v>
      </c>
      <c r="B73" t="s">
        <v>30</v>
      </c>
      <c r="D73" s="5"/>
    </row>
    <row r="74" spans="1:4" x14ac:dyDescent="0.3">
      <c r="A74" t="s">
        <v>67</v>
      </c>
      <c r="B74" t="s">
        <v>66</v>
      </c>
    </row>
    <row r="75" spans="1:4" x14ac:dyDescent="0.3">
      <c r="A75" t="s">
        <v>654</v>
      </c>
      <c r="B75" t="s">
        <v>653</v>
      </c>
    </row>
    <row r="76" spans="1:4" x14ac:dyDescent="0.3">
      <c r="A76" t="s">
        <v>697</v>
      </c>
      <c r="B76" t="s">
        <v>696</v>
      </c>
    </row>
    <row r="77" spans="1:4" x14ac:dyDescent="0.3">
      <c r="A77" t="s">
        <v>895</v>
      </c>
      <c r="B77" t="s">
        <v>894</v>
      </c>
    </row>
    <row r="78" spans="1:4" x14ac:dyDescent="0.3">
      <c r="A78" t="s">
        <v>902</v>
      </c>
      <c r="B78" t="s">
        <v>901</v>
      </c>
    </row>
    <row r="79" spans="1:4" x14ac:dyDescent="0.3">
      <c r="A79" t="s">
        <v>907</v>
      </c>
      <c r="B79" t="s">
        <v>906</v>
      </c>
    </row>
    <row r="80" spans="1:4" x14ac:dyDescent="0.3">
      <c r="A80" t="s">
        <v>917</v>
      </c>
      <c r="B80" t="s">
        <v>916</v>
      </c>
    </row>
    <row r="81" spans="1:2" x14ac:dyDescent="0.3">
      <c r="A81" t="s">
        <v>924</v>
      </c>
      <c r="B81" t="s">
        <v>923</v>
      </c>
    </row>
    <row r="82" spans="1:2" x14ac:dyDescent="0.3">
      <c r="A82" t="s">
        <v>98</v>
      </c>
      <c r="B82" t="s">
        <v>97</v>
      </c>
    </row>
    <row r="83" spans="1:2" x14ac:dyDescent="0.3">
      <c r="A83" t="s">
        <v>926</v>
      </c>
      <c r="B83" t="s">
        <v>925</v>
      </c>
    </row>
    <row r="84" spans="1:2" x14ac:dyDescent="0.3">
      <c r="A84" t="s">
        <v>933</v>
      </c>
      <c r="B84" t="s">
        <v>932</v>
      </c>
    </row>
    <row r="85" spans="1:2" x14ac:dyDescent="0.3">
      <c r="A85" t="s">
        <v>937</v>
      </c>
      <c r="B85" t="s">
        <v>936</v>
      </c>
    </row>
    <row r="86" spans="1:2" x14ac:dyDescent="0.3">
      <c r="A86" t="s">
        <v>945</v>
      </c>
      <c r="B86" t="s">
        <v>944</v>
      </c>
    </row>
    <row r="87" spans="1:2" x14ac:dyDescent="0.3">
      <c r="A87" t="s">
        <v>947</v>
      </c>
      <c r="B87" t="s">
        <v>946</v>
      </c>
    </row>
    <row r="88" spans="1:2" x14ac:dyDescent="0.3">
      <c r="A88" t="s">
        <v>955</v>
      </c>
      <c r="B88" t="s">
        <v>954</v>
      </c>
    </row>
    <row r="89" spans="1:2" x14ac:dyDescent="0.3">
      <c r="A89" t="s">
        <v>961</v>
      </c>
      <c r="B89" t="s">
        <v>960</v>
      </c>
    </row>
    <row r="90" spans="1:2" x14ac:dyDescent="0.3">
      <c r="A90" t="s">
        <v>991</v>
      </c>
      <c r="B90" t="s">
        <v>990</v>
      </c>
    </row>
    <row r="91" spans="1:2" x14ac:dyDescent="0.3">
      <c r="A91" t="s">
        <v>1015</v>
      </c>
      <c r="B91" t="s">
        <v>1014</v>
      </c>
    </row>
    <row r="92" spans="1:2" x14ac:dyDescent="0.3">
      <c r="A92" t="s">
        <v>1034</v>
      </c>
      <c r="B92" t="s">
        <v>1033</v>
      </c>
    </row>
    <row r="93" spans="1:2" x14ac:dyDescent="0.3">
      <c r="A93" t="s">
        <v>1041</v>
      </c>
      <c r="B93" t="s">
        <v>1040</v>
      </c>
    </row>
    <row r="94" spans="1:2" x14ac:dyDescent="0.3">
      <c r="A94" t="s">
        <v>1086</v>
      </c>
      <c r="B94" t="s">
        <v>1085</v>
      </c>
    </row>
    <row r="95" spans="1:2" x14ac:dyDescent="0.3">
      <c r="A95" t="s">
        <v>1088</v>
      </c>
      <c r="B95" t="s">
        <v>1087</v>
      </c>
    </row>
    <row r="96" spans="1:2" x14ac:dyDescent="0.3">
      <c r="A96" t="s">
        <v>127</v>
      </c>
      <c r="B96" t="s">
        <v>126</v>
      </c>
    </row>
    <row r="97" spans="1:2" x14ac:dyDescent="0.3">
      <c r="A97" t="s">
        <v>158</v>
      </c>
      <c r="B97" t="s">
        <v>157</v>
      </c>
    </row>
    <row r="98" spans="1:2" x14ac:dyDescent="0.3">
      <c r="A98" t="s">
        <v>185</v>
      </c>
      <c r="B98" t="s">
        <v>184</v>
      </c>
    </row>
    <row r="99" spans="1:2" x14ac:dyDescent="0.3">
      <c r="A99" s="1" t="s">
        <v>1257</v>
      </c>
    </row>
    <row r="100" spans="1:2" x14ac:dyDescent="0.3">
      <c r="A100" t="s">
        <v>9</v>
      </c>
      <c r="B100" t="s">
        <v>8</v>
      </c>
    </row>
    <row r="101" spans="1:2" x14ac:dyDescent="0.3">
      <c r="A101" t="s">
        <v>26</v>
      </c>
      <c r="B101" t="s">
        <v>25</v>
      </c>
    </row>
    <row r="102" spans="1:2" x14ac:dyDescent="0.3">
      <c r="A102" t="s">
        <v>33</v>
      </c>
      <c r="B102" t="s">
        <v>32</v>
      </c>
    </row>
    <row r="103" spans="1:2" x14ac:dyDescent="0.3">
      <c r="A103" t="s">
        <v>35</v>
      </c>
      <c r="B103" t="s">
        <v>34</v>
      </c>
    </row>
    <row r="104" spans="1:2" x14ac:dyDescent="0.3">
      <c r="A104" t="s">
        <v>363</v>
      </c>
      <c r="B104" t="s">
        <v>362</v>
      </c>
    </row>
    <row r="105" spans="1:2" x14ac:dyDescent="0.3">
      <c r="A105" t="s">
        <v>392</v>
      </c>
      <c r="B105" t="s">
        <v>391</v>
      </c>
    </row>
    <row r="106" spans="1:2" x14ac:dyDescent="0.3">
      <c r="A106" t="s">
        <v>48</v>
      </c>
      <c r="B106" t="s">
        <v>47</v>
      </c>
    </row>
    <row r="107" spans="1:2" x14ac:dyDescent="0.3">
      <c r="A107" t="s">
        <v>423</v>
      </c>
      <c r="B107" t="s">
        <v>422</v>
      </c>
    </row>
    <row r="108" spans="1:2" x14ac:dyDescent="0.3">
      <c r="A108" t="s">
        <v>450</v>
      </c>
      <c r="B108" t="s">
        <v>449</v>
      </c>
    </row>
    <row r="109" spans="1:2" x14ac:dyDescent="0.3">
      <c r="A109" t="s">
        <v>469</v>
      </c>
      <c r="B109" t="s">
        <v>468</v>
      </c>
    </row>
    <row r="110" spans="1:2" x14ac:dyDescent="0.3">
      <c r="A110" t="s">
        <v>69</v>
      </c>
      <c r="B110" t="s">
        <v>68</v>
      </c>
    </row>
    <row r="111" spans="1:2" x14ac:dyDescent="0.3">
      <c r="A111" t="s">
        <v>71</v>
      </c>
      <c r="B111" t="s">
        <v>70</v>
      </c>
    </row>
    <row r="112" spans="1:2" x14ac:dyDescent="0.3">
      <c r="A112" t="s">
        <v>706</v>
      </c>
      <c r="B112" t="s">
        <v>705</v>
      </c>
    </row>
    <row r="113" spans="1:2" x14ac:dyDescent="0.3">
      <c r="A113" t="s">
        <v>752</v>
      </c>
      <c r="B113" t="s">
        <v>751</v>
      </c>
    </row>
    <row r="114" spans="1:2" x14ac:dyDescent="0.3">
      <c r="A114" t="s">
        <v>760</v>
      </c>
      <c r="B114" t="s">
        <v>759</v>
      </c>
    </row>
    <row r="115" spans="1:2" x14ac:dyDescent="0.3">
      <c r="A115" t="s">
        <v>788</v>
      </c>
      <c r="B115" t="s">
        <v>787</v>
      </c>
    </row>
    <row r="116" spans="1:2" x14ac:dyDescent="0.3">
      <c r="A116" t="s">
        <v>804</v>
      </c>
      <c r="B116" t="s">
        <v>803</v>
      </c>
    </row>
    <row r="117" spans="1:2" x14ac:dyDescent="0.3">
      <c r="A117" t="s">
        <v>821</v>
      </c>
      <c r="B117" t="s">
        <v>820</v>
      </c>
    </row>
    <row r="118" spans="1:2" x14ac:dyDescent="0.3">
      <c r="A118" t="s">
        <v>838</v>
      </c>
      <c r="B118" t="s">
        <v>837</v>
      </c>
    </row>
    <row r="119" spans="1:2" x14ac:dyDescent="0.3">
      <c r="A119" t="s">
        <v>848</v>
      </c>
      <c r="B119" t="s">
        <v>847</v>
      </c>
    </row>
    <row r="120" spans="1:2" x14ac:dyDescent="0.3">
      <c r="A120" t="s">
        <v>94</v>
      </c>
      <c r="B120" t="s">
        <v>93</v>
      </c>
    </row>
    <row r="121" spans="1:2" x14ac:dyDescent="0.3">
      <c r="A121" t="s">
        <v>100</v>
      </c>
      <c r="B121" t="s">
        <v>99</v>
      </c>
    </row>
    <row r="122" spans="1:2" x14ac:dyDescent="0.3">
      <c r="A122" t="s">
        <v>102</v>
      </c>
      <c r="B122" t="s">
        <v>101</v>
      </c>
    </row>
    <row r="123" spans="1:2" x14ac:dyDescent="0.3">
      <c r="A123" t="s">
        <v>1017</v>
      </c>
      <c r="B123" t="s">
        <v>1016</v>
      </c>
    </row>
    <row r="124" spans="1:2" x14ac:dyDescent="0.3">
      <c r="A124" t="s">
        <v>1045</v>
      </c>
      <c r="B124" t="s">
        <v>1044</v>
      </c>
    </row>
    <row r="125" spans="1:2" x14ac:dyDescent="0.3">
      <c r="A125" t="s">
        <v>112</v>
      </c>
      <c r="B125" t="s">
        <v>111</v>
      </c>
    </row>
    <row r="126" spans="1:2" x14ac:dyDescent="0.3">
      <c r="A126" t="s">
        <v>123</v>
      </c>
      <c r="B126" t="s">
        <v>122</v>
      </c>
    </row>
    <row r="127" spans="1:2" x14ac:dyDescent="0.3">
      <c r="A127" t="s">
        <v>129</v>
      </c>
      <c r="B127" t="s">
        <v>128</v>
      </c>
    </row>
    <row r="128" spans="1:2" x14ac:dyDescent="0.3">
      <c r="A128" t="s">
        <v>131</v>
      </c>
      <c r="B128" t="s">
        <v>130</v>
      </c>
    </row>
    <row r="129" spans="1:2" x14ac:dyDescent="0.3">
      <c r="A129" t="s">
        <v>142</v>
      </c>
      <c r="B129" t="s">
        <v>141</v>
      </c>
    </row>
    <row r="130" spans="1:2" x14ac:dyDescent="0.3">
      <c r="A130" t="s">
        <v>154</v>
      </c>
      <c r="B130" t="s">
        <v>153</v>
      </c>
    </row>
    <row r="131" spans="1:2" x14ac:dyDescent="0.3">
      <c r="A131" t="s">
        <v>160</v>
      </c>
      <c r="B131" t="s">
        <v>159</v>
      </c>
    </row>
    <row r="132" spans="1:2" x14ac:dyDescent="0.3">
      <c r="A132" t="s">
        <v>162</v>
      </c>
      <c r="B132" t="s">
        <v>161</v>
      </c>
    </row>
    <row r="133" spans="1:2" x14ac:dyDescent="0.3">
      <c r="A133" t="s">
        <v>181</v>
      </c>
      <c r="B133" t="s">
        <v>180</v>
      </c>
    </row>
    <row r="134" spans="1:2" x14ac:dyDescent="0.3">
      <c r="A134" t="s">
        <v>187</v>
      </c>
      <c r="B134" t="s">
        <v>186</v>
      </c>
    </row>
    <row r="135" spans="1:2" x14ac:dyDescent="0.3">
      <c r="A135" s="1" t="s">
        <v>1258</v>
      </c>
    </row>
    <row r="136" spans="1:2" x14ac:dyDescent="0.3">
      <c r="A136" t="s">
        <v>1242</v>
      </c>
      <c r="B136" t="s">
        <v>4</v>
      </c>
    </row>
    <row r="137" spans="1:2" x14ac:dyDescent="0.3">
      <c r="A137" t="s">
        <v>15</v>
      </c>
      <c r="B137" t="s">
        <v>14</v>
      </c>
    </row>
    <row r="138" spans="1:2" x14ac:dyDescent="0.3">
      <c r="A138" t="s">
        <v>20</v>
      </c>
      <c r="B138" t="s">
        <v>19</v>
      </c>
    </row>
    <row r="139" spans="1:2" x14ac:dyDescent="0.3">
      <c r="A139" t="s">
        <v>39</v>
      </c>
      <c r="B139" t="s">
        <v>38</v>
      </c>
    </row>
    <row r="140" spans="1:2" x14ac:dyDescent="0.3">
      <c r="A140" t="s">
        <v>43</v>
      </c>
      <c r="B140" t="s">
        <v>42</v>
      </c>
    </row>
    <row r="141" spans="1:2" x14ac:dyDescent="0.3">
      <c r="A141" t="s">
        <v>365</v>
      </c>
      <c r="B141" t="s">
        <v>364</v>
      </c>
    </row>
    <row r="142" spans="1:2" x14ac:dyDescent="0.3">
      <c r="A142" t="s">
        <v>45</v>
      </c>
      <c r="B142" t="s">
        <v>44</v>
      </c>
    </row>
    <row r="143" spans="1:2" x14ac:dyDescent="0.3">
      <c r="A143" t="s">
        <v>390</v>
      </c>
      <c r="B143" t="s">
        <v>389</v>
      </c>
    </row>
    <row r="144" spans="1:2" x14ac:dyDescent="0.3">
      <c r="A144" t="s">
        <v>421</v>
      </c>
      <c r="B144" t="s">
        <v>420</v>
      </c>
    </row>
    <row r="145" spans="1:2" x14ac:dyDescent="0.3">
      <c r="A145" t="s">
        <v>448</v>
      </c>
      <c r="B145" t="s">
        <v>447</v>
      </c>
    </row>
    <row r="146" spans="1:2" x14ac:dyDescent="0.3">
      <c r="A146" t="s">
        <v>55</v>
      </c>
      <c r="B146" t="s">
        <v>54</v>
      </c>
    </row>
    <row r="147" spans="1:2" x14ac:dyDescent="0.3">
      <c r="A147" t="s">
        <v>471</v>
      </c>
      <c r="B147" t="s">
        <v>470</v>
      </c>
    </row>
    <row r="148" spans="1:2" x14ac:dyDescent="0.3">
      <c r="A148" t="s">
        <v>59</v>
      </c>
      <c r="B148" t="s">
        <v>58</v>
      </c>
    </row>
    <row r="149" spans="1:2" x14ac:dyDescent="0.3">
      <c r="A149" t="s">
        <v>510</v>
      </c>
      <c r="B149" t="s">
        <v>509</v>
      </c>
    </row>
    <row r="150" spans="1:2" x14ac:dyDescent="0.3">
      <c r="A150" t="s">
        <v>526</v>
      </c>
      <c r="B150" t="s">
        <v>525</v>
      </c>
    </row>
    <row r="151" spans="1:2" x14ac:dyDescent="0.3">
      <c r="A151" t="s">
        <v>541</v>
      </c>
      <c r="B151" t="s">
        <v>540</v>
      </c>
    </row>
    <row r="152" spans="1:2" x14ac:dyDescent="0.3">
      <c r="A152" t="s">
        <v>550</v>
      </c>
      <c r="B152" t="s">
        <v>549</v>
      </c>
    </row>
    <row r="153" spans="1:2" x14ac:dyDescent="0.3">
      <c r="A153" t="s">
        <v>561</v>
      </c>
      <c r="B153" t="s">
        <v>560</v>
      </c>
    </row>
    <row r="154" spans="1:2" x14ac:dyDescent="0.3">
      <c r="A154" t="s">
        <v>572</v>
      </c>
      <c r="B154" t="s">
        <v>571</v>
      </c>
    </row>
    <row r="155" spans="1:2" x14ac:dyDescent="0.3">
      <c r="A155" t="s">
        <v>75</v>
      </c>
      <c r="B155" t="s">
        <v>74</v>
      </c>
    </row>
    <row r="156" spans="1:2" x14ac:dyDescent="0.3">
      <c r="A156" t="s">
        <v>79</v>
      </c>
      <c r="B156" t="s">
        <v>78</v>
      </c>
    </row>
    <row r="157" spans="1:2" x14ac:dyDescent="0.3">
      <c r="A157" t="s">
        <v>81</v>
      </c>
      <c r="B157" t="s">
        <v>80</v>
      </c>
    </row>
    <row r="158" spans="1:2" x14ac:dyDescent="0.3">
      <c r="A158" t="s">
        <v>795</v>
      </c>
      <c r="B158" t="s">
        <v>794</v>
      </c>
    </row>
    <row r="159" spans="1:2" x14ac:dyDescent="0.3">
      <c r="A159" t="s">
        <v>810</v>
      </c>
      <c r="B159" t="s">
        <v>809</v>
      </c>
    </row>
    <row r="160" spans="1:2" x14ac:dyDescent="0.3">
      <c r="A160" t="s">
        <v>88</v>
      </c>
      <c r="B160" t="s">
        <v>87</v>
      </c>
    </row>
    <row r="161" spans="1:2" x14ac:dyDescent="0.3">
      <c r="A161" t="s">
        <v>827</v>
      </c>
      <c r="B161" t="s">
        <v>826</v>
      </c>
    </row>
    <row r="162" spans="1:2" x14ac:dyDescent="0.3">
      <c r="A162" t="s">
        <v>842</v>
      </c>
      <c r="B162" t="s">
        <v>841</v>
      </c>
    </row>
    <row r="163" spans="1:2" x14ac:dyDescent="0.3">
      <c r="A163" t="s">
        <v>855</v>
      </c>
      <c r="B163" t="s">
        <v>854</v>
      </c>
    </row>
    <row r="164" spans="1:2" x14ac:dyDescent="0.3">
      <c r="A164" t="s">
        <v>989</v>
      </c>
      <c r="B164" t="s">
        <v>988</v>
      </c>
    </row>
    <row r="165" spans="1:2" x14ac:dyDescent="0.3">
      <c r="A165" t="s">
        <v>106</v>
      </c>
      <c r="B165" t="s">
        <v>105</v>
      </c>
    </row>
    <row r="166" spans="1:2" x14ac:dyDescent="0.3">
      <c r="A166" t="s">
        <v>1049</v>
      </c>
      <c r="B166" t="s">
        <v>1048</v>
      </c>
    </row>
    <row r="167" spans="1:2" x14ac:dyDescent="0.3">
      <c r="A167" t="s">
        <v>110</v>
      </c>
      <c r="B167" t="s">
        <v>109</v>
      </c>
    </row>
    <row r="168" spans="1:2" x14ac:dyDescent="0.3">
      <c r="A168" t="s">
        <v>1069</v>
      </c>
      <c r="B168" t="s">
        <v>1068</v>
      </c>
    </row>
    <row r="169" spans="1:2" x14ac:dyDescent="0.3">
      <c r="A169" t="s">
        <v>117</v>
      </c>
      <c r="B169" t="s">
        <v>116</v>
      </c>
    </row>
    <row r="170" spans="1:2" x14ac:dyDescent="0.3">
      <c r="A170" t="s">
        <v>135</v>
      </c>
      <c r="B170" t="s">
        <v>134</v>
      </c>
    </row>
    <row r="171" spans="1:2" x14ac:dyDescent="0.3">
      <c r="A171" t="s">
        <v>137</v>
      </c>
      <c r="B171" t="s">
        <v>136</v>
      </c>
    </row>
    <row r="172" spans="1:2" x14ac:dyDescent="0.3">
      <c r="A172" t="s">
        <v>139</v>
      </c>
      <c r="B172" t="s">
        <v>138</v>
      </c>
    </row>
    <row r="173" spans="1:2" x14ac:dyDescent="0.3">
      <c r="A173" t="s">
        <v>146</v>
      </c>
      <c r="B173" t="s">
        <v>145</v>
      </c>
    </row>
    <row r="174" spans="1:2" x14ac:dyDescent="0.3">
      <c r="A174" t="s">
        <v>148</v>
      </c>
      <c r="B174" t="s">
        <v>147</v>
      </c>
    </row>
    <row r="175" spans="1:2" x14ac:dyDescent="0.3">
      <c r="A175" t="s">
        <v>166</v>
      </c>
      <c r="B175" t="s">
        <v>165</v>
      </c>
    </row>
    <row r="176" spans="1:2" x14ac:dyDescent="0.3">
      <c r="A176" t="s">
        <v>170</v>
      </c>
      <c r="B176" t="s">
        <v>169</v>
      </c>
    </row>
    <row r="177" spans="1:2" x14ac:dyDescent="0.3">
      <c r="A177" t="s">
        <v>175</v>
      </c>
      <c r="B177" t="s">
        <v>174</v>
      </c>
    </row>
    <row r="178" spans="1:2" x14ac:dyDescent="0.3">
      <c r="A178" t="s">
        <v>191</v>
      </c>
      <c r="B178" t="s">
        <v>190</v>
      </c>
    </row>
    <row r="179" spans="1:2" x14ac:dyDescent="0.3">
      <c r="A179" t="s">
        <v>193</v>
      </c>
      <c r="B179" t="s">
        <v>192</v>
      </c>
    </row>
    <row r="180" spans="1:2" x14ac:dyDescent="0.3">
      <c r="A180" s="1" t="s">
        <v>1259</v>
      </c>
    </row>
    <row r="181" spans="1:2" x14ac:dyDescent="0.3">
      <c r="A181" t="s">
        <v>229</v>
      </c>
      <c r="B181" t="s">
        <v>228</v>
      </c>
    </row>
    <row r="182" spans="1:2" x14ac:dyDescent="0.3">
      <c r="A182" t="s">
        <v>250</v>
      </c>
      <c r="B182" t="s">
        <v>249</v>
      </c>
    </row>
    <row r="183" spans="1:2" x14ac:dyDescent="0.3">
      <c r="A183" t="s">
        <v>273</v>
      </c>
      <c r="B183" t="s">
        <v>272</v>
      </c>
    </row>
    <row r="184" spans="1:2" x14ac:dyDescent="0.3">
      <c r="A184" t="s">
        <v>294</v>
      </c>
      <c r="B184" t="s">
        <v>293</v>
      </c>
    </row>
    <row r="185" spans="1:2" x14ac:dyDescent="0.3">
      <c r="A185" t="s">
        <v>317</v>
      </c>
      <c r="B185" t="s">
        <v>316</v>
      </c>
    </row>
    <row r="186" spans="1:2" x14ac:dyDescent="0.3">
      <c r="A186" t="s">
        <v>336</v>
      </c>
      <c r="B186" t="s">
        <v>335</v>
      </c>
    </row>
    <row r="187" spans="1:2" x14ac:dyDescent="0.3">
      <c r="A187" t="s">
        <v>345</v>
      </c>
      <c r="B187" t="s">
        <v>344</v>
      </c>
    </row>
    <row r="188" spans="1:2" x14ac:dyDescent="0.3">
      <c r="A188" t="s">
        <v>351</v>
      </c>
      <c r="B188" t="s">
        <v>350</v>
      </c>
    </row>
    <row r="189" spans="1:2" x14ac:dyDescent="0.3">
      <c r="A189" t="s">
        <v>353</v>
      </c>
      <c r="B189" t="s">
        <v>352</v>
      </c>
    </row>
    <row r="190" spans="1:2" x14ac:dyDescent="0.3">
      <c r="A190" t="s">
        <v>376</v>
      </c>
      <c r="B190" t="s">
        <v>375</v>
      </c>
    </row>
    <row r="191" spans="1:2" x14ac:dyDescent="0.3">
      <c r="A191" t="s">
        <v>378</v>
      </c>
      <c r="B191" t="s">
        <v>377</v>
      </c>
    </row>
    <row r="192" spans="1:2" x14ac:dyDescent="0.3">
      <c r="A192" t="s">
        <v>399</v>
      </c>
      <c r="B192" t="s">
        <v>398</v>
      </c>
    </row>
    <row r="193" spans="1:2" x14ac:dyDescent="0.3">
      <c r="A193" t="s">
        <v>405</v>
      </c>
      <c r="B193" t="s">
        <v>404</v>
      </c>
    </row>
    <row r="194" spans="1:2" x14ac:dyDescent="0.3">
      <c r="A194" t="s">
        <v>407</v>
      </c>
      <c r="B194" t="s">
        <v>406</v>
      </c>
    </row>
    <row r="195" spans="1:2" x14ac:dyDescent="0.3">
      <c r="A195" t="s">
        <v>409</v>
      </c>
      <c r="B195" t="s">
        <v>408</v>
      </c>
    </row>
    <row r="196" spans="1:2" x14ac:dyDescent="0.3">
      <c r="A196" t="s">
        <v>411</v>
      </c>
      <c r="B196" t="s">
        <v>410</v>
      </c>
    </row>
    <row r="197" spans="1:2" x14ac:dyDescent="0.3">
      <c r="A197" t="s">
        <v>432</v>
      </c>
      <c r="B197" t="s">
        <v>431</v>
      </c>
    </row>
    <row r="198" spans="1:2" x14ac:dyDescent="0.3">
      <c r="A198" t="s">
        <v>438</v>
      </c>
      <c r="B198" t="s">
        <v>437</v>
      </c>
    </row>
    <row r="199" spans="1:2" x14ac:dyDescent="0.3">
      <c r="A199" t="s">
        <v>440</v>
      </c>
      <c r="B199" t="s">
        <v>439</v>
      </c>
    </row>
    <row r="200" spans="1:2" x14ac:dyDescent="0.3">
      <c r="A200" t="s">
        <v>459</v>
      </c>
      <c r="B200" t="s">
        <v>458</v>
      </c>
    </row>
    <row r="201" spans="1:2" x14ac:dyDescent="0.3">
      <c r="A201" t="s">
        <v>461</v>
      </c>
      <c r="B201" t="s">
        <v>460</v>
      </c>
    </row>
    <row r="202" spans="1:2" x14ac:dyDescent="0.3">
      <c r="A202" t="s">
        <v>478</v>
      </c>
      <c r="B202" t="s">
        <v>477</v>
      </c>
    </row>
    <row r="203" spans="1:2" x14ac:dyDescent="0.3">
      <c r="A203" t="s">
        <v>484</v>
      </c>
      <c r="B203" t="s">
        <v>483</v>
      </c>
    </row>
    <row r="204" spans="1:2" x14ac:dyDescent="0.3">
      <c r="A204" t="s">
        <v>486</v>
      </c>
      <c r="B204" t="s">
        <v>485</v>
      </c>
    </row>
    <row r="205" spans="1:2" x14ac:dyDescent="0.3">
      <c r="A205" t="s">
        <v>589</v>
      </c>
      <c r="B205" t="s">
        <v>588</v>
      </c>
    </row>
    <row r="206" spans="1:2" x14ac:dyDescent="0.3">
      <c r="A206" t="s">
        <v>608</v>
      </c>
      <c r="B206" t="s">
        <v>607</v>
      </c>
    </row>
    <row r="207" spans="1:2" x14ac:dyDescent="0.3">
      <c r="A207" t="s">
        <v>627</v>
      </c>
      <c r="B207" t="s">
        <v>626</v>
      </c>
    </row>
    <row r="208" spans="1:2" x14ac:dyDescent="0.3">
      <c r="A208" t="s">
        <v>648</v>
      </c>
      <c r="B208" t="s">
        <v>647</v>
      </c>
    </row>
    <row r="209" spans="1:2" x14ac:dyDescent="0.3">
      <c r="A209" t="s">
        <v>672</v>
      </c>
      <c r="B209" t="s">
        <v>671</v>
      </c>
    </row>
    <row r="210" spans="1:2" x14ac:dyDescent="0.3">
      <c r="A210" t="s">
        <v>691</v>
      </c>
      <c r="B210" t="s">
        <v>690</v>
      </c>
    </row>
    <row r="211" spans="1:2" x14ac:dyDescent="0.3">
      <c r="A211" t="s">
        <v>711</v>
      </c>
      <c r="B211" t="s">
        <v>710</v>
      </c>
    </row>
    <row r="212" spans="1:2" x14ac:dyDescent="0.3">
      <c r="A212" t="s">
        <v>726</v>
      </c>
      <c r="B212" t="s">
        <v>725</v>
      </c>
    </row>
    <row r="213" spans="1:2" x14ac:dyDescent="0.3">
      <c r="A213" t="s">
        <v>738</v>
      </c>
      <c r="B213" t="s">
        <v>737</v>
      </c>
    </row>
    <row r="214" spans="1:2" x14ac:dyDescent="0.3">
      <c r="A214" t="s">
        <v>756</v>
      </c>
      <c r="B214" t="s">
        <v>755</v>
      </c>
    </row>
    <row r="215" spans="1:2" x14ac:dyDescent="0.3">
      <c r="A215" t="s">
        <v>775</v>
      </c>
      <c r="B215" t="s">
        <v>774</v>
      </c>
    </row>
    <row r="216" spans="1:2" x14ac:dyDescent="0.3">
      <c r="A216" t="s">
        <v>868</v>
      </c>
      <c r="B216" t="s">
        <v>867</v>
      </c>
    </row>
    <row r="217" spans="1:2" x14ac:dyDescent="0.3">
      <c r="A217" t="s">
        <v>875</v>
      </c>
      <c r="B217" t="s">
        <v>874</v>
      </c>
    </row>
    <row r="218" spans="1:2" x14ac:dyDescent="0.3">
      <c r="A218" t="s">
        <v>880</v>
      </c>
      <c r="B218" t="s">
        <v>879</v>
      </c>
    </row>
    <row r="219" spans="1:2" x14ac:dyDescent="0.3">
      <c r="A219" t="s">
        <v>890</v>
      </c>
      <c r="B219" t="s">
        <v>889</v>
      </c>
    </row>
    <row r="220" spans="1:2" x14ac:dyDescent="0.3">
      <c r="A220" t="s">
        <v>892</v>
      </c>
      <c r="B220" t="s">
        <v>891</v>
      </c>
    </row>
    <row r="221" spans="1:2" x14ac:dyDescent="0.3">
      <c r="A221" t="s">
        <v>897</v>
      </c>
      <c r="B221" t="s">
        <v>896</v>
      </c>
    </row>
    <row r="222" spans="1:2" x14ac:dyDescent="0.3">
      <c r="A222" t="s">
        <v>904</v>
      </c>
      <c r="B222" t="s">
        <v>903</v>
      </c>
    </row>
    <row r="223" spans="1:2" x14ac:dyDescent="0.3">
      <c r="A223" t="s">
        <v>909</v>
      </c>
      <c r="B223" t="s">
        <v>908</v>
      </c>
    </row>
    <row r="224" spans="1:2" x14ac:dyDescent="0.3">
      <c r="A224" t="s">
        <v>911</v>
      </c>
      <c r="B224" t="s">
        <v>910</v>
      </c>
    </row>
    <row r="225" spans="1:2" x14ac:dyDescent="0.3">
      <c r="A225" t="s">
        <v>914</v>
      </c>
      <c r="B225" t="s">
        <v>913</v>
      </c>
    </row>
    <row r="226" spans="1:2" x14ac:dyDescent="0.3">
      <c r="A226" t="s">
        <v>919</v>
      </c>
      <c r="B226" t="s">
        <v>918</v>
      </c>
    </row>
    <row r="227" spans="1:2" x14ac:dyDescent="0.3">
      <c r="A227" t="s">
        <v>930</v>
      </c>
      <c r="B227" t="s">
        <v>929</v>
      </c>
    </row>
    <row r="228" spans="1:2" x14ac:dyDescent="0.3">
      <c r="A228" t="s">
        <v>942</v>
      </c>
      <c r="B228" t="s">
        <v>941</v>
      </c>
    </row>
    <row r="229" spans="1:2" x14ac:dyDescent="0.3">
      <c r="A229" t="s">
        <v>958</v>
      </c>
      <c r="B229" t="s">
        <v>957</v>
      </c>
    </row>
    <row r="230" spans="1:2" x14ac:dyDescent="0.3">
      <c r="A230" t="s">
        <v>963</v>
      </c>
      <c r="B230" t="s">
        <v>962</v>
      </c>
    </row>
    <row r="231" spans="1:2" x14ac:dyDescent="0.3">
      <c r="A231" t="s">
        <v>998</v>
      </c>
      <c r="B231" t="s">
        <v>997</v>
      </c>
    </row>
    <row r="232" spans="1:2" x14ac:dyDescent="0.3">
      <c r="A232" t="s">
        <v>1012</v>
      </c>
      <c r="B232" t="s">
        <v>1011</v>
      </c>
    </row>
    <row r="233" spans="1:2" x14ac:dyDescent="0.3">
      <c r="A233" t="s">
        <v>1021</v>
      </c>
      <c r="B233" t="s">
        <v>1020</v>
      </c>
    </row>
    <row r="234" spans="1:2" x14ac:dyDescent="0.3">
      <c r="A234" t="s">
        <v>1036</v>
      </c>
      <c r="B234" t="s">
        <v>1035</v>
      </c>
    </row>
    <row r="235" spans="1:2" x14ac:dyDescent="0.3">
      <c r="A235" t="s">
        <v>1038</v>
      </c>
      <c r="B235" t="s">
        <v>1037</v>
      </c>
    </row>
    <row r="236" spans="1:2" x14ac:dyDescent="0.3">
      <c r="A236" t="s">
        <v>1075</v>
      </c>
      <c r="B236" t="s">
        <v>1074</v>
      </c>
    </row>
    <row r="237" spans="1:2" x14ac:dyDescent="0.3">
      <c r="A237" t="s">
        <v>208</v>
      </c>
      <c r="B237" t="s">
        <v>207</v>
      </c>
    </row>
    <row r="238" spans="1:2" x14ac:dyDescent="0.3">
      <c r="A238" s="1" t="s">
        <v>1260</v>
      </c>
    </row>
    <row r="239" spans="1:2" x14ac:dyDescent="0.3">
      <c r="A239" t="s">
        <v>231</v>
      </c>
      <c r="B239" t="s">
        <v>230</v>
      </c>
    </row>
    <row r="240" spans="1:2" x14ac:dyDescent="0.3">
      <c r="A240" t="s">
        <v>252</v>
      </c>
      <c r="B240" t="s">
        <v>251</v>
      </c>
    </row>
    <row r="241" spans="1:2" x14ac:dyDescent="0.3">
      <c r="A241" t="s">
        <v>275</v>
      </c>
      <c r="B241" t="s">
        <v>274</v>
      </c>
    </row>
    <row r="242" spans="1:2" x14ac:dyDescent="0.3">
      <c r="A242" t="s">
        <v>296</v>
      </c>
      <c r="B242" t="s">
        <v>295</v>
      </c>
    </row>
    <row r="243" spans="1:2" x14ac:dyDescent="0.3">
      <c r="A243" t="s">
        <v>319</v>
      </c>
      <c r="B243" t="s">
        <v>318</v>
      </c>
    </row>
    <row r="244" spans="1:2" x14ac:dyDescent="0.3">
      <c r="A244" t="s">
        <v>338</v>
      </c>
      <c r="B244" t="s">
        <v>337</v>
      </c>
    </row>
    <row r="245" spans="1:2" x14ac:dyDescent="0.3">
      <c r="A245" t="s">
        <v>347</v>
      </c>
      <c r="B245" t="s">
        <v>346</v>
      </c>
    </row>
    <row r="246" spans="1:2" x14ac:dyDescent="0.3">
      <c r="A246" t="s">
        <v>372</v>
      </c>
      <c r="B246" t="s">
        <v>371</v>
      </c>
    </row>
    <row r="247" spans="1:2" x14ac:dyDescent="0.3">
      <c r="A247" t="s">
        <v>396</v>
      </c>
      <c r="B247" t="s">
        <v>395</v>
      </c>
    </row>
    <row r="248" spans="1:2" x14ac:dyDescent="0.3">
      <c r="A248" t="s">
        <v>401</v>
      </c>
      <c r="B248" t="s">
        <v>400</v>
      </c>
    </row>
    <row r="249" spans="1:2" x14ac:dyDescent="0.3">
      <c r="A249" t="s">
        <v>427</v>
      </c>
      <c r="B249" t="s">
        <v>426</v>
      </c>
    </row>
    <row r="250" spans="1:2" x14ac:dyDescent="0.3">
      <c r="A250" t="s">
        <v>434</v>
      </c>
      <c r="B250" t="s">
        <v>433</v>
      </c>
    </row>
    <row r="251" spans="1:2" x14ac:dyDescent="0.3">
      <c r="A251" t="s">
        <v>456</v>
      </c>
      <c r="B251" t="s">
        <v>455</v>
      </c>
    </row>
    <row r="252" spans="1:2" x14ac:dyDescent="0.3">
      <c r="A252" t="s">
        <v>473</v>
      </c>
      <c r="B252" t="s">
        <v>472</v>
      </c>
    </row>
    <row r="253" spans="1:2" x14ac:dyDescent="0.3">
      <c r="A253" t="s">
        <v>480</v>
      </c>
      <c r="B253" t="s">
        <v>479</v>
      </c>
    </row>
    <row r="254" spans="1:2" x14ac:dyDescent="0.3">
      <c r="A254" t="s">
        <v>488</v>
      </c>
      <c r="B254" t="s">
        <v>487</v>
      </c>
    </row>
    <row r="255" spans="1:2" x14ac:dyDescent="0.3">
      <c r="A255" t="s">
        <v>502</v>
      </c>
      <c r="B255" t="s">
        <v>501</v>
      </c>
    </row>
    <row r="256" spans="1:2" x14ac:dyDescent="0.3">
      <c r="A256" t="s">
        <v>508</v>
      </c>
      <c r="B256" t="s">
        <v>507</v>
      </c>
    </row>
    <row r="257" spans="1:2" x14ac:dyDescent="0.3">
      <c r="A257" t="s">
        <v>517</v>
      </c>
      <c r="B257" t="s">
        <v>516</v>
      </c>
    </row>
    <row r="258" spans="1:2" x14ac:dyDescent="0.3">
      <c r="A258" t="s">
        <v>523</v>
      </c>
      <c r="B258" t="s">
        <v>522</v>
      </c>
    </row>
    <row r="259" spans="1:2" x14ac:dyDescent="0.3">
      <c r="A259" t="s">
        <v>533</v>
      </c>
      <c r="B259" t="s">
        <v>532</v>
      </c>
    </row>
    <row r="260" spans="1:2" x14ac:dyDescent="0.3">
      <c r="A260" t="s">
        <v>539</v>
      </c>
      <c r="B260" t="s">
        <v>538</v>
      </c>
    </row>
    <row r="261" spans="1:2" x14ac:dyDescent="0.3">
      <c r="A261" t="s">
        <v>548</v>
      </c>
      <c r="B261" t="s">
        <v>547</v>
      </c>
    </row>
    <row r="262" spans="1:2" x14ac:dyDescent="0.3">
      <c r="A262" t="s">
        <v>552</v>
      </c>
      <c r="B262" t="s">
        <v>551</v>
      </c>
    </row>
    <row r="263" spans="1:2" x14ac:dyDescent="0.3">
      <c r="A263" t="s">
        <v>559</v>
      </c>
      <c r="B263" t="s">
        <v>558</v>
      </c>
    </row>
    <row r="264" spans="1:2" x14ac:dyDescent="0.3">
      <c r="A264" t="s">
        <v>563</v>
      </c>
      <c r="B264" t="s">
        <v>562</v>
      </c>
    </row>
    <row r="265" spans="1:2" x14ac:dyDescent="0.3">
      <c r="A265" t="s">
        <v>570</v>
      </c>
      <c r="B265" t="s">
        <v>569</v>
      </c>
    </row>
    <row r="266" spans="1:2" x14ac:dyDescent="0.3">
      <c r="A266" t="s">
        <v>585</v>
      </c>
      <c r="B266" t="s">
        <v>584</v>
      </c>
    </row>
    <row r="267" spans="1:2" x14ac:dyDescent="0.3">
      <c r="A267" t="s">
        <v>587</v>
      </c>
      <c r="B267" t="s">
        <v>586</v>
      </c>
    </row>
    <row r="268" spans="1:2" x14ac:dyDescent="0.3">
      <c r="A268" t="s">
        <v>604</v>
      </c>
      <c r="B268" t="s">
        <v>603</v>
      </c>
    </row>
    <row r="269" spans="1:2" x14ac:dyDescent="0.3">
      <c r="A269" t="s">
        <v>606</v>
      </c>
      <c r="B269" t="s">
        <v>605</v>
      </c>
    </row>
    <row r="270" spans="1:2" x14ac:dyDescent="0.3">
      <c r="A270" t="s">
        <v>623</v>
      </c>
      <c r="B270" t="s">
        <v>622</v>
      </c>
    </row>
    <row r="271" spans="1:2" x14ac:dyDescent="0.3">
      <c r="A271" t="s">
        <v>625</v>
      </c>
      <c r="B271" t="s">
        <v>624</v>
      </c>
    </row>
    <row r="272" spans="1:2" x14ac:dyDescent="0.3">
      <c r="A272" t="s">
        <v>644</v>
      </c>
      <c r="B272" t="s">
        <v>643</v>
      </c>
    </row>
    <row r="273" spans="1:2" x14ac:dyDescent="0.3">
      <c r="A273" t="s">
        <v>646</v>
      </c>
      <c r="B273" t="s">
        <v>645</v>
      </c>
    </row>
    <row r="274" spans="1:2" x14ac:dyDescent="0.3">
      <c r="A274" t="s">
        <v>668</v>
      </c>
      <c r="B274" t="s">
        <v>667</v>
      </c>
    </row>
    <row r="275" spans="1:2" x14ac:dyDescent="0.3">
      <c r="A275" t="s">
        <v>670</v>
      </c>
      <c r="B275" t="s">
        <v>669</v>
      </c>
    </row>
    <row r="276" spans="1:2" x14ac:dyDescent="0.3">
      <c r="A276" t="s">
        <v>687</v>
      </c>
      <c r="B276" t="s">
        <v>686</v>
      </c>
    </row>
    <row r="277" spans="1:2" x14ac:dyDescent="0.3">
      <c r="A277" t="s">
        <v>689</v>
      </c>
      <c r="B277" t="s">
        <v>688</v>
      </c>
    </row>
    <row r="278" spans="1:2" x14ac:dyDescent="0.3">
      <c r="A278" t="s">
        <v>719</v>
      </c>
      <c r="B278" t="s">
        <v>718</v>
      </c>
    </row>
    <row r="279" spans="1:2" x14ac:dyDescent="0.3">
      <c r="A279" t="s">
        <v>734</v>
      </c>
      <c r="B279" t="s">
        <v>733</v>
      </c>
    </row>
    <row r="280" spans="1:2" x14ac:dyDescent="0.3">
      <c r="A280" t="s">
        <v>745</v>
      </c>
      <c r="B280" t="s">
        <v>744</v>
      </c>
    </row>
    <row r="281" spans="1:2" x14ac:dyDescent="0.3">
      <c r="A281" t="s">
        <v>771</v>
      </c>
      <c r="B281" t="s">
        <v>770</v>
      </c>
    </row>
    <row r="282" spans="1:2" x14ac:dyDescent="0.3">
      <c r="A282" t="s">
        <v>784</v>
      </c>
      <c r="B282" t="s">
        <v>783</v>
      </c>
    </row>
    <row r="283" spans="1:2" x14ac:dyDescent="0.3">
      <c r="A283" t="s">
        <v>797</v>
      </c>
      <c r="B283" t="s">
        <v>796</v>
      </c>
    </row>
    <row r="284" spans="1:2" x14ac:dyDescent="0.3">
      <c r="A284" t="s">
        <v>799</v>
      </c>
      <c r="B284" t="s">
        <v>798</v>
      </c>
    </row>
    <row r="285" spans="1:2" x14ac:dyDescent="0.3">
      <c r="A285" t="s">
        <v>812</v>
      </c>
      <c r="B285" t="s">
        <v>811</v>
      </c>
    </row>
    <row r="286" spans="1:2" x14ac:dyDescent="0.3">
      <c r="A286" t="s">
        <v>814</v>
      </c>
      <c r="B286" t="s">
        <v>813</v>
      </c>
    </row>
    <row r="287" spans="1:2" x14ac:dyDescent="0.3">
      <c r="A287" t="s">
        <v>816</v>
      </c>
      <c r="B287" t="s">
        <v>815</v>
      </c>
    </row>
    <row r="288" spans="1:2" x14ac:dyDescent="0.3">
      <c r="A288" t="s">
        <v>829</v>
      </c>
      <c r="B288" t="s">
        <v>828</v>
      </c>
    </row>
    <row r="289" spans="1:2" x14ac:dyDescent="0.3">
      <c r="A289" t="s">
        <v>831</v>
      </c>
      <c r="B289" t="s">
        <v>830</v>
      </c>
    </row>
    <row r="290" spans="1:2" x14ac:dyDescent="0.3">
      <c r="A290" t="s">
        <v>833</v>
      </c>
      <c r="B290" t="s">
        <v>832</v>
      </c>
    </row>
    <row r="291" spans="1:2" x14ac:dyDescent="0.3">
      <c r="A291" t="s">
        <v>844</v>
      </c>
      <c r="B291" t="s">
        <v>843</v>
      </c>
    </row>
    <row r="292" spans="1:2" x14ac:dyDescent="0.3">
      <c r="A292" t="s">
        <v>846</v>
      </c>
      <c r="B292" t="s">
        <v>845</v>
      </c>
    </row>
    <row r="293" spans="1:2" x14ac:dyDescent="0.3">
      <c r="A293" t="s">
        <v>857</v>
      </c>
      <c r="B293" t="s">
        <v>856</v>
      </c>
    </row>
    <row r="294" spans="1:2" x14ac:dyDescent="0.3">
      <c r="A294" t="s">
        <v>859</v>
      </c>
      <c r="B294" t="s">
        <v>858</v>
      </c>
    </row>
    <row r="295" spans="1:2" x14ac:dyDescent="0.3">
      <c r="A295" t="s">
        <v>861</v>
      </c>
      <c r="B295" t="s">
        <v>860</v>
      </c>
    </row>
    <row r="296" spans="1:2" x14ac:dyDescent="0.3">
      <c r="A296" t="s">
        <v>866</v>
      </c>
      <c r="B296" t="s">
        <v>865</v>
      </c>
    </row>
    <row r="297" spans="1:2" x14ac:dyDescent="0.3">
      <c r="A297" t="s">
        <v>873</v>
      </c>
      <c r="B297" t="s">
        <v>872</v>
      </c>
    </row>
    <row r="298" spans="1:2" x14ac:dyDescent="0.3">
      <c r="A298" t="s">
        <v>877</v>
      </c>
      <c r="B298" t="s">
        <v>876</v>
      </c>
    </row>
    <row r="299" spans="1:2" x14ac:dyDescent="0.3">
      <c r="A299" t="s">
        <v>882</v>
      </c>
      <c r="B299" t="s">
        <v>881</v>
      </c>
    </row>
    <row r="300" spans="1:2" x14ac:dyDescent="0.3">
      <c r="A300" t="s">
        <v>888</v>
      </c>
      <c r="B300" t="s">
        <v>887</v>
      </c>
    </row>
    <row r="301" spans="1:2" x14ac:dyDescent="0.3">
      <c r="A301" t="s">
        <v>966</v>
      </c>
      <c r="B301" t="s">
        <v>965</v>
      </c>
    </row>
    <row r="302" spans="1:2" x14ac:dyDescent="0.3">
      <c r="A302" t="s">
        <v>1000</v>
      </c>
      <c r="B302" t="s">
        <v>999</v>
      </c>
    </row>
    <row r="303" spans="1:2" x14ac:dyDescent="0.3">
      <c r="A303" t="s">
        <v>1029</v>
      </c>
      <c r="B303" t="s">
        <v>1028</v>
      </c>
    </row>
    <row r="304" spans="1:2" x14ac:dyDescent="0.3">
      <c r="A304" t="s">
        <v>1051</v>
      </c>
      <c r="B304" t="s">
        <v>1050</v>
      </c>
    </row>
    <row r="305" spans="1:2" x14ac:dyDescent="0.3">
      <c r="A305" t="s">
        <v>1053</v>
      </c>
      <c r="B305" t="s">
        <v>1052</v>
      </c>
    </row>
    <row r="306" spans="1:2" x14ac:dyDescent="0.3">
      <c r="A306" t="s">
        <v>1055</v>
      </c>
      <c r="B306" t="s">
        <v>1054</v>
      </c>
    </row>
    <row r="307" spans="1:2" x14ac:dyDescent="0.3">
      <c r="A307" t="s">
        <v>1060</v>
      </c>
      <c r="B307" t="s">
        <v>1059</v>
      </c>
    </row>
    <row r="308" spans="1:2" x14ac:dyDescent="0.3">
      <c r="A308" t="s">
        <v>1062</v>
      </c>
      <c r="B308" t="s">
        <v>1061</v>
      </c>
    </row>
    <row r="309" spans="1:2" x14ac:dyDescent="0.3">
      <c r="A309" t="s">
        <v>1064</v>
      </c>
      <c r="B309" t="s">
        <v>1063</v>
      </c>
    </row>
    <row r="310" spans="1:2" x14ac:dyDescent="0.3">
      <c r="A310" t="s">
        <v>1073</v>
      </c>
      <c r="B310" t="s">
        <v>1072</v>
      </c>
    </row>
    <row r="311" spans="1:2" x14ac:dyDescent="0.3">
      <c r="A311" t="s">
        <v>1080</v>
      </c>
      <c r="B311" t="s">
        <v>1079</v>
      </c>
    </row>
    <row r="312" spans="1:2" x14ac:dyDescent="0.3">
      <c r="A312" t="s">
        <v>210</v>
      </c>
      <c r="B312" t="s">
        <v>209</v>
      </c>
    </row>
    <row r="313" spans="1:2" x14ac:dyDescent="0.3">
      <c r="A313" s="1" t="s">
        <v>1261</v>
      </c>
    </row>
    <row r="314" spans="1:2" x14ac:dyDescent="0.3">
      <c r="A314" t="s">
        <v>22</v>
      </c>
      <c r="B314" t="s">
        <v>21</v>
      </c>
    </row>
    <row r="315" spans="1:2" x14ac:dyDescent="0.3">
      <c r="A315" t="s">
        <v>221</v>
      </c>
      <c r="B315" t="s">
        <v>220</v>
      </c>
    </row>
    <row r="316" spans="1:2" x14ac:dyDescent="0.3">
      <c r="A316" t="s">
        <v>240</v>
      </c>
      <c r="B316" t="s">
        <v>239</v>
      </c>
    </row>
    <row r="317" spans="1:2" x14ac:dyDescent="0.3">
      <c r="A317" t="s">
        <v>244</v>
      </c>
      <c r="B317" t="s">
        <v>243</v>
      </c>
    </row>
    <row r="318" spans="1:2" x14ac:dyDescent="0.3">
      <c r="A318" t="s">
        <v>263</v>
      </c>
      <c r="B318" t="s">
        <v>262</v>
      </c>
    </row>
    <row r="319" spans="1:2" x14ac:dyDescent="0.3">
      <c r="A319" t="s">
        <v>267</v>
      </c>
      <c r="B319" t="s">
        <v>266</v>
      </c>
    </row>
    <row r="320" spans="1:2" x14ac:dyDescent="0.3">
      <c r="A320" t="s">
        <v>283</v>
      </c>
      <c r="B320" t="s">
        <v>282</v>
      </c>
    </row>
    <row r="321" spans="1:2" x14ac:dyDescent="0.3">
      <c r="A321" t="s">
        <v>288</v>
      </c>
      <c r="B321" t="s">
        <v>287</v>
      </c>
    </row>
    <row r="322" spans="1:2" x14ac:dyDescent="0.3">
      <c r="A322" t="s">
        <v>309</v>
      </c>
      <c r="B322" t="s">
        <v>308</v>
      </c>
    </row>
    <row r="323" spans="1:2" x14ac:dyDescent="0.3">
      <c r="A323" t="s">
        <v>311</v>
      </c>
      <c r="B323" t="s">
        <v>310</v>
      </c>
    </row>
    <row r="324" spans="1:2" x14ac:dyDescent="0.3">
      <c r="A324" t="s">
        <v>325</v>
      </c>
      <c r="B324" t="s">
        <v>324</v>
      </c>
    </row>
    <row r="325" spans="1:2" x14ac:dyDescent="0.3">
      <c r="A325" t="s">
        <v>330</v>
      </c>
      <c r="B325" t="s">
        <v>329</v>
      </c>
    </row>
    <row r="326" spans="1:2" x14ac:dyDescent="0.3">
      <c r="A326" t="s">
        <v>367</v>
      </c>
      <c r="B326" t="s">
        <v>366</v>
      </c>
    </row>
    <row r="327" spans="1:2" x14ac:dyDescent="0.3">
      <c r="A327" t="s">
        <v>394</v>
      </c>
      <c r="B327" t="s">
        <v>393</v>
      </c>
    </row>
    <row r="328" spans="1:2" x14ac:dyDescent="0.3">
      <c r="A328" t="s">
        <v>425</v>
      </c>
      <c r="B328" t="s">
        <v>424</v>
      </c>
    </row>
    <row r="329" spans="1:2" x14ac:dyDescent="0.3">
      <c r="A329" t="s">
        <v>454</v>
      </c>
      <c r="B329" t="s">
        <v>453</v>
      </c>
    </row>
    <row r="330" spans="1:2" x14ac:dyDescent="0.3">
      <c r="A330" t="s">
        <v>465</v>
      </c>
      <c r="B330" t="s">
        <v>464</v>
      </c>
    </row>
    <row r="331" spans="1:2" x14ac:dyDescent="0.3">
      <c r="A331" t="s">
        <v>495</v>
      </c>
      <c r="B331" t="s">
        <v>494</v>
      </c>
    </row>
    <row r="332" spans="1:2" x14ac:dyDescent="0.3">
      <c r="A332" t="s">
        <v>499</v>
      </c>
      <c r="B332" t="s">
        <v>498</v>
      </c>
    </row>
    <row r="333" spans="1:2" x14ac:dyDescent="0.3">
      <c r="A333" t="s">
        <v>504</v>
      </c>
      <c r="B333" t="s">
        <v>503</v>
      </c>
    </row>
    <row r="334" spans="1:2" x14ac:dyDescent="0.3">
      <c r="A334" t="s">
        <v>512</v>
      </c>
      <c r="B334" t="s">
        <v>511</v>
      </c>
    </row>
    <row r="335" spans="1:2" x14ac:dyDescent="0.3">
      <c r="A335" t="s">
        <v>519</v>
      </c>
      <c r="B335" t="s">
        <v>518</v>
      </c>
    </row>
    <row r="336" spans="1:2" x14ac:dyDescent="0.3">
      <c r="A336" t="s">
        <v>528</v>
      </c>
      <c r="B336" t="s">
        <v>527</v>
      </c>
    </row>
    <row r="337" spans="1:2" x14ac:dyDescent="0.3">
      <c r="A337" t="s">
        <v>61</v>
      </c>
      <c r="B337" t="s">
        <v>60</v>
      </c>
    </row>
    <row r="338" spans="1:2" x14ac:dyDescent="0.3">
      <c r="A338" t="s">
        <v>535</v>
      </c>
      <c r="B338" t="s">
        <v>534</v>
      </c>
    </row>
    <row r="339" spans="1:2" x14ac:dyDescent="0.3">
      <c r="A339" t="s">
        <v>543</v>
      </c>
      <c r="B339" t="s">
        <v>542</v>
      </c>
    </row>
    <row r="340" spans="1:2" x14ac:dyDescent="0.3">
      <c r="A340" t="s">
        <v>546</v>
      </c>
      <c r="B340" t="s">
        <v>545</v>
      </c>
    </row>
    <row r="341" spans="1:2" x14ac:dyDescent="0.3">
      <c r="A341" t="s">
        <v>555</v>
      </c>
      <c r="B341" t="s">
        <v>554</v>
      </c>
    </row>
    <row r="342" spans="1:2" x14ac:dyDescent="0.3">
      <c r="A342" t="s">
        <v>566</v>
      </c>
      <c r="B342" t="s">
        <v>565</v>
      </c>
    </row>
    <row r="343" spans="1:2" x14ac:dyDescent="0.3">
      <c r="A343" t="s">
        <v>709</v>
      </c>
      <c r="B343" t="s">
        <v>708</v>
      </c>
    </row>
    <row r="344" spans="1:2" x14ac:dyDescent="0.3">
      <c r="A344" t="s">
        <v>723</v>
      </c>
      <c r="B344" t="s">
        <v>722</v>
      </c>
    </row>
    <row r="345" spans="1:2" x14ac:dyDescent="0.3">
      <c r="A345" t="s">
        <v>754</v>
      </c>
      <c r="B345" t="s">
        <v>753</v>
      </c>
    </row>
    <row r="346" spans="1:2" x14ac:dyDescent="0.3">
      <c r="A346" t="s">
        <v>763</v>
      </c>
      <c r="B346" t="s">
        <v>762</v>
      </c>
    </row>
    <row r="347" spans="1:2" x14ac:dyDescent="0.3">
      <c r="A347" t="s">
        <v>90</v>
      </c>
      <c r="B347" t="s">
        <v>89</v>
      </c>
    </row>
    <row r="348" spans="1:2" x14ac:dyDescent="0.3">
      <c r="A348" t="s">
        <v>969</v>
      </c>
      <c r="B348" t="s">
        <v>968</v>
      </c>
    </row>
    <row r="349" spans="1:2" x14ac:dyDescent="0.3">
      <c r="A349" t="s">
        <v>977</v>
      </c>
      <c r="B349" t="s">
        <v>976</v>
      </c>
    </row>
    <row r="350" spans="1:2" x14ac:dyDescent="0.3">
      <c r="A350" t="s">
        <v>986</v>
      </c>
      <c r="B350" t="s">
        <v>985</v>
      </c>
    </row>
    <row r="351" spans="1:2" x14ac:dyDescent="0.3">
      <c r="A351" t="s">
        <v>1019</v>
      </c>
      <c r="B351" t="s">
        <v>1018</v>
      </c>
    </row>
    <row r="352" spans="1:2" x14ac:dyDescent="0.3">
      <c r="A352" t="s">
        <v>1031</v>
      </c>
      <c r="B352" t="s">
        <v>1030</v>
      </c>
    </row>
    <row r="353" spans="1:2" x14ac:dyDescent="0.3">
      <c r="A353" t="s">
        <v>119</v>
      </c>
      <c r="B353" t="s">
        <v>118</v>
      </c>
    </row>
    <row r="354" spans="1:2" x14ac:dyDescent="0.3">
      <c r="A354" t="s">
        <v>150</v>
      </c>
      <c r="B354" t="s">
        <v>149</v>
      </c>
    </row>
    <row r="355" spans="1:2" x14ac:dyDescent="0.3">
      <c r="A355" t="s">
        <v>177</v>
      </c>
      <c r="B355" t="s">
        <v>176</v>
      </c>
    </row>
    <row r="356" spans="1:2" x14ac:dyDescent="0.3">
      <c r="A356" t="s">
        <v>198</v>
      </c>
      <c r="B356" t="s">
        <v>197</v>
      </c>
    </row>
    <row r="357" spans="1:2" x14ac:dyDescent="0.3">
      <c r="A357" t="s">
        <v>202</v>
      </c>
      <c r="B357" t="s">
        <v>201</v>
      </c>
    </row>
    <row r="358" spans="1:2" x14ac:dyDescent="0.3">
      <c r="A358" s="1" t="s">
        <v>1262</v>
      </c>
    </row>
    <row r="359" spans="1:2" x14ac:dyDescent="0.3">
      <c r="A359" t="s">
        <v>29</v>
      </c>
      <c r="B359" t="s">
        <v>28</v>
      </c>
    </row>
    <row r="360" spans="1:2" x14ac:dyDescent="0.3">
      <c r="A360" t="s">
        <v>223</v>
      </c>
      <c r="B360" t="s">
        <v>222</v>
      </c>
    </row>
    <row r="361" spans="1:2" x14ac:dyDescent="0.3">
      <c r="A361" t="s">
        <v>242</v>
      </c>
      <c r="B361" t="s">
        <v>241</v>
      </c>
    </row>
    <row r="362" spans="1:2" x14ac:dyDescent="0.3">
      <c r="A362" t="s">
        <v>265</v>
      </c>
      <c r="B362" t="s">
        <v>264</v>
      </c>
    </row>
    <row r="363" spans="1:2" x14ac:dyDescent="0.3">
      <c r="A363" t="s">
        <v>286</v>
      </c>
      <c r="B363" t="s">
        <v>285</v>
      </c>
    </row>
    <row r="364" spans="1:2" x14ac:dyDescent="0.3">
      <c r="A364" t="s">
        <v>328</v>
      </c>
      <c r="B364" t="s">
        <v>327</v>
      </c>
    </row>
    <row r="365" spans="1:2" x14ac:dyDescent="0.3">
      <c r="A365" t="s">
        <v>65</v>
      </c>
      <c r="B365" t="s">
        <v>64</v>
      </c>
    </row>
    <row r="366" spans="1:2" x14ac:dyDescent="0.3">
      <c r="A366" t="s">
        <v>593</v>
      </c>
      <c r="B366" t="s">
        <v>592</v>
      </c>
    </row>
    <row r="367" spans="1:2" x14ac:dyDescent="0.3">
      <c r="A367" t="s">
        <v>612</v>
      </c>
      <c r="B367" t="s">
        <v>611</v>
      </c>
    </row>
    <row r="368" spans="1:2" x14ac:dyDescent="0.3">
      <c r="A368" t="s">
        <v>631</v>
      </c>
      <c r="B368" t="s">
        <v>630</v>
      </c>
    </row>
    <row r="369" spans="1:2" x14ac:dyDescent="0.3">
      <c r="A369" t="s">
        <v>652</v>
      </c>
      <c r="B369" t="s">
        <v>651</v>
      </c>
    </row>
    <row r="370" spans="1:2" x14ac:dyDescent="0.3">
      <c r="A370" t="s">
        <v>676</v>
      </c>
      <c r="B370" t="s">
        <v>675</v>
      </c>
    </row>
    <row r="371" spans="1:2" x14ac:dyDescent="0.3">
      <c r="A371" t="s">
        <v>695</v>
      </c>
      <c r="B371" t="s">
        <v>694</v>
      </c>
    </row>
    <row r="372" spans="1:2" x14ac:dyDescent="0.3">
      <c r="A372" t="s">
        <v>96</v>
      </c>
      <c r="B372" t="s">
        <v>95</v>
      </c>
    </row>
    <row r="373" spans="1:2" x14ac:dyDescent="0.3">
      <c r="A373" t="s">
        <v>972</v>
      </c>
      <c r="B373" t="s">
        <v>971</v>
      </c>
    </row>
    <row r="374" spans="1:2" x14ac:dyDescent="0.3">
      <c r="A374" t="s">
        <v>994</v>
      </c>
      <c r="B374" t="s">
        <v>993</v>
      </c>
    </row>
    <row r="375" spans="1:2" x14ac:dyDescent="0.3">
      <c r="A375" t="s">
        <v>1084</v>
      </c>
      <c r="B375" t="s">
        <v>1083</v>
      </c>
    </row>
    <row r="376" spans="1:2" x14ac:dyDescent="0.3">
      <c r="A376" t="s">
        <v>125</v>
      </c>
      <c r="B376" t="s">
        <v>124</v>
      </c>
    </row>
    <row r="377" spans="1:2" x14ac:dyDescent="0.3">
      <c r="A377" t="s">
        <v>156</v>
      </c>
      <c r="B377" t="s">
        <v>155</v>
      </c>
    </row>
    <row r="378" spans="1:2" x14ac:dyDescent="0.3">
      <c r="A378" t="s">
        <v>183</v>
      </c>
      <c r="B378" t="s">
        <v>182</v>
      </c>
    </row>
    <row r="379" spans="1:2" x14ac:dyDescent="0.3">
      <c r="A379" t="s">
        <v>200</v>
      </c>
      <c r="B379" t="s">
        <v>199</v>
      </c>
    </row>
    <row r="380" spans="1:2" x14ac:dyDescent="0.3">
      <c r="A380" s="1" t="s">
        <v>1263</v>
      </c>
    </row>
    <row r="381" spans="1:2" x14ac:dyDescent="0.3">
      <c r="A381" t="s">
        <v>342</v>
      </c>
      <c r="B381" t="s">
        <v>341</v>
      </c>
    </row>
    <row r="382" spans="1:2" x14ac:dyDescent="0.3">
      <c r="A382" t="s">
        <v>369</v>
      </c>
      <c r="B382" t="s">
        <v>368</v>
      </c>
    </row>
    <row r="383" spans="1:2" x14ac:dyDescent="0.3">
      <c r="A383" t="s">
        <v>430</v>
      </c>
      <c r="B383" t="s">
        <v>429</v>
      </c>
    </row>
    <row r="384" spans="1:2" x14ac:dyDescent="0.3">
      <c r="A384" t="s">
        <v>476</v>
      </c>
      <c r="B384" t="s">
        <v>475</v>
      </c>
    </row>
    <row r="385" spans="1:2" x14ac:dyDescent="0.3">
      <c r="A385" t="s">
        <v>506</v>
      </c>
      <c r="B385" t="s">
        <v>505</v>
      </c>
    </row>
    <row r="386" spans="1:2" x14ac:dyDescent="0.3">
      <c r="A386" t="s">
        <v>521</v>
      </c>
      <c r="B386" t="s">
        <v>520</v>
      </c>
    </row>
    <row r="387" spans="1:2" x14ac:dyDescent="0.3">
      <c r="A387" t="s">
        <v>537</v>
      </c>
      <c r="B387" t="s">
        <v>536</v>
      </c>
    </row>
    <row r="388" spans="1:2" x14ac:dyDescent="0.3">
      <c r="A388" t="s">
        <v>557</v>
      </c>
      <c r="B388" t="s">
        <v>556</v>
      </c>
    </row>
    <row r="389" spans="1:2" x14ac:dyDescent="0.3">
      <c r="A389" t="s">
        <v>568</v>
      </c>
      <c r="B389" t="s">
        <v>567</v>
      </c>
    </row>
    <row r="390" spans="1:2" x14ac:dyDescent="0.3">
      <c r="A390" t="s">
        <v>583</v>
      </c>
      <c r="B390" t="s">
        <v>582</v>
      </c>
    </row>
    <row r="391" spans="1:2" x14ac:dyDescent="0.3">
      <c r="A391" t="s">
        <v>602</v>
      </c>
      <c r="B391" t="s">
        <v>601</v>
      </c>
    </row>
    <row r="392" spans="1:2" x14ac:dyDescent="0.3">
      <c r="A392" t="s">
        <v>621</v>
      </c>
      <c r="B392" t="s">
        <v>620</v>
      </c>
    </row>
    <row r="393" spans="1:2" x14ac:dyDescent="0.3">
      <c r="A393" t="s">
        <v>642</v>
      </c>
      <c r="B393" t="s">
        <v>641</v>
      </c>
    </row>
    <row r="394" spans="1:2" x14ac:dyDescent="0.3">
      <c r="A394" t="s">
        <v>666</v>
      </c>
      <c r="B394" t="s">
        <v>665</v>
      </c>
    </row>
    <row r="395" spans="1:2" x14ac:dyDescent="0.3">
      <c r="A395" t="s">
        <v>685</v>
      </c>
      <c r="B395" t="s">
        <v>684</v>
      </c>
    </row>
    <row r="396" spans="1:2" x14ac:dyDescent="0.3">
      <c r="A396" t="s">
        <v>793</v>
      </c>
      <c r="B396" t="s">
        <v>792</v>
      </c>
    </row>
    <row r="397" spans="1:2" x14ac:dyDescent="0.3">
      <c r="A397" t="s">
        <v>808</v>
      </c>
      <c r="B397" t="s">
        <v>807</v>
      </c>
    </row>
    <row r="398" spans="1:2" x14ac:dyDescent="0.3">
      <c r="A398" t="s">
        <v>825</v>
      </c>
      <c r="B398" t="s">
        <v>824</v>
      </c>
    </row>
    <row r="399" spans="1:2" x14ac:dyDescent="0.3">
      <c r="A399" t="s">
        <v>840</v>
      </c>
      <c r="B399" t="s">
        <v>839</v>
      </c>
    </row>
    <row r="400" spans="1:2" x14ac:dyDescent="0.3">
      <c r="A400" t="s">
        <v>853</v>
      </c>
      <c r="B400" t="s">
        <v>852</v>
      </c>
    </row>
    <row r="401" spans="1:2" x14ac:dyDescent="0.3">
      <c r="A401" t="s">
        <v>1002</v>
      </c>
      <c r="B401" t="s">
        <v>1001</v>
      </c>
    </row>
    <row r="402" spans="1:2" x14ac:dyDescent="0.3">
      <c r="A402" t="s">
        <v>935</v>
      </c>
      <c r="B402" t="s">
        <v>934</v>
      </c>
    </row>
    <row r="403" spans="1:2" x14ac:dyDescent="0.3">
      <c r="A403" t="s">
        <v>1066</v>
      </c>
      <c r="B403" t="s">
        <v>1065</v>
      </c>
    </row>
    <row r="404" spans="1:2" x14ac:dyDescent="0.3">
      <c r="A404" t="s">
        <v>940</v>
      </c>
      <c r="B404" t="s">
        <v>939</v>
      </c>
    </row>
    <row r="405" spans="1:2" x14ac:dyDescent="0.3">
      <c r="A405" t="s">
        <v>928</v>
      </c>
      <c r="B405" t="s">
        <v>927</v>
      </c>
    </row>
    <row r="406" spans="1:2" x14ac:dyDescent="0.3">
      <c r="A406" t="s">
        <v>952</v>
      </c>
      <c r="B406" t="s">
        <v>951</v>
      </c>
    </row>
    <row r="407" spans="1:2" x14ac:dyDescent="0.3">
      <c r="A407" t="s">
        <v>949</v>
      </c>
      <c r="B407" t="s">
        <v>948</v>
      </c>
    </row>
    <row r="408" spans="1:2" x14ac:dyDescent="0.3">
      <c r="A408" s="1" t="s">
        <v>1264</v>
      </c>
    </row>
    <row r="409" spans="1:2" x14ac:dyDescent="0.3">
      <c r="A409" t="s">
        <v>24</v>
      </c>
      <c r="B409" t="s">
        <v>23</v>
      </c>
    </row>
    <row r="410" spans="1:2" x14ac:dyDescent="0.3">
      <c r="A410" t="s">
        <v>355</v>
      </c>
      <c r="B410" t="s">
        <v>354</v>
      </c>
    </row>
    <row r="411" spans="1:2" x14ac:dyDescent="0.3">
      <c r="A411" t="s">
        <v>380</v>
      </c>
      <c r="B411" t="s">
        <v>379</v>
      </c>
    </row>
    <row r="412" spans="1:2" x14ac:dyDescent="0.3">
      <c r="A412" t="s">
        <v>382</v>
      </c>
      <c r="B412" t="s">
        <v>381</v>
      </c>
    </row>
    <row r="413" spans="1:2" x14ac:dyDescent="0.3">
      <c r="A413" t="s">
        <v>413</v>
      </c>
      <c r="B413" t="s">
        <v>412</v>
      </c>
    </row>
    <row r="414" spans="1:2" x14ac:dyDescent="0.3">
      <c r="A414" t="s">
        <v>442</v>
      </c>
      <c r="B414" t="s">
        <v>441</v>
      </c>
    </row>
    <row r="415" spans="1:2" x14ac:dyDescent="0.3">
      <c r="A415" t="s">
        <v>463</v>
      </c>
      <c r="B415" t="s">
        <v>462</v>
      </c>
    </row>
    <row r="416" spans="1:2" x14ac:dyDescent="0.3">
      <c r="A416" t="s">
        <v>493</v>
      </c>
      <c r="B416" t="s">
        <v>492</v>
      </c>
    </row>
    <row r="417" spans="1:2" x14ac:dyDescent="0.3">
      <c r="A417" t="s">
        <v>63</v>
      </c>
      <c r="B417" t="s">
        <v>62</v>
      </c>
    </row>
    <row r="418" spans="1:2" x14ac:dyDescent="0.3">
      <c r="A418" t="s">
        <v>581</v>
      </c>
      <c r="B418" t="s">
        <v>580</v>
      </c>
    </row>
    <row r="419" spans="1:2" x14ac:dyDescent="0.3">
      <c r="A419" t="s">
        <v>600</v>
      </c>
      <c r="B419" t="s">
        <v>599</v>
      </c>
    </row>
    <row r="420" spans="1:2" x14ac:dyDescent="0.3">
      <c r="A420" t="s">
        <v>619</v>
      </c>
      <c r="B420" t="s">
        <v>618</v>
      </c>
    </row>
    <row r="421" spans="1:2" x14ac:dyDescent="0.3">
      <c r="A421" t="s">
        <v>640</v>
      </c>
      <c r="B421" t="s">
        <v>639</v>
      </c>
    </row>
    <row r="422" spans="1:2" x14ac:dyDescent="0.3">
      <c r="A422" t="s">
        <v>664</v>
      </c>
      <c r="B422" t="s">
        <v>663</v>
      </c>
    </row>
    <row r="423" spans="1:2" x14ac:dyDescent="0.3">
      <c r="A423" t="s">
        <v>683</v>
      </c>
      <c r="B423" t="s">
        <v>682</v>
      </c>
    </row>
    <row r="424" spans="1:2" x14ac:dyDescent="0.3">
      <c r="A424" t="s">
        <v>791</v>
      </c>
      <c r="B424" t="s">
        <v>790</v>
      </c>
    </row>
    <row r="425" spans="1:2" x14ac:dyDescent="0.3">
      <c r="A425" t="s">
        <v>806</v>
      </c>
      <c r="B425" t="s">
        <v>805</v>
      </c>
    </row>
    <row r="426" spans="1:2" x14ac:dyDescent="0.3">
      <c r="A426" t="s">
        <v>823</v>
      </c>
      <c r="B426" t="s">
        <v>822</v>
      </c>
    </row>
    <row r="427" spans="1:2" x14ac:dyDescent="0.3">
      <c r="A427" t="s">
        <v>851</v>
      </c>
      <c r="B427" t="s">
        <v>850</v>
      </c>
    </row>
    <row r="428" spans="1:2" x14ac:dyDescent="0.3">
      <c r="A428" t="s">
        <v>92</v>
      </c>
      <c r="B428" t="s">
        <v>91</v>
      </c>
    </row>
    <row r="429" spans="1:2" x14ac:dyDescent="0.3">
      <c r="A429" t="s">
        <v>1004</v>
      </c>
      <c r="B429" t="s">
        <v>1003</v>
      </c>
    </row>
    <row r="430" spans="1:2" x14ac:dyDescent="0.3">
      <c r="A430" t="s">
        <v>1047</v>
      </c>
      <c r="B430" t="s">
        <v>1046</v>
      </c>
    </row>
    <row r="431" spans="1:2" x14ac:dyDescent="0.3">
      <c r="A431" t="s">
        <v>121</v>
      </c>
      <c r="B431" t="s">
        <v>120</v>
      </c>
    </row>
    <row r="432" spans="1:2" x14ac:dyDescent="0.3">
      <c r="A432" t="s">
        <v>152</v>
      </c>
      <c r="B432" t="s">
        <v>151</v>
      </c>
    </row>
    <row r="433" spans="1:2" x14ac:dyDescent="0.3">
      <c r="A433" t="s">
        <v>179</v>
      </c>
      <c r="B433" t="s">
        <v>178</v>
      </c>
    </row>
    <row r="434" spans="1:2" x14ac:dyDescent="0.3">
      <c r="A434" s="1" t="s">
        <v>1265</v>
      </c>
    </row>
    <row r="435" spans="1:2" x14ac:dyDescent="0.3">
      <c r="A435" t="s">
        <v>12</v>
      </c>
      <c r="B435" t="s">
        <v>11</v>
      </c>
    </row>
    <row r="436" spans="1:2" x14ac:dyDescent="0.3">
      <c r="A436" t="s">
        <v>17</v>
      </c>
      <c r="B436" t="s">
        <v>16</v>
      </c>
    </row>
    <row r="437" spans="1:2" x14ac:dyDescent="0.3">
      <c r="A437" t="s">
        <v>218</v>
      </c>
      <c r="B437" t="s">
        <v>217</v>
      </c>
    </row>
    <row r="438" spans="1:2" x14ac:dyDescent="0.3">
      <c r="A438" t="s">
        <v>237</v>
      </c>
      <c r="B438" t="s">
        <v>236</v>
      </c>
    </row>
    <row r="439" spans="1:2" x14ac:dyDescent="0.3">
      <c r="A439" t="s">
        <v>260</v>
      </c>
      <c r="B439" t="s">
        <v>259</v>
      </c>
    </row>
    <row r="440" spans="1:2" x14ac:dyDescent="0.3">
      <c r="A440" t="s">
        <v>306</v>
      </c>
      <c r="B440" t="s">
        <v>305</v>
      </c>
    </row>
    <row r="441" spans="1:2" x14ac:dyDescent="0.3">
      <c r="A441" t="s">
        <v>41</v>
      </c>
      <c r="B441" t="s">
        <v>40</v>
      </c>
    </row>
    <row r="442" spans="1:2" x14ac:dyDescent="0.3">
      <c r="A442" t="s">
        <v>357</v>
      </c>
      <c r="B442" t="s">
        <v>356</v>
      </c>
    </row>
    <row r="443" spans="1:2" x14ac:dyDescent="0.3">
      <c r="A443" t="s">
        <v>359</v>
      </c>
      <c r="B443" t="s">
        <v>358</v>
      </c>
    </row>
    <row r="444" spans="1:2" x14ac:dyDescent="0.3">
      <c r="A444" t="s">
        <v>361</v>
      </c>
      <c r="B444" t="s">
        <v>360</v>
      </c>
    </row>
    <row r="445" spans="1:2" x14ac:dyDescent="0.3">
      <c r="A445" t="s">
        <v>384</v>
      </c>
      <c r="B445" t="s">
        <v>383</v>
      </c>
    </row>
    <row r="446" spans="1:2" x14ac:dyDescent="0.3">
      <c r="A446" t="s">
        <v>386</v>
      </c>
      <c r="B446" t="s">
        <v>385</v>
      </c>
    </row>
    <row r="447" spans="1:2" x14ac:dyDescent="0.3">
      <c r="A447" t="s">
        <v>388</v>
      </c>
      <c r="B447" t="s">
        <v>387</v>
      </c>
    </row>
    <row r="448" spans="1:2" x14ac:dyDescent="0.3">
      <c r="A448" t="s">
        <v>415</v>
      </c>
      <c r="B448" t="s">
        <v>414</v>
      </c>
    </row>
    <row r="449" spans="1:2" x14ac:dyDescent="0.3">
      <c r="A449" t="s">
        <v>417</v>
      </c>
      <c r="B449" t="s">
        <v>416</v>
      </c>
    </row>
    <row r="450" spans="1:2" x14ac:dyDescent="0.3">
      <c r="A450" t="s">
        <v>419</v>
      </c>
      <c r="B450" t="s">
        <v>418</v>
      </c>
    </row>
    <row r="451" spans="1:2" x14ac:dyDescent="0.3">
      <c r="A451" t="s">
        <v>50</v>
      </c>
      <c r="B451" t="s">
        <v>49</v>
      </c>
    </row>
    <row r="452" spans="1:2" x14ac:dyDescent="0.3">
      <c r="A452" t="s">
        <v>444</v>
      </c>
      <c r="B452" t="s">
        <v>443</v>
      </c>
    </row>
    <row r="453" spans="1:2" x14ac:dyDescent="0.3">
      <c r="A453" t="s">
        <v>52</v>
      </c>
      <c r="B453" t="s">
        <v>51</v>
      </c>
    </row>
    <row r="454" spans="1:2" x14ac:dyDescent="0.3">
      <c r="A454" t="s">
        <v>446</v>
      </c>
      <c r="B454" t="s">
        <v>445</v>
      </c>
    </row>
    <row r="455" spans="1:2" x14ac:dyDescent="0.3">
      <c r="A455" t="s">
        <v>452</v>
      </c>
      <c r="B455" t="s">
        <v>451</v>
      </c>
    </row>
    <row r="456" spans="1:2" x14ac:dyDescent="0.3">
      <c r="A456" t="s">
        <v>467</v>
      </c>
      <c r="B456" t="s">
        <v>466</v>
      </c>
    </row>
    <row r="457" spans="1:2" x14ac:dyDescent="0.3">
      <c r="A457" t="s">
        <v>57</v>
      </c>
      <c r="B457" t="s">
        <v>56</v>
      </c>
    </row>
    <row r="458" spans="1:2" x14ac:dyDescent="0.3">
      <c r="A458" t="s">
        <v>497</v>
      </c>
      <c r="B458" t="s">
        <v>496</v>
      </c>
    </row>
    <row r="459" spans="1:2" x14ac:dyDescent="0.3">
      <c r="A459" t="s">
        <v>77</v>
      </c>
      <c r="B459" t="s">
        <v>76</v>
      </c>
    </row>
    <row r="460" spans="1:2" x14ac:dyDescent="0.3">
      <c r="A460" t="s">
        <v>84</v>
      </c>
      <c r="B460" t="s">
        <v>83</v>
      </c>
    </row>
    <row r="461" spans="1:2" x14ac:dyDescent="0.3">
      <c r="A461" t="s">
        <v>86</v>
      </c>
      <c r="B461" t="s">
        <v>85</v>
      </c>
    </row>
    <row r="462" spans="1:2" x14ac:dyDescent="0.3">
      <c r="A462" t="s">
        <v>863</v>
      </c>
      <c r="B462" t="s">
        <v>862</v>
      </c>
    </row>
    <row r="463" spans="1:2" x14ac:dyDescent="0.3">
      <c r="A463" t="s">
        <v>870</v>
      </c>
      <c r="B463" t="s">
        <v>869</v>
      </c>
    </row>
    <row r="464" spans="1:2" x14ac:dyDescent="0.3">
      <c r="A464" t="s">
        <v>885</v>
      </c>
      <c r="B464" t="s">
        <v>884</v>
      </c>
    </row>
    <row r="465" spans="1:2" x14ac:dyDescent="0.3">
      <c r="A465" t="s">
        <v>922</v>
      </c>
      <c r="B465" t="s">
        <v>921</v>
      </c>
    </row>
    <row r="466" spans="1:2" x14ac:dyDescent="0.3">
      <c r="A466" t="s">
        <v>108</v>
      </c>
      <c r="B466" t="s">
        <v>107</v>
      </c>
    </row>
    <row r="467" spans="1:2" x14ac:dyDescent="0.3">
      <c r="A467" t="s">
        <v>1071</v>
      </c>
      <c r="B467" t="s">
        <v>1070</v>
      </c>
    </row>
    <row r="468" spans="1:2" x14ac:dyDescent="0.3">
      <c r="A468" t="s">
        <v>1077</v>
      </c>
      <c r="B468" t="s">
        <v>1076</v>
      </c>
    </row>
    <row r="469" spans="1:2" x14ac:dyDescent="0.3">
      <c r="A469" t="s">
        <v>115</v>
      </c>
      <c r="B469" t="s">
        <v>114</v>
      </c>
    </row>
    <row r="470" spans="1:2" x14ac:dyDescent="0.3">
      <c r="A470" t="s">
        <v>144</v>
      </c>
      <c r="B470" t="s">
        <v>143</v>
      </c>
    </row>
    <row r="471" spans="1:2" x14ac:dyDescent="0.3">
      <c r="A471" t="s">
        <v>168</v>
      </c>
      <c r="B471" t="s">
        <v>167</v>
      </c>
    </row>
    <row r="472" spans="1:2" x14ac:dyDescent="0.3">
      <c r="A472" t="s">
        <v>172</v>
      </c>
      <c r="B472" t="s">
        <v>171</v>
      </c>
    </row>
    <row r="473" spans="1:2" x14ac:dyDescent="0.3">
      <c r="A473" t="s">
        <v>195</v>
      </c>
      <c r="B473" t="s">
        <v>194</v>
      </c>
    </row>
    <row r="474" spans="1:2" x14ac:dyDescent="0.3">
      <c r="A474" s="1" t="s">
        <v>1266</v>
      </c>
    </row>
    <row r="475" spans="1:2" x14ac:dyDescent="0.3">
      <c r="A475" t="s">
        <v>349</v>
      </c>
      <c r="B475" t="s">
        <v>348</v>
      </c>
    </row>
    <row r="476" spans="1:2" x14ac:dyDescent="0.3">
      <c r="A476" t="s">
        <v>374</v>
      </c>
      <c r="B476" t="s">
        <v>373</v>
      </c>
    </row>
    <row r="477" spans="1:2" x14ac:dyDescent="0.3">
      <c r="A477" t="s">
        <v>403</v>
      </c>
      <c r="B477" t="s">
        <v>402</v>
      </c>
    </row>
    <row r="478" spans="1:2" x14ac:dyDescent="0.3">
      <c r="A478" t="s">
        <v>436</v>
      </c>
      <c r="B478" t="s">
        <v>435</v>
      </c>
    </row>
    <row r="479" spans="1:2" x14ac:dyDescent="0.3">
      <c r="A479" t="s">
        <v>482</v>
      </c>
      <c r="B479" t="s">
        <v>481</v>
      </c>
    </row>
    <row r="480" spans="1:2" x14ac:dyDescent="0.3">
      <c r="A480" t="s">
        <v>491</v>
      </c>
      <c r="B480" t="s">
        <v>490</v>
      </c>
    </row>
    <row r="481" spans="1:2" x14ac:dyDescent="0.3">
      <c r="A481" t="s">
        <v>591</v>
      </c>
      <c r="B481" t="s">
        <v>590</v>
      </c>
    </row>
    <row r="482" spans="1:2" x14ac:dyDescent="0.3">
      <c r="A482" t="s">
        <v>610</v>
      </c>
      <c r="B482" t="s">
        <v>609</v>
      </c>
    </row>
    <row r="483" spans="1:2" x14ac:dyDescent="0.3">
      <c r="A483" t="s">
        <v>629</v>
      </c>
      <c r="B483" t="s">
        <v>628</v>
      </c>
    </row>
    <row r="484" spans="1:2" x14ac:dyDescent="0.3">
      <c r="A484" t="s">
        <v>650</v>
      </c>
      <c r="B484" t="s">
        <v>649</v>
      </c>
    </row>
    <row r="485" spans="1:2" x14ac:dyDescent="0.3">
      <c r="A485" t="s">
        <v>674</v>
      </c>
      <c r="B485" t="s">
        <v>673</v>
      </c>
    </row>
    <row r="486" spans="1:2" x14ac:dyDescent="0.3">
      <c r="A486" t="s">
        <v>693</v>
      </c>
      <c r="B486" t="s">
        <v>692</v>
      </c>
    </row>
    <row r="487" spans="1:2" x14ac:dyDescent="0.3">
      <c r="A487" t="s">
        <v>900</v>
      </c>
      <c r="B487" t="s">
        <v>899</v>
      </c>
    </row>
    <row r="488" spans="1:2" x14ac:dyDescent="0.3">
      <c r="A488" t="s">
        <v>975</v>
      </c>
      <c r="B488" t="s">
        <v>974</v>
      </c>
    </row>
    <row r="489" spans="1:2" x14ac:dyDescent="0.3">
      <c r="A489" t="s">
        <v>980</v>
      </c>
      <c r="B489" t="s">
        <v>979</v>
      </c>
    </row>
    <row r="490" spans="1:2" x14ac:dyDescent="0.3">
      <c r="A490" t="s">
        <v>983</v>
      </c>
      <c r="B490" t="s">
        <v>982</v>
      </c>
    </row>
    <row r="491" spans="1:2" x14ac:dyDescent="0.3">
      <c r="A491" t="s">
        <v>996</v>
      </c>
      <c r="B491" t="s">
        <v>995</v>
      </c>
    </row>
    <row r="492" spans="1:2" x14ac:dyDescent="0.3">
      <c r="A492" t="s">
        <v>1082</v>
      </c>
      <c r="B492" t="s">
        <v>1081</v>
      </c>
    </row>
    <row r="493" spans="1:2" x14ac:dyDescent="0.3">
      <c r="A493" s="1" t="s">
        <v>1267</v>
      </c>
    </row>
    <row r="494" spans="1:2" x14ac:dyDescent="0.3">
      <c r="A494" t="s">
        <v>225</v>
      </c>
      <c r="B494" t="s">
        <v>224</v>
      </c>
    </row>
    <row r="495" spans="1:2" x14ac:dyDescent="0.3">
      <c r="A495" t="s">
        <v>246</v>
      </c>
      <c r="B495" t="s">
        <v>245</v>
      </c>
    </row>
    <row r="496" spans="1:2" x14ac:dyDescent="0.3">
      <c r="A496" t="s">
        <v>269</v>
      </c>
      <c r="B496" t="s">
        <v>268</v>
      </c>
    </row>
    <row r="497" spans="1:2" x14ac:dyDescent="0.3">
      <c r="A497" t="s">
        <v>290</v>
      </c>
      <c r="B497" t="s">
        <v>289</v>
      </c>
    </row>
    <row r="498" spans="1:2" x14ac:dyDescent="0.3">
      <c r="A498" t="s">
        <v>313</v>
      </c>
      <c r="B498" t="s">
        <v>312</v>
      </c>
    </row>
    <row r="499" spans="1:2" x14ac:dyDescent="0.3">
      <c r="A499" t="s">
        <v>332</v>
      </c>
      <c r="B499" t="s">
        <v>331</v>
      </c>
    </row>
    <row r="500" spans="1:2" x14ac:dyDescent="0.3">
      <c r="A500" t="s">
        <v>574</v>
      </c>
      <c r="B500" t="s">
        <v>573</v>
      </c>
    </row>
    <row r="501" spans="1:2" x14ac:dyDescent="0.3">
      <c r="A501" t="s">
        <v>577</v>
      </c>
      <c r="B501" t="s">
        <v>576</v>
      </c>
    </row>
    <row r="502" spans="1:2" x14ac:dyDescent="0.3">
      <c r="A502" t="s">
        <v>595</v>
      </c>
      <c r="B502" t="s">
        <v>594</v>
      </c>
    </row>
    <row r="503" spans="1:2" x14ac:dyDescent="0.3">
      <c r="A503" t="s">
        <v>614</v>
      </c>
      <c r="B503" t="s">
        <v>613</v>
      </c>
    </row>
    <row r="504" spans="1:2" x14ac:dyDescent="0.3">
      <c r="A504" t="s">
        <v>617</v>
      </c>
      <c r="B504" t="s">
        <v>616</v>
      </c>
    </row>
    <row r="505" spans="1:2" x14ac:dyDescent="0.3">
      <c r="A505" t="s">
        <v>633</v>
      </c>
      <c r="B505" t="s">
        <v>632</v>
      </c>
    </row>
    <row r="506" spans="1:2" x14ac:dyDescent="0.3">
      <c r="A506" t="s">
        <v>636</v>
      </c>
      <c r="B506" t="s">
        <v>635</v>
      </c>
    </row>
    <row r="507" spans="1:2" x14ac:dyDescent="0.3">
      <c r="A507" t="s">
        <v>656</v>
      </c>
      <c r="B507" t="s">
        <v>655</v>
      </c>
    </row>
    <row r="508" spans="1:2" x14ac:dyDescent="0.3">
      <c r="A508" t="s">
        <v>659</v>
      </c>
      <c r="B508" t="s">
        <v>658</v>
      </c>
    </row>
    <row r="509" spans="1:2" x14ac:dyDescent="0.3">
      <c r="A509" t="s">
        <v>678</v>
      </c>
      <c r="B509" t="s">
        <v>677</v>
      </c>
    </row>
    <row r="510" spans="1:2" x14ac:dyDescent="0.3">
      <c r="A510" t="s">
        <v>700</v>
      </c>
      <c r="B510" t="s">
        <v>699</v>
      </c>
    </row>
    <row r="511" spans="1:2" x14ac:dyDescent="0.3">
      <c r="A511" t="s">
        <v>702</v>
      </c>
      <c r="B511" t="s">
        <v>701</v>
      </c>
    </row>
    <row r="512" spans="1:2" x14ac:dyDescent="0.3">
      <c r="A512" t="s">
        <v>1008</v>
      </c>
      <c r="B512" t="s">
        <v>1007</v>
      </c>
    </row>
    <row r="513" spans="1:2" x14ac:dyDescent="0.3">
      <c r="A513" t="s">
        <v>1010</v>
      </c>
      <c r="B513" t="s">
        <v>1009</v>
      </c>
    </row>
    <row r="514" spans="1:2" x14ac:dyDescent="0.3">
      <c r="A514" t="s">
        <v>204</v>
      </c>
      <c r="B514" t="s">
        <v>2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2315B-E4E9-4D90-92ED-F6493AFEC5A5}">
  <dimension ref="A1:W64"/>
  <sheetViews>
    <sheetView workbookViewId="0"/>
  </sheetViews>
  <sheetFormatPr defaultRowHeight="14.4" x14ac:dyDescent="0.3"/>
  <cols>
    <col min="1" max="1" width="52.33203125" bestFit="1" customWidth="1"/>
    <col min="5" max="8" width="20.44140625" bestFit="1" customWidth="1"/>
    <col min="10" max="10" width="20.44140625" bestFit="1" customWidth="1"/>
  </cols>
  <sheetData>
    <row r="1" spans="1:23" s="1" customFormat="1" ht="15.6" x14ac:dyDescent="0.3">
      <c r="A1" s="6" t="s">
        <v>1463</v>
      </c>
    </row>
    <row r="2" spans="1:23" x14ac:dyDescent="0.3">
      <c r="A2" s="3" t="s">
        <v>1251</v>
      </c>
      <c r="B2" s="4" t="s">
        <v>1252</v>
      </c>
      <c r="C2" s="4"/>
      <c r="D2" s="4"/>
      <c r="E2" s="4"/>
    </row>
    <row r="3" spans="1:23" x14ac:dyDescent="0.3">
      <c r="A3" s="2">
        <v>1</v>
      </c>
      <c r="B3" t="s">
        <v>1091</v>
      </c>
      <c r="C3" t="s">
        <v>133</v>
      </c>
      <c r="D3" t="s">
        <v>104</v>
      </c>
      <c r="E3" t="s">
        <v>1092</v>
      </c>
      <c r="F3" t="s">
        <v>281</v>
      </c>
      <c r="G3" t="s">
        <v>1023</v>
      </c>
      <c r="H3" t="s">
        <v>37</v>
      </c>
      <c r="I3" t="s">
        <v>1093</v>
      </c>
      <c r="J3" t="s">
        <v>235</v>
      </c>
      <c r="K3" t="s">
        <v>340</v>
      </c>
      <c r="L3" t="s">
        <v>73</v>
      </c>
      <c r="M3" t="s">
        <v>741</v>
      </c>
      <c r="N3" t="s">
        <v>302</v>
      </c>
      <c r="O3" t="s">
        <v>216</v>
      </c>
      <c r="P3" t="s">
        <v>778</v>
      </c>
      <c r="Q3" t="s">
        <v>258</v>
      </c>
      <c r="R3" t="s">
        <v>713</v>
      </c>
      <c r="S3" t="s">
        <v>189</v>
      </c>
      <c r="T3" t="s">
        <v>1094</v>
      </c>
      <c r="U3" t="s">
        <v>164</v>
      </c>
      <c r="V3" t="s">
        <v>728</v>
      </c>
      <c r="W3" t="s">
        <v>758</v>
      </c>
    </row>
    <row r="4" spans="1:23" x14ac:dyDescent="0.3">
      <c r="A4" s="2">
        <v>2</v>
      </c>
      <c r="B4" t="s">
        <v>442</v>
      </c>
      <c r="C4" t="s">
        <v>806</v>
      </c>
      <c r="D4" t="s">
        <v>851</v>
      </c>
      <c r="E4" t="s">
        <v>493</v>
      </c>
      <c r="F4" t="s">
        <v>463</v>
      </c>
      <c r="G4" t="s">
        <v>1095</v>
      </c>
      <c r="H4" t="s">
        <v>1096</v>
      </c>
      <c r="I4" t="s">
        <v>1097</v>
      </c>
      <c r="J4" t="s">
        <v>413</v>
      </c>
      <c r="K4" t="s">
        <v>1098</v>
      </c>
      <c r="L4" t="s">
        <v>1099</v>
      </c>
      <c r="M4" t="s">
        <v>380</v>
      </c>
      <c r="N4" t="s">
        <v>1047</v>
      </c>
      <c r="O4" t="s">
        <v>382</v>
      </c>
      <c r="P4" t="s">
        <v>823</v>
      </c>
      <c r="Q4" t="s">
        <v>791</v>
      </c>
      <c r="R4" t="s">
        <v>442</v>
      </c>
      <c r="S4" t="s">
        <v>355</v>
      </c>
      <c r="T4" t="s">
        <v>1100</v>
      </c>
    </row>
    <row r="5" spans="1:23" x14ac:dyDescent="0.3">
      <c r="A5" s="2">
        <v>3</v>
      </c>
      <c r="B5" t="s">
        <v>292</v>
      </c>
      <c r="C5" t="s">
        <v>786</v>
      </c>
      <c r="D5" t="s">
        <v>206</v>
      </c>
      <c r="E5" t="s">
        <v>773</v>
      </c>
      <c r="F5" t="s">
        <v>736</v>
      </c>
      <c r="G5" t="s">
        <v>736</v>
      </c>
      <c r="H5" t="s">
        <v>334</v>
      </c>
      <c r="I5" t="s">
        <v>747</v>
      </c>
      <c r="J5" t="s">
        <v>1101</v>
      </c>
      <c r="K5" t="s">
        <v>721</v>
      </c>
      <c r="L5" t="s">
        <v>271</v>
      </c>
      <c r="M5" t="s">
        <v>315</v>
      </c>
      <c r="N5" t="s">
        <v>1102</v>
      </c>
      <c r="O5" t="s">
        <v>1103</v>
      </c>
      <c r="P5" t="s">
        <v>1104</v>
      </c>
      <c r="Q5" t="s">
        <v>1105</v>
      </c>
      <c r="R5" t="s">
        <v>227</v>
      </c>
      <c r="S5" t="s">
        <v>1106</v>
      </c>
      <c r="T5" t="s">
        <v>248</v>
      </c>
    </row>
    <row r="6" spans="1:23" x14ac:dyDescent="0.3">
      <c r="A6" s="2">
        <v>4</v>
      </c>
      <c r="B6" t="s">
        <v>771</v>
      </c>
      <c r="C6" t="s">
        <v>319</v>
      </c>
      <c r="D6" t="s">
        <v>252</v>
      </c>
      <c r="E6" t="s">
        <v>275</v>
      </c>
      <c r="F6" t="s">
        <v>231</v>
      </c>
      <c r="G6" t="s">
        <v>1107</v>
      </c>
      <c r="H6" t="s">
        <v>296</v>
      </c>
      <c r="I6" t="s">
        <v>338</v>
      </c>
      <c r="J6" t="s">
        <v>784</v>
      </c>
      <c r="K6" t="s">
        <v>719</v>
      </c>
      <c r="L6" t="s">
        <v>734</v>
      </c>
      <c r="M6" t="s">
        <v>1108</v>
      </c>
      <c r="N6" t="s">
        <v>1109</v>
      </c>
      <c r="O6" t="s">
        <v>210</v>
      </c>
      <c r="P6" t="s">
        <v>1110</v>
      </c>
      <c r="Q6" t="s">
        <v>745</v>
      </c>
      <c r="R6" t="s">
        <v>1111</v>
      </c>
      <c r="S6" t="s">
        <v>1112</v>
      </c>
      <c r="T6" t="s">
        <v>1029</v>
      </c>
    </row>
    <row r="7" spans="1:23" x14ac:dyDescent="0.3">
      <c r="A7" s="2">
        <v>5</v>
      </c>
      <c r="B7" t="s">
        <v>1113</v>
      </c>
      <c r="C7" t="s">
        <v>631</v>
      </c>
      <c r="D7" t="s">
        <v>676</v>
      </c>
      <c r="E7" t="s">
        <v>994</v>
      </c>
      <c r="F7" t="s">
        <v>1114</v>
      </c>
      <c r="G7" t="s">
        <v>1115</v>
      </c>
      <c r="H7" t="s">
        <v>1116</v>
      </c>
      <c r="I7" t="s">
        <v>612</v>
      </c>
      <c r="J7" t="s">
        <v>695</v>
      </c>
      <c r="K7" t="s">
        <v>156</v>
      </c>
      <c r="L7" t="s">
        <v>125</v>
      </c>
      <c r="M7" t="s">
        <v>183</v>
      </c>
      <c r="N7" t="s">
        <v>96</v>
      </c>
      <c r="O7" t="s">
        <v>593</v>
      </c>
      <c r="P7" t="s">
        <v>652</v>
      </c>
      <c r="Q7" t="s">
        <v>1084</v>
      </c>
      <c r="R7" t="s">
        <v>65</v>
      </c>
      <c r="S7" t="s">
        <v>29</v>
      </c>
    </row>
    <row r="8" spans="1:23" x14ac:dyDescent="0.3">
      <c r="A8" s="2">
        <v>6</v>
      </c>
      <c r="B8" t="s">
        <v>298</v>
      </c>
      <c r="C8" t="s">
        <v>743</v>
      </c>
      <c r="D8" t="s">
        <v>254</v>
      </c>
      <c r="E8" t="s">
        <v>233</v>
      </c>
      <c r="F8" t="s">
        <v>321</v>
      </c>
      <c r="G8" t="s">
        <v>277</v>
      </c>
      <c r="H8" t="s">
        <v>732</v>
      </c>
      <c r="I8" t="s">
        <v>1117</v>
      </c>
      <c r="J8" t="s">
        <v>1027</v>
      </c>
      <c r="K8" t="s">
        <v>214</v>
      </c>
      <c r="L8" t="s">
        <v>1118</v>
      </c>
      <c r="M8" t="s">
        <v>782</v>
      </c>
      <c r="N8" t="s">
        <v>212</v>
      </c>
      <c r="O8" t="s">
        <v>1119</v>
      </c>
      <c r="P8" t="s">
        <v>717</v>
      </c>
      <c r="Q8" t="s">
        <v>769</v>
      </c>
      <c r="R8" t="s">
        <v>1120</v>
      </c>
    </row>
    <row r="9" spans="1:23" x14ac:dyDescent="0.3">
      <c r="A9" s="2">
        <v>7</v>
      </c>
      <c r="B9" t="s">
        <v>947</v>
      </c>
      <c r="C9" t="s">
        <v>1015</v>
      </c>
      <c r="D9" t="s">
        <v>933</v>
      </c>
      <c r="E9" t="s">
        <v>1121</v>
      </c>
      <c r="F9" t="s">
        <v>1088</v>
      </c>
      <c r="G9" t="s">
        <v>917</v>
      </c>
      <c r="H9" t="s">
        <v>945</v>
      </c>
      <c r="I9" t="s">
        <v>926</v>
      </c>
      <c r="J9" t="s">
        <v>937</v>
      </c>
      <c r="K9" t="s">
        <v>1122</v>
      </c>
      <c r="L9" t="s">
        <v>902</v>
      </c>
      <c r="M9" t="s">
        <v>955</v>
      </c>
      <c r="N9" t="s">
        <v>924</v>
      </c>
      <c r="O9" t="s">
        <v>1123</v>
      </c>
      <c r="P9" t="s">
        <v>907</v>
      </c>
      <c r="Q9" t="s">
        <v>1041</v>
      </c>
      <c r="R9" t="s">
        <v>895</v>
      </c>
    </row>
    <row r="10" spans="1:23" x14ac:dyDescent="0.3">
      <c r="A10" s="2">
        <v>8</v>
      </c>
      <c r="B10" t="s">
        <v>430</v>
      </c>
      <c r="C10" t="s">
        <v>1124</v>
      </c>
      <c r="D10" t="s">
        <v>537</v>
      </c>
      <c r="E10" t="s">
        <v>568</v>
      </c>
      <c r="F10" t="s">
        <v>1125</v>
      </c>
      <c r="G10" t="s">
        <v>1126</v>
      </c>
      <c r="H10" t="s">
        <v>342</v>
      </c>
      <c r="I10" t="s">
        <v>1127</v>
      </c>
      <c r="J10" t="s">
        <v>369</v>
      </c>
      <c r="K10" t="s">
        <v>521</v>
      </c>
      <c r="L10" t="s">
        <v>557</v>
      </c>
      <c r="M10" t="s">
        <v>1128</v>
      </c>
      <c r="N10" t="s">
        <v>1129</v>
      </c>
      <c r="O10" t="s">
        <v>1130</v>
      </c>
      <c r="P10" t="s">
        <v>1131</v>
      </c>
      <c r="Q10" t="s">
        <v>506</v>
      </c>
      <c r="R10" t="s">
        <v>476</v>
      </c>
    </row>
    <row r="11" spans="1:23" x14ac:dyDescent="0.3">
      <c r="A11" s="2">
        <v>9</v>
      </c>
      <c r="B11" t="s">
        <v>857</v>
      </c>
      <c r="C11" t="s">
        <v>1132</v>
      </c>
      <c r="D11" t="s">
        <v>1080</v>
      </c>
      <c r="E11" t="s">
        <v>866</v>
      </c>
      <c r="F11" t="s">
        <v>797</v>
      </c>
      <c r="G11" t="s">
        <v>1060</v>
      </c>
      <c r="H11" t="s">
        <v>829</v>
      </c>
      <c r="I11" t="s">
        <v>812</v>
      </c>
      <c r="J11" t="s">
        <v>882</v>
      </c>
      <c r="K11" t="s">
        <v>873</v>
      </c>
      <c r="L11" t="s">
        <v>888</v>
      </c>
      <c r="M11" t="s">
        <v>877</v>
      </c>
      <c r="N11" t="s">
        <v>1073</v>
      </c>
      <c r="O11" t="s">
        <v>1051</v>
      </c>
      <c r="P11" t="s">
        <v>1133</v>
      </c>
      <c r="Q11" t="s">
        <v>1134</v>
      </c>
    </row>
    <row r="12" spans="1:23" x14ac:dyDescent="0.3">
      <c r="A12" s="2">
        <v>10</v>
      </c>
      <c r="B12" t="s">
        <v>543</v>
      </c>
      <c r="C12" t="s">
        <v>465</v>
      </c>
      <c r="D12" t="s">
        <v>1135</v>
      </c>
      <c r="E12" t="s">
        <v>528</v>
      </c>
      <c r="F12" t="s">
        <v>1136</v>
      </c>
      <c r="G12" t="s">
        <v>1137</v>
      </c>
      <c r="H12" t="s">
        <v>512</v>
      </c>
      <c r="I12" t="s">
        <v>1138</v>
      </c>
      <c r="J12" t="s">
        <v>1139</v>
      </c>
      <c r="K12" t="s">
        <v>495</v>
      </c>
      <c r="L12" t="s">
        <v>394</v>
      </c>
      <c r="M12" t="s">
        <v>367</v>
      </c>
      <c r="N12" t="s">
        <v>454</v>
      </c>
      <c r="O12" t="s">
        <v>499</v>
      </c>
      <c r="P12" t="s">
        <v>425</v>
      </c>
      <c r="Q12" t="s">
        <v>1140</v>
      </c>
    </row>
    <row r="13" spans="1:23" x14ac:dyDescent="0.3">
      <c r="A13" s="2">
        <v>11</v>
      </c>
      <c r="B13" t="s">
        <v>390</v>
      </c>
      <c r="C13" t="s">
        <v>471</v>
      </c>
      <c r="D13" t="s">
        <v>1049</v>
      </c>
      <c r="E13" t="s">
        <v>365</v>
      </c>
      <c r="F13" t="s">
        <v>827</v>
      </c>
      <c r="G13" t="s">
        <v>448</v>
      </c>
      <c r="H13" t="s">
        <v>1141</v>
      </c>
      <c r="I13" t="s">
        <v>1142</v>
      </c>
      <c r="J13" t="s">
        <v>421</v>
      </c>
      <c r="K13" t="s">
        <v>1143</v>
      </c>
      <c r="L13" t="s">
        <v>810</v>
      </c>
      <c r="M13" t="s">
        <v>795</v>
      </c>
      <c r="N13" t="s">
        <v>855</v>
      </c>
      <c r="O13" t="s">
        <v>1144</v>
      </c>
      <c r="P13" t="s">
        <v>842</v>
      </c>
    </row>
    <row r="14" spans="1:23" x14ac:dyDescent="0.3">
      <c r="A14" s="2">
        <v>12</v>
      </c>
      <c r="B14" t="s">
        <v>1145</v>
      </c>
      <c r="C14" t="s">
        <v>552</v>
      </c>
      <c r="D14" t="s">
        <v>1146</v>
      </c>
      <c r="E14" t="s">
        <v>372</v>
      </c>
      <c r="F14" t="s">
        <v>1147</v>
      </c>
      <c r="G14" t="s">
        <v>347</v>
      </c>
      <c r="H14" t="s">
        <v>401</v>
      </c>
      <c r="I14" t="s">
        <v>502</v>
      </c>
      <c r="J14" t="s">
        <v>434</v>
      </c>
      <c r="K14" t="s">
        <v>517</v>
      </c>
      <c r="L14" t="s">
        <v>533</v>
      </c>
      <c r="M14" t="s">
        <v>1148</v>
      </c>
      <c r="N14" t="s">
        <v>488</v>
      </c>
      <c r="O14" t="s">
        <v>563</v>
      </c>
      <c r="P14" t="s">
        <v>480</v>
      </c>
    </row>
    <row r="15" spans="1:23" x14ac:dyDescent="0.3">
      <c r="A15" s="2">
        <v>13</v>
      </c>
      <c r="B15" t="s">
        <v>570</v>
      </c>
      <c r="C15" t="s">
        <v>456</v>
      </c>
      <c r="D15" t="s">
        <v>396</v>
      </c>
      <c r="E15" t="s">
        <v>1149</v>
      </c>
      <c r="F15" t="s">
        <v>548</v>
      </c>
      <c r="G15" t="s">
        <v>508</v>
      </c>
      <c r="H15" t="s">
        <v>1150</v>
      </c>
      <c r="I15" t="s">
        <v>1151</v>
      </c>
      <c r="J15" t="s">
        <v>427</v>
      </c>
      <c r="K15" t="s">
        <v>539</v>
      </c>
      <c r="L15" t="s">
        <v>473</v>
      </c>
      <c r="M15" t="s">
        <v>1152</v>
      </c>
      <c r="N15" t="s">
        <v>523</v>
      </c>
      <c r="O15" t="s">
        <v>1153</v>
      </c>
      <c r="P15" t="s">
        <v>559</v>
      </c>
    </row>
    <row r="16" spans="1:23" x14ac:dyDescent="0.3">
      <c r="A16" s="2">
        <v>14</v>
      </c>
      <c r="B16" t="s">
        <v>604</v>
      </c>
      <c r="C16" t="s">
        <v>623</v>
      </c>
      <c r="D16" t="s">
        <v>587</v>
      </c>
      <c r="E16" t="s">
        <v>606</v>
      </c>
      <c r="F16" t="s">
        <v>687</v>
      </c>
      <c r="G16" t="s">
        <v>670</v>
      </c>
      <c r="H16" t="s">
        <v>1154</v>
      </c>
      <c r="I16" t="s">
        <v>644</v>
      </c>
      <c r="J16" t="s">
        <v>668</v>
      </c>
      <c r="K16" t="s">
        <v>625</v>
      </c>
      <c r="L16" t="s">
        <v>1000</v>
      </c>
      <c r="M16" t="s">
        <v>1155</v>
      </c>
      <c r="N16" t="s">
        <v>585</v>
      </c>
      <c r="O16" t="s">
        <v>646</v>
      </c>
      <c r="P16" t="s">
        <v>689</v>
      </c>
    </row>
    <row r="17" spans="1:16" x14ac:dyDescent="0.3">
      <c r="A17" s="2">
        <v>15</v>
      </c>
      <c r="B17" t="s">
        <v>754</v>
      </c>
      <c r="C17" t="s">
        <v>763</v>
      </c>
      <c r="D17" t="s">
        <v>709</v>
      </c>
      <c r="E17" t="s">
        <v>325</v>
      </c>
      <c r="F17" t="s">
        <v>1156</v>
      </c>
      <c r="G17" t="s">
        <v>1157</v>
      </c>
      <c r="H17" t="s">
        <v>221</v>
      </c>
      <c r="I17" t="s">
        <v>1019</v>
      </c>
      <c r="J17" t="s">
        <v>309</v>
      </c>
      <c r="K17" t="s">
        <v>1158</v>
      </c>
      <c r="L17" t="s">
        <v>723</v>
      </c>
      <c r="M17" t="s">
        <v>240</v>
      </c>
      <c r="N17" t="s">
        <v>283</v>
      </c>
      <c r="O17" t="s">
        <v>198</v>
      </c>
      <c r="P17" t="s">
        <v>263</v>
      </c>
    </row>
    <row r="18" spans="1:16" x14ac:dyDescent="0.3">
      <c r="A18" s="2">
        <v>16</v>
      </c>
      <c r="B18" t="s">
        <v>115</v>
      </c>
      <c r="C18" t="s">
        <v>1159</v>
      </c>
      <c r="D18" t="s">
        <v>77</v>
      </c>
      <c r="E18" t="s">
        <v>1160</v>
      </c>
      <c r="F18" t="s">
        <v>41</v>
      </c>
      <c r="G18" t="s">
        <v>57</v>
      </c>
      <c r="H18" t="s">
        <v>172</v>
      </c>
      <c r="I18" t="s">
        <v>108</v>
      </c>
      <c r="J18" t="s">
        <v>1161</v>
      </c>
      <c r="K18" t="s">
        <v>86</v>
      </c>
      <c r="L18" t="s">
        <v>168</v>
      </c>
      <c r="M18" t="s">
        <v>17</v>
      </c>
      <c r="N18" t="s">
        <v>1162</v>
      </c>
    </row>
    <row r="19" spans="1:16" x14ac:dyDescent="0.3">
      <c r="A19" s="2">
        <v>17</v>
      </c>
      <c r="B19" t="s">
        <v>69</v>
      </c>
      <c r="C19" t="s">
        <v>1163</v>
      </c>
      <c r="D19" t="s">
        <v>129</v>
      </c>
      <c r="E19" t="s">
        <v>100</v>
      </c>
      <c r="F19" t="s">
        <v>33</v>
      </c>
      <c r="G19" t="s">
        <v>1017</v>
      </c>
      <c r="H19" t="s">
        <v>706</v>
      </c>
      <c r="I19" t="s">
        <v>1164</v>
      </c>
      <c r="J19" t="s">
        <v>187</v>
      </c>
      <c r="K19" t="s">
        <v>760</v>
      </c>
      <c r="L19" t="s">
        <v>752</v>
      </c>
      <c r="M19" t="s">
        <v>160</v>
      </c>
      <c r="N19" t="s">
        <v>1165</v>
      </c>
    </row>
    <row r="20" spans="1:16" x14ac:dyDescent="0.3">
      <c r="A20" s="2">
        <v>18</v>
      </c>
      <c r="B20" t="s">
        <v>256</v>
      </c>
      <c r="C20" t="s">
        <v>1166</v>
      </c>
      <c r="D20" t="s">
        <v>715</v>
      </c>
      <c r="E20" t="s">
        <v>300</v>
      </c>
      <c r="F20" t="s">
        <v>780</v>
      </c>
      <c r="G20" t="s">
        <v>1025</v>
      </c>
      <c r="H20" t="s">
        <v>1167</v>
      </c>
      <c r="I20" t="s">
        <v>730</v>
      </c>
      <c r="J20" t="s">
        <v>765</v>
      </c>
      <c r="K20" t="s">
        <v>279</v>
      </c>
      <c r="L20" t="s">
        <v>323</v>
      </c>
      <c r="M20" t="s">
        <v>1168</v>
      </c>
    </row>
    <row r="21" spans="1:16" x14ac:dyDescent="0.3">
      <c r="A21" s="2">
        <v>19</v>
      </c>
      <c r="B21" t="s">
        <v>914</v>
      </c>
      <c r="C21" t="s">
        <v>1038</v>
      </c>
      <c r="D21" t="s">
        <v>930</v>
      </c>
      <c r="E21" t="s">
        <v>1012</v>
      </c>
      <c r="F21" t="s">
        <v>919</v>
      </c>
      <c r="G21" t="s">
        <v>904</v>
      </c>
      <c r="H21" t="s">
        <v>942</v>
      </c>
      <c r="I21" t="s">
        <v>892</v>
      </c>
      <c r="J21" t="s">
        <v>911</v>
      </c>
      <c r="K21" t="s">
        <v>1169</v>
      </c>
      <c r="L21" t="s">
        <v>897</v>
      </c>
      <c r="M21" t="s">
        <v>1170</v>
      </c>
    </row>
    <row r="22" spans="1:16" x14ac:dyDescent="0.3">
      <c r="A22" s="2">
        <v>20</v>
      </c>
      <c r="B22" t="s">
        <v>702</v>
      </c>
      <c r="C22" t="s">
        <v>678</v>
      </c>
      <c r="D22" t="s">
        <v>636</v>
      </c>
      <c r="E22" t="s">
        <v>1171</v>
      </c>
      <c r="F22" t="s">
        <v>1172</v>
      </c>
      <c r="G22" t="s">
        <v>659</v>
      </c>
      <c r="H22" t="s">
        <v>1008</v>
      </c>
      <c r="I22" t="s">
        <v>1173</v>
      </c>
      <c r="J22" t="s">
        <v>595</v>
      </c>
      <c r="K22" t="s">
        <v>1174</v>
      </c>
      <c r="L22" t="s">
        <v>617</v>
      </c>
      <c r="M22" t="s">
        <v>577</v>
      </c>
    </row>
    <row r="23" spans="1:16" x14ac:dyDescent="0.3">
      <c r="A23" s="2">
        <v>21</v>
      </c>
      <c r="B23" t="s">
        <v>158</v>
      </c>
      <c r="C23" t="s">
        <v>67</v>
      </c>
      <c r="D23" t="s">
        <v>654</v>
      </c>
      <c r="E23" t="s">
        <v>127</v>
      </c>
      <c r="F23" t="s">
        <v>1175</v>
      </c>
      <c r="G23" t="s">
        <v>31</v>
      </c>
      <c r="H23" t="s">
        <v>98</v>
      </c>
      <c r="I23" t="s">
        <v>1086</v>
      </c>
      <c r="J23" t="s">
        <v>1176</v>
      </c>
      <c r="K23" t="s">
        <v>991</v>
      </c>
      <c r="L23" t="s">
        <v>185</v>
      </c>
    </row>
    <row r="24" spans="1:16" x14ac:dyDescent="0.3">
      <c r="A24" s="2">
        <v>22</v>
      </c>
      <c r="B24" t="s">
        <v>1177</v>
      </c>
      <c r="C24" t="s">
        <v>288</v>
      </c>
      <c r="D24" t="s">
        <v>202</v>
      </c>
      <c r="E24" t="s">
        <v>311</v>
      </c>
      <c r="F24" t="s">
        <v>1178</v>
      </c>
      <c r="G24" t="s">
        <v>330</v>
      </c>
      <c r="H24" t="s">
        <v>1179</v>
      </c>
      <c r="I24" t="s">
        <v>267</v>
      </c>
      <c r="J24" t="s">
        <v>1180</v>
      </c>
      <c r="K24" t="s">
        <v>1181</v>
      </c>
      <c r="L24" t="s">
        <v>244</v>
      </c>
    </row>
    <row r="25" spans="1:16" x14ac:dyDescent="0.3">
      <c r="A25" s="2">
        <v>23</v>
      </c>
      <c r="B25" t="s">
        <v>444</v>
      </c>
      <c r="C25" t="s">
        <v>417</v>
      </c>
      <c r="D25" t="s">
        <v>357</v>
      </c>
      <c r="E25" t="s">
        <v>446</v>
      </c>
      <c r="F25" t="s">
        <v>415</v>
      </c>
      <c r="G25" t="s">
        <v>384</v>
      </c>
      <c r="H25" t="s">
        <v>419</v>
      </c>
      <c r="I25" t="s">
        <v>359</v>
      </c>
      <c r="J25" t="s">
        <v>386</v>
      </c>
      <c r="K25" t="s">
        <v>1182</v>
      </c>
    </row>
    <row r="26" spans="1:16" x14ac:dyDescent="0.3">
      <c r="A26" s="2">
        <v>24</v>
      </c>
      <c r="B26" t="s">
        <v>491</v>
      </c>
      <c r="C26" t="s">
        <v>983</v>
      </c>
      <c r="D26" t="s">
        <v>349</v>
      </c>
      <c r="E26" t="s">
        <v>1183</v>
      </c>
      <c r="F26" t="s">
        <v>980</v>
      </c>
      <c r="G26" t="s">
        <v>403</v>
      </c>
      <c r="H26" t="s">
        <v>436</v>
      </c>
      <c r="I26" t="s">
        <v>1184</v>
      </c>
      <c r="J26" t="s">
        <v>482</v>
      </c>
      <c r="K26" t="s">
        <v>374</v>
      </c>
    </row>
    <row r="27" spans="1:16" x14ac:dyDescent="0.3">
      <c r="A27" s="2">
        <v>25</v>
      </c>
      <c r="B27" t="s">
        <v>1006</v>
      </c>
      <c r="C27" t="s">
        <v>1185</v>
      </c>
      <c r="D27" t="s">
        <v>1186</v>
      </c>
      <c r="E27" t="s">
        <v>1187</v>
      </c>
      <c r="F27" t="s">
        <v>681</v>
      </c>
      <c r="G27" t="s">
        <v>662</v>
      </c>
      <c r="H27" t="s">
        <v>598</v>
      </c>
      <c r="I27" t="s">
        <v>638</v>
      </c>
      <c r="J27" t="s">
        <v>579</v>
      </c>
      <c r="K27" t="s">
        <v>704</v>
      </c>
    </row>
    <row r="28" spans="1:16" x14ac:dyDescent="0.3">
      <c r="A28" s="2">
        <v>26</v>
      </c>
      <c r="B28" t="s">
        <v>619</v>
      </c>
      <c r="C28" t="s">
        <v>1004</v>
      </c>
      <c r="D28" t="s">
        <v>683</v>
      </c>
      <c r="E28" t="s">
        <v>1188</v>
      </c>
      <c r="F28" t="s">
        <v>640</v>
      </c>
      <c r="G28" t="s">
        <v>600</v>
      </c>
      <c r="H28" t="s">
        <v>664</v>
      </c>
      <c r="I28" t="s">
        <v>581</v>
      </c>
      <c r="J28" t="s">
        <v>1189</v>
      </c>
    </row>
    <row r="29" spans="1:16" x14ac:dyDescent="0.3">
      <c r="A29" s="2">
        <v>27</v>
      </c>
      <c r="B29" t="s">
        <v>1190</v>
      </c>
      <c r="C29" t="s">
        <v>1191</v>
      </c>
      <c r="D29" t="s">
        <v>26</v>
      </c>
      <c r="E29" t="s">
        <v>154</v>
      </c>
      <c r="F29" t="s">
        <v>123</v>
      </c>
      <c r="G29" t="s">
        <v>1192</v>
      </c>
      <c r="H29" t="s">
        <v>181</v>
      </c>
      <c r="I29" t="s">
        <v>1193</v>
      </c>
      <c r="J29" t="s">
        <v>94</v>
      </c>
    </row>
    <row r="30" spans="1:16" x14ac:dyDescent="0.3">
      <c r="A30" s="2">
        <v>28</v>
      </c>
      <c r="B30" t="s">
        <v>788</v>
      </c>
      <c r="C30" t="s">
        <v>1045</v>
      </c>
      <c r="D30" t="s">
        <v>838</v>
      </c>
      <c r="E30" t="s">
        <v>821</v>
      </c>
      <c r="F30" t="s">
        <v>804</v>
      </c>
      <c r="G30" t="s">
        <v>1194</v>
      </c>
      <c r="H30" t="s">
        <v>1195</v>
      </c>
      <c r="I30" t="s">
        <v>848</v>
      </c>
      <c r="J30" t="s">
        <v>1196</v>
      </c>
    </row>
    <row r="31" spans="1:16" x14ac:dyDescent="0.3">
      <c r="A31" s="2">
        <v>29</v>
      </c>
      <c r="B31" t="s">
        <v>407</v>
      </c>
      <c r="C31" t="s">
        <v>378</v>
      </c>
      <c r="D31" t="s">
        <v>461</v>
      </c>
      <c r="E31" t="s">
        <v>1197</v>
      </c>
      <c r="F31" t="s">
        <v>486</v>
      </c>
      <c r="G31" t="s">
        <v>440</v>
      </c>
      <c r="H31" t="s">
        <v>1198</v>
      </c>
      <c r="I31" t="s">
        <v>353</v>
      </c>
      <c r="J31" t="s">
        <v>1199</v>
      </c>
    </row>
    <row r="32" spans="1:16" x14ac:dyDescent="0.3">
      <c r="A32" s="2">
        <v>30</v>
      </c>
      <c r="B32" t="s">
        <v>738</v>
      </c>
      <c r="C32" t="s">
        <v>775</v>
      </c>
      <c r="D32" t="s">
        <v>1200</v>
      </c>
      <c r="E32" t="s">
        <v>1021</v>
      </c>
      <c r="F32" t="s">
        <v>1201</v>
      </c>
      <c r="G32" t="s">
        <v>756</v>
      </c>
      <c r="H32" t="s">
        <v>711</v>
      </c>
      <c r="I32" t="s">
        <v>1202</v>
      </c>
      <c r="J32" t="s">
        <v>726</v>
      </c>
    </row>
    <row r="33" spans="1:10" x14ac:dyDescent="0.3">
      <c r="A33" s="2">
        <v>31</v>
      </c>
      <c r="B33" t="s">
        <v>1066</v>
      </c>
      <c r="C33" t="s">
        <v>928</v>
      </c>
      <c r="D33" t="s">
        <v>940</v>
      </c>
      <c r="E33" t="s">
        <v>952</v>
      </c>
      <c r="F33" t="s">
        <v>1203</v>
      </c>
      <c r="G33" t="s">
        <v>1204</v>
      </c>
      <c r="H33" t="s">
        <v>1205</v>
      </c>
      <c r="I33" t="s">
        <v>949</v>
      </c>
      <c r="J33" t="s">
        <v>935</v>
      </c>
    </row>
    <row r="34" spans="1:10" x14ac:dyDescent="0.3">
      <c r="A34" s="2">
        <v>32</v>
      </c>
      <c r="B34" t="s">
        <v>1206</v>
      </c>
      <c r="C34" t="s">
        <v>1207</v>
      </c>
      <c r="D34" t="s">
        <v>1043</v>
      </c>
      <c r="E34" t="s">
        <v>1208</v>
      </c>
      <c r="F34" t="s">
        <v>835</v>
      </c>
      <c r="G34" t="s">
        <v>801</v>
      </c>
      <c r="H34" t="s">
        <v>1057</v>
      </c>
      <c r="I34" t="s">
        <v>818</v>
      </c>
    </row>
    <row r="35" spans="1:10" x14ac:dyDescent="0.3">
      <c r="A35" s="2">
        <v>33</v>
      </c>
      <c r="B35" t="s">
        <v>112</v>
      </c>
      <c r="C35" t="s">
        <v>1209</v>
      </c>
      <c r="D35" t="s">
        <v>1210</v>
      </c>
      <c r="E35" t="s">
        <v>1211</v>
      </c>
      <c r="F35" t="s">
        <v>1212</v>
      </c>
      <c r="G35" t="s">
        <v>9</v>
      </c>
      <c r="H35" t="s">
        <v>48</v>
      </c>
      <c r="I35" t="s">
        <v>142</v>
      </c>
    </row>
    <row r="36" spans="1:10" x14ac:dyDescent="0.3">
      <c r="A36" s="2">
        <v>34</v>
      </c>
      <c r="B36" t="s">
        <v>450</v>
      </c>
      <c r="C36" t="s">
        <v>1213</v>
      </c>
      <c r="D36" t="s">
        <v>423</v>
      </c>
      <c r="E36" t="s">
        <v>1214</v>
      </c>
      <c r="F36" t="s">
        <v>469</v>
      </c>
      <c r="G36" t="s">
        <v>363</v>
      </c>
      <c r="H36" t="s">
        <v>1215</v>
      </c>
      <c r="I36" t="s">
        <v>392</v>
      </c>
    </row>
    <row r="37" spans="1:10" x14ac:dyDescent="0.3">
      <c r="A37" s="2">
        <v>35</v>
      </c>
      <c r="B37" t="s">
        <v>106</v>
      </c>
      <c r="C37" t="s">
        <v>39</v>
      </c>
      <c r="D37" t="s">
        <v>166</v>
      </c>
      <c r="E37" t="s">
        <v>1216</v>
      </c>
      <c r="F37" t="s">
        <v>75</v>
      </c>
      <c r="G37" t="s">
        <v>1217</v>
      </c>
      <c r="H37" t="s">
        <v>191</v>
      </c>
      <c r="I37" t="s">
        <v>135</v>
      </c>
    </row>
    <row r="38" spans="1:10" x14ac:dyDescent="0.3">
      <c r="A38" s="2">
        <v>36</v>
      </c>
      <c r="B38" t="s">
        <v>1218</v>
      </c>
      <c r="C38" t="s">
        <v>79</v>
      </c>
      <c r="D38" t="s">
        <v>110</v>
      </c>
      <c r="E38" t="s">
        <v>193</v>
      </c>
      <c r="F38" t="s">
        <v>1219</v>
      </c>
      <c r="G38" t="s">
        <v>43</v>
      </c>
      <c r="H38" t="s">
        <v>170</v>
      </c>
      <c r="I38" t="s">
        <v>137</v>
      </c>
    </row>
    <row r="39" spans="1:10" x14ac:dyDescent="0.3">
      <c r="A39" s="2">
        <v>37</v>
      </c>
      <c r="B39" t="s">
        <v>550</v>
      </c>
      <c r="C39" t="s">
        <v>541</v>
      </c>
      <c r="D39" t="s">
        <v>1220</v>
      </c>
      <c r="E39" t="s">
        <v>526</v>
      </c>
      <c r="F39" t="s">
        <v>572</v>
      </c>
      <c r="G39" t="s">
        <v>561</v>
      </c>
      <c r="H39" t="s">
        <v>1221</v>
      </c>
      <c r="I39" t="s">
        <v>510</v>
      </c>
    </row>
    <row r="40" spans="1:10" x14ac:dyDescent="0.3">
      <c r="A40" s="2">
        <v>38</v>
      </c>
      <c r="B40" t="s">
        <v>317</v>
      </c>
      <c r="C40" t="s">
        <v>336</v>
      </c>
      <c r="D40" t="s">
        <v>1222</v>
      </c>
      <c r="E40" t="s">
        <v>229</v>
      </c>
      <c r="F40" t="s">
        <v>208</v>
      </c>
      <c r="G40" t="s">
        <v>294</v>
      </c>
      <c r="H40" t="s">
        <v>273</v>
      </c>
      <c r="I40" t="s">
        <v>250</v>
      </c>
    </row>
    <row r="41" spans="1:10" x14ac:dyDescent="0.3">
      <c r="A41" s="2">
        <v>39</v>
      </c>
      <c r="B41" t="s">
        <v>608</v>
      </c>
      <c r="C41" t="s">
        <v>627</v>
      </c>
      <c r="D41" t="s">
        <v>672</v>
      </c>
      <c r="E41" t="s">
        <v>589</v>
      </c>
      <c r="F41" t="s">
        <v>691</v>
      </c>
      <c r="G41" t="s">
        <v>998</v>
      </c>
      <c r="H41" t="s">
        <v>1223</v>
      </c>
      <c r="I41" t="s">
        <v>648</v>
      </c>
    </row>
    <row r="42" spans="1:10" x14ac:dyDescent="0.3">
      <c r="A42" s="2">
        <v>40</v>
      </c>
      <c r="B42" t="s">
        <v>844</v>
      </c>
      <c r="C42" t="s">
        <v>1053</v>
      </c>
      <c r="D42" t="s">
        <v>831</v>
      </c>
      <c r="E42" t="s">
        <v>1224</v>
      </c>
      <c r="F42" t="s">
        <v>859</v>
      </c>
      <c r="G42" t="s">
        <v>814</v>
      </c>
      <c r="H42" t="s">
        <v>799</v>
      </c>
      <c r="I42" t="s">
        <v>1062</v>
      </c>
    </row>
    <row r="43" spans="1:10" x14ac:dyDescent="0.3">
      <c r="A43" s="2">
        <v>41</v>
      </c>
      <c r="B43" t="s">
        <v>1064</v>
      </c>
      <c r="C43" t="s">
        <v>1225</v>
      </c>
      <c r="D43" t="s">
        <v>816</v>
      </c>
      <c r="E43" t="s">
        <v>833</v>
      </c>
      <c r="F43" t="s">
        <v>1226</v>
      </c>
      <c r="G43" t="s">
        <v>846</v>
      </c>
      <c r="H43" t="s">
        <v>861</v>
      </c>
      <c r="I43" t="s">
        <v>1055</v>
      </c>
    </row>
    <row r="44" spans="1:10" x14ac:dyDescent="0.3">
      <c r="A44" s="2">
        <v>42</v>
      </c>
      <c r="B44" t="s">
        <v>546</v>
      </c>
      <c r="C44" t="s">
        <v>566</v>
      </c>
      <c r="D44" t="s">
        <v>1227</v>
      </c>
      <c r="E44" t="s">
        <v>555</v>
      </c>
      <c r="F44" t="s">
        <v>504</v>
      </c>
      <c r="G44" t="s">
        <v>1228</v>
      </c>
      <c r="H44" t="s">
        <v>519</v>
      </c>
      <c r="I44" t="s">
        <v>535</v>
      </c>
    </row>
    <row r="45" spans="1:10" x14ac:dyDescent="0.3">
      <c r="A45" s="2">
        <v>43</v>
      </c>
      <c r="B45" t="s">
        <v>685</v>
      </c>
      <c r="C45" t="s">
        <v>642</v>
      </c>
      <c r="D45" t="s">
        <v>1229</v>
      </c>
      <c r="E45" t="s">
        <v>583</v>
      </c>
      <c r="F45" t="s">
        <v>1002</v>
      </c>
      <c r="G45" t="s">
        <v>602</v>
      </c>
      <c r="H45" t="s">
        <v>666</v>
      </c>
      <c r="I45" t="s">
        <v>621</v>
      </c>
    </row>
    <row r="46" spans="1:10" x14ac:dyDescent="0.3">
      <c r="A46" s="2">
        <v>44</v>
      </c>
      <c r="B46" t="s">
        <v>290</v>
      </c>
      <c r="C46" t="s">
        <v>1230</v>
      </c>
      <c r="D46" t="s">
        <v>246</v>
      </c>
      <c r="E46" t="s">
        <v>269</v>
      </c>
      <c r="F46" t="s">
        <v>332</v>
      </c>
      <c r="G46" t="s">
        <v>313</v>
      </c>
      <c r="H46" t="s">
        <v>225</v>
      </c>
      <c r="I46" t="s">
        <v>204</v>
      </c>
    </row>
    <row r="47" spans="1:10" x14ac:dyDescent="0.3">
      <c r="A47" s="2">
        <v>45</v>
      </c>
      <c r="B47" t="s">
        <v>92</v>
      </c>
      <c r="C47" t="s">
        <v>24</v>
      </c>
      <c r="D47" t="s">
        <v>63</v>
      </c>
      <c r="E47" t="s">
        <v>1231</v>
      </c>
      <c r="F47" t="s">
        <v>152</v>
      </c>
      <c r="G47" t="s">
        <v>121</v>
      </c>
      <c r="H47" t="s">
        <v>179</v>
      </c>
    </row>
    <row r="48" spans="1:10" x14ac:dyDescent="0.3">
      <c r="A48" s="2">
        <v>46</v>
      </c>
      <c r="B48" t="s">
        <v>1232</v>
      </c>
      <c r="C48" t="s">
        <v>1233</v>
      </c>
      <c r="D48" t="s">
        <v>12</v>
      </c>
      <c r="E48" t="s">
        <v>1234</v>
      </c>
      <c r="F48" t="s">
        <v>50</v>
      </c>
      <c r="G48" t="s">
        <v>84</v>
      </c>
      <c r="H48" t="s">
        <v>144</v>
      </c>
    </row>
    <row r="49" spans="1:8" x14ac:dyDescent="0.3">
      <c r="A49" s="2">
        <v>47</v>
      </c>
      <c r="B49" t="s">
        <v>693</v>
      </c>
      <c r="C49" t="s">
        <v>610</v>
      </c>
      <c r="D49" t="s">
        <v>650</v>
      </c>
      <c r="E49" t="s">
        <v>1082</v>
      </c>
      <c r="F49" t="s">
        <v>591</v>
      </c>
      <c r="G49" t="s">
        <v>996</v>
      </c>
      <c r="H49" t="s">
        <v>674</v>
      </c>
    </row>
    <row r="50" spans="1:8" x14ac:dyDescent="0.3">
      <c r="A50" s="2">
        <v>48</v>
      </c>
      <c r="B50" t="s">
        <v>175</v>
      </c>
      <c r="C50" t="s">
        <v>88</v>
      </c>
      <c r="D50" t="s">
        <v>59</v>
      </c>
      <c r="E50" t="s">
        <v>1235</v>
      </c>
      <c r="F50" t="s">
        <v>148</v>
      </c>
      <c r="G50" t="s">
        <v>117</v>
      </c>
      <c r="H50" t="s">
        <v>20</v>
      </c>
    </row>
    <row r="51" spans="1:8" x14ac:dyDescent="0.3">
      <c r="A51" s="2">
        <v>49</v>
      </c>
      <c r="B51" t="s">
        <v>484</v>
      </c>
      <c r="C51" t="s">
        <v>351</v>
      </c>
      <c r="D51" t="s">
        <v>1236</v>
      </c>
      <c r="E51" t="s">
        <v>459</v>
      </c>
      <c r="F51" t="s">
        <v>438</v>
      </c>
      <c r="G51" t="s">
        <v>376</v>
      </c>
      <c r="H51" t="s">
        <v>405</v>
      </c>
    </row>
    <row r="52" spans="1:8" x14ac:dyDescent="0.3">
      <c r="A52" s="2">
        <v>50</v>
      </c>
      <c r="B52" t="s">
        <v>880</v>
      </c>
      <c r="C52" t="s">
        <v>1075</v>
      </c>
      <c r="D52" t="s">
        <v>1237</v>
      </c>
      <c r="E52" t="s">
        <v>868</v>
      </c>
      <c r="F52" t="s">
        <v>890</v>
      </c>
      <c r="G52" t="s">
        <v>1238</v>
      </c>
      <c r="H52" t="s">
        <v>875</v>
      </c>
    </row>
    <row r="53" spans="1:8" x14ac:dyDescent="0.3">
      <c r="A53" s="2">
        <v>51</v>
      </c>
      <c r="B53" t="s">
        <v>90</v>
      </c>
      <c r="C53" t="s">
        <v>177</v>
      </c>
      <c r="D53" t="s">
        <v>150</v>
      </c>
      <c r="E53" t="s">
        <v>1239</v>
      </c>
      <c r="F53" t="s">
        <v>22</v>
      </c>
      <c r="G53" t="s">
        <v>119</v>
      </c>
      <c r="H53" t="s">
        <v>61</v>
      </c>
    </row>
    <row r="54" spans="1:8" x14ac:dyDescent="0.3">
      <c r="A54" s="2">
        <v>52</v>
      </c>
      <c r="B54" t="s">
        <v>237</v>
      </c>
      <c r="C54" t="s">
        <v>260</v>
      </c>
      <c r="D54" t="s">
        <v>218</v>
      </c>
      <c r="E54" t="s">
        <v>195</v>
      </c>
      <c r="F54" t="s">
        <v>1240</v>
      </c>
      <c r="G54" t="s">
        <v>306</v>
      </c>
    </row>
    <row r="55" spans="1:8" x14ac:dyDescent="0.3">
      <c r="A55" s="2">
        <v>53</v>
      </c>
      <c r="B55" t="s">
        <v>1241</v>
      </c>
      <c r="C55" t="s">
        <v>45</v>
      </c>
      <c r="D55" t="s">
        <v>139</v>
      </c>
      <c r="E55" t="s">
        <v>81</v>
      </c>
      <c r="F55" t="s">
        <v>1242</v>
      </c>
      <c r="G55" t="s">
        <v>1243</v>
      </c>
    </row>
    <row r="56" spans="1:8" x14ac:dyDescent="0.3">
      <c r="A56" s="2">
        <v>54</v>
      </c>
      <c r="B56" t="s">
        <v>15</v>
      </c>
      <c r="C56" t="s">
        <v>1244</v>
      </c>
      <c r="D56" t="s">
        <v>55</v>
      </c>
      <c r="E56" t="s">
        <v>1245</v>
      </c>
      <c r="F56" t="s">
        <v>1246</v>
      </c>
      <c r="G56" t="s">
        <v>146</v>
      </c>
    </row>
    <row r="57" spans="1:8" x14ac:dyDescent="0.3">
      <c r="A57" s="2">
        <v>55</v>
      </c>
      <c r="B57" t="s">
        <v>1247</v>
      </c>
      <c r="C57" t="s">
        <v>399</v>
      </c>
      <c r="D57" t="s">
        <v>345</v>
      </c>
      <c r="E57" t="s">
        <v>1248</v>
      </c>
      <c r="F57" t="s">
        <v>432</v>
      </c>
      <c r="G57" t="s">
        <v>478</v>
      </c>
    </row>
    <row r="58" spans="1:8" x14ac:dyDescent="0.3">
      <c r="A58" s="2">
        <v>56</v>
      </c>
      <c r="B58" t="s">
        <v>242</v>
      </c>
      <c r="C58" t="s">
        <v>265</v>
      </c>
      <c r="D58" t="s">
        <v>286</v>
      </c>
      <c r="E58" t="s">
        <v>200</v>
      </c>
      <c r="F58" t="s">
        <v>223</v>
      </c>
      <c r="G58" t="s">
        <v>328</v>
      </c>
    </row>
    <row r="59" spans="1:8" x14ac:dyDescent="0.3">
      <c r="A59" s="2">
        <v>57</v>
      </c>
      <c r="B59" t="s">
        <v>1249</v>
      </c>
      <c r="C59" t="s">
        <v>840</v>
      </c>
      <c r="D59" t="s">
        <v>825</v>
      </c>
      <c r="E59" t="s">
        <v>808</v>
      </c>
      <c r="F59" t="s">
        <v>793</v>
      </c>
      <c r="G59" t="s">
        <v>853</v>
      </c>
    </row>
    <row r="60" spans="1:8" x14ac:dyDescent="0.3">
      <c r="A60" s="2">
        <v>58</v>
      </c>
      <c r="B60" t="s">
        <v>574</v>
      </c>
      <c r="C60" t="s">
        <v>1010</v>
      </c>
      <c r="D60" t="s">
        <v>633</v>
      </c>
      <c r="E60" t="s">
        <v>656</v>
      </c>
      <c r="F60" t="s">
        <v>614</v>
      </c>
      <c r="G60" t="s">
        <v>700</v>
      </c>
    </row>
    <row r="61" spans="1:8" x14ac:dyDescent="0.3">
      <c r="A61" s="2">
        <v>59</v>
      </c>
      <c r="B61" t="s">
        <v>1071</v>
      </c>
      <c r="C61" t="s">
        <v>1077</v>
      </c>
      <c r="D61" t="s">
        <v>870</v>
      </c>
      <c r="E61" t="s">
        <v>863</v>
      </c>
      <c r="F61" t="s">
        <v>885</v>
      </c>
    </row>
    <row r="62" spans="1:8" x14ac:dyDescent="0.3">
      <c r="A62" s="2">
        <v>60</v>
      </c>
      <c r="B62" t="s">
        <v>131</v>
      </c>
      <c r="C62" t="s">
        <v>102</v>
      </c>
      <c r="D62" t="s">
        <v>35</v>
      </c>
      <c r="E62" t="s">
        <v>162</v>
      </c>
      <c r="F62" t="s">
        <v>71</v>
      </c>
    </row>
    <row r="63" spans="1:8" x14ac:dyDescent="0.3">
      <c r="A63" s="2">
        <v>61</v>
      </c>
      <c r="B63" t="s">
        <v>452</v>
      </c>
      <c r="C63" t="s">
        <v>467</v>
      </c>
      <c r="D63" t="s">
        <v>497</v>
      </c>
    </row>
    <row r="64" spans="1:8" x14ac:dyDescent="0.3">
      <c r="A64" s="2">
        <v>62</v>
      </c>
      <c r="B64" t="s">
        <v>1250</v>
      </c>
      <c r="C64" t="s">
        <v>5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FE67C-7E3A-40CB-A399-9D0177B0F586}">
  <dimension ref="A1:D78"/>
  <sheetViews>
    <sheetView workbookViewId="0"/>
  </sheetViews>
  <sheetFormatPr defaultRowHeight="14.4" x14ac:dyDescent="0.3"/>
  <cols>
    <col min="1" max="1" width="74" bestFit="1" customWidth="1"/>
    <col min="2" max="2" width="20.44140625" bestFit="1" customWidth="1"/>
    <col min="3" max="3" width="19.33203125" customWidth="1"/>
    <col min="4" max="4" width="17" customWidth="1"/>
    <col min="5" max="5" width="20.44140625" bestFit="1" customWidth="1"/>
  </cols>
  <sheetData>
    <row r="1" spans="1:4" s="1" customFormat="1" ht="15.6" x14ac:dyDescent="0.3">
      <c r="A1" s="6" t="s">
        <v>1468</v>
      </c>
    </row>
    <row r="2" spans="1:4" s="4" customFormat="1" x14ac:dyDescent="0.3">
      <c r="A2" s="4" t="s">
        <v>1350</v>
      </c>
      <c r="B2" s="4" t="s">
        <v>1351</v>
      </c>
    </row>
    <row r="3" spans="1:4" x14ac:dyDescent="0.3">
      <c r="A3" t="s">
        <v>1121</v>
      </c>
      <c r="B3" t="s">
        <v>1274</v>
      </c>
      <c r="D3" s="2"/>
    </row>
    <row r="4" spans="1:4" x14ac:dyDescent="0.3">
      <c r="A4" t="s">
        <v>1121</v>
      </c>
      <c r="B4" t="s">
        <v>1318</v>
      </c>
    </row>
    <row r="5" spans="1:4" x14ac:dyDescent="0.3">
      <c r="A5" t="s">
        <v>1225</v>
      </c>
      <c r="B5" t="s">
        <v>1275</v>
      </c>
    </row>
    <row r="6" spans="1:4" x14ac:dyDescent="0.3">
      <c r="A6" t="s">
        <v>1099</v>
      </c>
      <c r="B6" t="s">
        <v>1276</v>
      </c>
    </row>
    <row r="7" spans="1:4" x14ac:dyDescent="0.3">
      <c r="A7" t="s">
        <v>1134</v>
      </c>
      <c r="B7" t="s">
        <v>1277</v>
      </c>
    </row>
    <row r="8" spans="1:4" x14ac:dyDescent="0.3">
      <c r="A8" t="s">
        <v>1241</v>
      </c>
      <c r="B8" t="s">
        <v>1278</v>
      </c>
    </row>
    <row r="9" spans="1:4" x14ac:dyDescent="0.3">
      <c r="A9" t="s">
        <v>1133</v>
      </c>
      <c r="B9" t="s">
        <v>1279</v>
      </c>
    </row>
    <row r="10" spans="1:4" x14ac:dyDescent="0.3">
      <c r="A10" t="s">
        <v>1101</v>
      </c>
      <c r="B10" t="s">
        <v>1280</v>
      </c>
    </row>
    <row r="11" spans="1:4" x14ac:dyDescent="0.3">
      <c r="A11" t="s">
        <v>1107</v>
      </c>
      <c r="B11" t="s">
        <v>1281</v>
      </c>
    </row>
    <row r="12" spans="1:4" x14ac:dyDescent="0.3">
      <c r="A12" t="s">
        <v>1111</v>
      </c>
      <c r="B12" t="s">
        <v>1282</v>
      </c>
    </row>
    <row r="13" spans="1:4" x14ac:dyDescent="0.3">
      <c r="A13" t="s">
        <v>1119</v>
      </c>
      <c r="B13" t="s">
        <v>1283</v>
      </c>
    </row>
    <row r="14" spans="1:4" x14ac:dyDescent="0.3">
      <c r="A14" t="s">
        <v>1167</v>
      </c>
      <c r="B14" t="s">
        <v>1284</v>
      </c>
    </row>
    <row r="15" spans="1:4" x14ac:dyDescent="0.3">
      <c r="A15" t="s">
        <v>1112</v>
      </c>
      <c r="B15" t="s">
        <v>1285</v>
      </c>
    </row>
    <row r="16" spans="1:4" x14ac:dyDescent="0.3">
      <c r="A16" t="s">
        <v>1156</v>
      </c>
      <c r="B16" t="s">
        <v>1286</v>
      </c>
    </row>
    <row r="17" spans="1:2" x14ac:dyDescent="0.3">
      <c r="A17" t="s">
        <v>1220</v>
      </c>
      <c r="B17" t="s">
        <v>1287</v>
      </c>
    </row>
    <row r="18" spans="1:2" x14ac:dyDescent="0.3">
      <c r="A18" t="s">
        <v>1216</v>
      </c>
      <c r="B18" t="s">
        <v>1288</v>
      </c>
    </row>
    <row r="19" spans="1:2" x14ac:dyDescent="0.3">
      <c r="A19" t="s">
        <v>1153</v>
      </c>
      <c r="B19" t="s">
        <v>1289</v>
      </c>
    </row>
    <row r="20" spans="1:2" x14ac:dyDescent="0.3">
      <c r="A20" t="s">
        <v>1147</v>
      </c>
      <c r="B20" t="s">
        <v>1290</v>
      </c>
    </row>
    <row r="21" spans="1:2" x14ac:dyDescent="0.3">
      <c r="A21" t="s">
        <v>1140</v>
      </c>
      <c r="B21" t="s">
        <v>1291</v>
      </c>
    </row>
    <row r="22" spans="1:2" x14ac:dyDescent="0.3">
      <c r="A22" t="s">
        <v>1135</v>
      </c>
      <c r="B22" t="s">
        <v>1292</v>
      </c>
    </row>
    <row r="23" spans="1:2" x14ac:dyDescent="0.3">
      <c r="A23" t="s">
        <v>1221</v>
      </c>
      <c r="B23" t="s">
        <v>1293</v>
      </c>
    </row>
    <row r="24" spans="1:2" x14ac:dyDescent="0.3">
      <c r="A24" t="s">
        <v>1149</v>
      </c>
      <c r="B24" t="s">
        <v>1294</v>
      </c>
    </row>
    <row r="25" spans="1:2" x14ac:dyDescent="0.3">
      <c r="A25" t="s">
        <v>1150</v>
      </c>
      <c r="B25" t="s">
        <v>1295</v>
      </c>
    </row>
    <row r="26" spans="1:2" x14ac:dyDescent="0.3">
      <c r="A26" t="s">
        <v>1228</v>
      </c>
      <c r="B26" t="s">
        <v>1296</v>
      </c>
    </row>
    <row r="27" spans="1:2" x14ac:dyDescent="0.3">
      <c r="A27" t="s">
        <v>1146</v>
      </c>
      <c r="B27" t="s">
        <v>1297</v>
      </c>
    </row>
    <row r="28" spans="1:2" x14ac:dyDescent="0.3">
      <c r="A28" t="s">
        <v>1137</v>
      </c>
      <c r="B28" t="s">
        <v>1298</v>
      </c>
    </row>
    <row r="29" spans="1:2" x14ac:dyDescent="0.3">
      <c r="A29" t="s">
        <v>1246</v>
      </c>
      <c r="B29" t="s">
        <v>1299</v>
      </c>
    </row>
    <row r="30" spans="1:2" x14ac:dyDescent="0.3">
      <c r="A30" t="s">
        <v>1218</v>
      </c>
      <c r="B30" t="s">
        <v>1300</v>
      </c>
    </row>
    <row r="31" spans="1:2" x14ac:dyDescent="0.3">
      <c r="A31" t="s">
        <v>1176</v>
      </c>
      <c r="B31" t="s">
        <v>1301</v>
      </c>
    </row>
    <row r="32" spans="1:2" x14ac:dyDescent="0.3">
      <c r="A32" t="s">
        <v>1235</v>
      </c>
      <c r="B32" t="s">
        <v>1302</v>
      </c>
    </row>
    <row r="33" spans="1:2" x14ac:dyDescent="0.3">
      <c r="A33" t="s">
        <v>1219</v>
      </c>
      <c r="B33" t="s">
        <v>1303</v>
      </c>
    </row>
    <row r="34" spans="1:2" x14ac:dyDescent="0.3">
      <c r="A34" t="s">
        <v>1092</v>
      </c>
      <c r="B34" t="s">
        <v>1304</v>
      </c>
    </row>
    <row r="35" spans="1:2" x14ac:dyDescent="0.3">
      <c r="A35" t="s">
        <v>1175</v>
      </c>
      <c r="B35" t="s">
        <v>1305</v>
      </c>
    </row>
    <row r="36" spans="1:2" x14ac:dyDescent="0.3">
      <c r="A36" t="s">
        <v>1217</v>
      </c>
      <c r="B36" t="s">
        <v>1306</v>
      </c>
    </row>
    <row r="37" spans="1:2" x14ac:dyDescent="0.3">
      <c r="A37" t="s">
        <v>1245</v>
      </c>
      <c r="B37" t="s">
        <v>1307</v>
      </c>
    </row>
    <row r="38" spans="1:2" x14ac:dyDescent="0.3">
      <c r="A38" t="s">
        <v>1243</v>
      </c>
      <c r="B38" t="s">
        <v>1308</v>
      </c>
    </row>
    <row r="39" spans="1:2" x14ac:dyDescent="0.3">
      <c r="A39" t="s">
        <v>1154</v>
      </c>
      <c r="B39" t="s">
        <v>1309</v>
      </c>
    </row>
    <row r="40" spans="1:2" x14ac:dyDescent="0.3">
      <c r="A40" t="s">
        <v>1189</v>
      </c>
      <c r="B40" t="s">
        <v>1310</v>
      </c>
    </row>
    <row r="41" spans="1:2" x14ac:dyDescent="0.3">
      <c r="A41" t="s">
        <v>1186</v>
      </c>
      <c r="B41" t="s">
        <v>1311</v>
      </c>
    </row>
    <row r="42" spans="1:2" x14ac:dyDescent="0.3">
      <c r="A42" t="s">
        <v>1187</v>
      </c>
      <c r="B42" t="s">
        <v>1312</v>
      </c>
    </row>
    <row r="43" spans="1:2" x14ac:dyDescent="0.3">
      <c r="A43" t="s">
        <v>1171</v>
      </c>
      <c r="B43" t="s">
        <v>1313</v>
      </c>
    </row>
    <row r="44" spans="1:2" x14ac:dyDescent="0.3">
      <c r="A44" t="s">
        <v>1155</v>
      </c>
      <c r="B44" t="s">
        <v>1314</v>
      </c>
    </row>
    <row r="45" spans="1:2" x14ac:dyDescent="0.3">
      <c r="A45" t="s">
        <v>1188</v>
      </c>
      <c r="B45" t="s">
        <v>1315</v>
      </c>
    </row>
    <row r="46" spans="1:2" x14ac:dyDescent="0.3">
      <c r="A46" t="s">
        <v>1091</v>
      </c>
      <c r="B46" t="s">
        <v>1316</v>
      </c>
    </row>
    <row r="47" spans="1:2" x14ac:dyDescent="0.3">
      <c r="A47" t="s">
        <v>1106</v>
      </c>
      <c r="B47" t="s">
        <v>1317</v>
      </c>
    </row>
    <row r="48" spans="1:2" x14ac:dyDescent="0.3">
      <c r="A48" t="s">
        <v>1179</v>
      </c>
      <c r="B48" t="s">
        <v>1319</v>
      </c>
    </row>
    <row r="49" spans="1:2" x14ac:dyDescent="0.3">
      <c r="A49" t="s">
        <v>1157</v>
      </c>
      <c r="B49" t="s">
        <v>1320</v>
      </c>
    </row>
    <row r="50" spans="1:2" x14ac:dyDescent="0.3">
      <c r="A50" t="s">
        <v>1168</v>
      </c>
      <c r="B50" t="s">
        <v>1321</v>
      </c>
    </row>
    <row r="51" spans="1:2" x14ac:dyDescent="0.3">
      <c r="A51" t="s">
        <v>1109</v>
      </c>
      <c r="B51" t="s">
        <v>1322</v>
      </c>
    </row>
    <row r="52" spans="1:2" x14ac:dyDescent="0.3">
      <c r="A52" t="s">
        <v>1102</v>
      </c>
      <c r="B52" t="s">
        <v>1323</v>
      </c>
    </row>
    <row r="53" spans="1:2" x14ac:dyDescent="0.3">
      <c r="A53" t="s">
        <v>1094</v>
      </c>
      <c r="B53" t="s">
        <v>1324</v>
      </c>
    </row>
    <row r="54" spans="1:2" x14ac:dyDescent="0.3">
      <c r="A54" t="s">
        <v>1166</v>
      </c>
      <c r="B54" t="s">
        <v>1325</v>
      </c>
    </row>
    <row r="55" spans="1:2" x14ac:dyDescent="0.3">
      <c r="A55" t="s">
        <v>1231</v>
      </c>
      <c r="B55" t="s">
        <v>1326</v>
      </c>
    </row>
    <row r="56" spans="1:2" x14ac:dyDescent="0.3">
      <c r="A56" t="s">
        <v>1110</v>
      </c>
      <c r="B56" t="s">
        <v>1327</v>
      </c>
    </row>
    <row r="57" spans="1:2" x14ac:dyDescent="0.3">
      <c r="A57" t="s">
        <v>1104</v>
      </c>
      <c r="B57" t="s">
        <v>1328</v>
      </c>
    </row>
    <row r="58" spans="1:2" x14ac:dyDescent="0.3">
      <c r="A58" t="s">
        <v>1230</v>
      </c>
      <c r="B58" t="s">
        <v>1329</v>
      </c>
    </row>
    <row r="59" spans="1:2" x14ac:dyDescent="0.3">
      <c r="A59" t="s">
        <v>1093</v>
      </c>
      <c r="B59" t="s">
        <v>1330</v>
      </c>
    </row>
    <row r="60" spans="1:2" x14ac:dyDescent="0.3">
      <c r="A60" t="s">
        <v>1108</v>
      </c>
      <c r="B60" t="s">
        <v>1331</v>
      </c>
    </row>
    <row r="61" spans="1:2" x14ac:dyDescent="0.3">
      <c r="A61" t="s">
        <v>1144</v>
      </c>
      <c r="B61" t="s">
        <v>1332</v>
      </c>
    </row>
    <row r="62" spans="1:2" x14ac:dyDescent="0.3">
      <c r="A62" t="s">
        <v>1145</v>
      </c>
      <c r="B62" t="s">
        <v>1333</v>
      </c>
    </row>
    <row r="63" spans="1:2" x14ac:dyDescent="0.3">
      <c r="A63" t="s">
        <v>1152</v>
      </c>
      <c r="B63" t="s">
        <v>1334</v>
      </c>
    </row>
    <row r="64" spans="1:2" x14ac:dyDescent="0.3">
      <c r="A64" t="s">
        <v>1138</v>
      </c>
      <c r="B64" t="s">
        <v>1335</v>
      </c>
    </row>
    <row r="65" spans="1:2" x14ac:dyDescent="0.3">
      <c r="A65" t="s">
        <v>1143</v>
      </c>
      <c r="B65" t="s">
        <v>1336</v>
      </c>
    </row>
    <row r="66" spans="1:2" x14ac:dyDescent="0.3">
      <c r="A66" t="s">
        <v>1148</v>
      </c>
      <c r="B66" t="s">
        <v>1337</v>
      </c>
    </row>
    <row r="67" spans="1:2" x14ac:dyDescent="0.3">
      <c r="A67" t="s">
        <v>1139</v>
      </c>
      <c r="B67" t="s">
        <v>1338</v>
      </c>
    </row>
    <row r="68" spans="1:2" x14ac:dyDescent="0.3">
      <c r="A68" t="s">
        <v>1141</v>
      </c>
      <c r="B68" t="s">
        <v>1339</v>
      </c>
    </row>
    <row r="69" spans="1:2" x14ac:dyDescent="0.3">
      <c r="A69" t="s">
        <v>1239</v>
      </c>
      <c r="B69" t="s">
        <v>1340</v>
      </c>
    </row>
    <row r="70" spans="1:2" x14ac:dyDescent="0.3">
      <c r="A70" t="s">
        <v>1151</v>
      </c>
      <c r="B70" t="s">
        <v>1341</v>
      </c>
    </row>
    <row r="71" spans="1:2" x14ac:dyDescent="0.3">
      <c r="A71" t="s">
        <v>1142</v>
      </c>
      <c r="B71" t="s">
        <v>1342</v>
      </c>
    </row>
    <row r="72" spans="1:2" x14ac:dyDescent="0.3">
      <c r="A72" t="s">
        <v>1100</v>
      </c>
      <c r="B72" t="s">
        <v>1343</v>
      </c>
    </row>
    <row r="73" spans="1:2" x14ac:dyDescent="0.3">
      <c r="A73" t="s">
        <v>1122</v>
      </c>
      <c r="B73" t="s">
        <v>1344</v>
      </c>
    </row>
    <row r="74" spans="1:2" x14ac:dyDescent="0.3">
      <c r="A74" t="s">
        <v>1226</v>
      </c>
      <c r="B74" t="s">
        <v>1345</v>
      </c>
    </row>
    <row r="75" spans="1:2" x14ac:dyDescent="0.3">
      <c r="A75" t="s">
        <v>1095</v>
      </c>
      <c r="B75" t="s">
        <v>1346</v>
      </c>
    </row>
    <row r="76" spans="1:2" x14ac:dyDescent="0.3">
      <c r="A76" t="s">
        <v>1194</v>
      </c>
      <c r="B76" t="s">
        <v>1347</v>
      </c>
    </row>
    <row r="77" spans="1:2" x14ac:dyDescent="0.3">
      <c r="A77" t="s">
        <v>1249</v>
      </c>
      <c r="B77" t="s">
        <v>1348</v>
      </c>
    </row>
    <row r="78" spans="1:2" x14ac:dyDescent="0.3">
      <c r="A78" t="s">
        <v>1096</v>
      </c>
      <c r="B78" t="s">
        <v>1349</v>
      </c>
    </row>
  </sheetData>
  <sortState xmlns:xlrd2="http://schemas.microsoft.com/office/spreadsheetml/2017/richdata2" ref="A3:B78">
    <sortCondition ref="A1:A78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DF3D5-5431-436C-865D-F7560B8D8E9D}">
  <dimension ref="A1:F36"/>
  <sheetViews>
    <sheetView workbookViewId="0">
      <selection activeCell="K32" sqref="K32"/>
    </sheetView>
  </sheetViews>
  <sheetFormatPr defaultRowHeight="14.4" x14ac:dyDescent="0.3"/>
  <cols>
    <col min="1" max="1" width="44.88671875" bestFit="1" customWidth="1"/>
    <col min="2" max="2" width="45.6640625" bestFit="1" customWidth="1"/>
    <col min="3" max="3" width="7" bestFit="1" customWidth="1"/>
    <col min="4" max="4" width="9.5546875" bestFit="1" customWidth="1"/>
    <col min="5" max="5" width="5.88671875" bestFit="1" customWidth="1"/>
    <col min="6" max="6" width="8.33203125" bestFit="1" customWidth="1"/>
  </cols>
  <sheetData>
    <row r="1" spans="1:6" s="19" customFormat="1" ht="15.6" x14ac:dyDescent="0.3">
      <c r="A1" s="6" t="s">
        <v>1464</v>
      </c>
    </row>
    <row r="2" spans="1:6" s="4" customFormat="1" x14ac:dyDescent="0.3">
      <c r="A2" s="4" t="s">
        <v>1352</v>
      </c>
      <c r="B2" s="4" t="s">
        <v>1353</v>
      </c>
      <c r="C2" s="4" t="s">
        <v>1354</v>
      </c>
      <c r="D2" s="4" t="s">
        <v>1355</v>
      </c>
      <c r="E2" s="4" t="s">
        <v>1356</v>
      </c>
      <c r="F2" s="4" t="s">
        <v>1357</v>
      </c>
    </row>
    <row r="3" spans="1:6" x14ac:dyDescent="0.3">
      <c r="A3" t="s">
        <v>1358</v>
      </c>
      <c r="B3" t="s">
        <v>1359</v>
      </c>
      <c r="C3">
        <v>1852</v>
      </c>
      <c r="D3">
        <v>99</v>
      </c>
      <c r="E3">
        <v>1744</v>
      </c>
      <c r="F3">
        <v>0</v>
      </c>
    </row>
    <row r="4" spans="1:6" x14ac:dyDescent="0.3">
      <c r="A4" t="s">
        <v>1360</v>
      </c>
      <c r="B4" t="s">
        <v>1359</v>
      </c>
      <c r="C4">
        <v>1852</v>
      </c>
      <c r="D4">
        <v>99</v>
      </c>
      <c r="E4">
        <v>1749</v>
      </c>
      <c r="F4">
        <v>0</v>
      </c>
    </row>
    <row r="5" spans="1:6" x14ac:dyDescent="0.3">
      <c r="A5" t="s">
        <v>1361</v>
      </c>
      <c r="B5" t="s">
        <v>1359</v>
      </c>
      <c r="C5">
        <v>1852</v>
      </c>
      <c r="D5">
        <v>99</v>
      </c>
      <c r="E5">
        <v>1733</v>
      </c>
      <c r="F5">
        <v>0</v>
      </c>
    </row>
    <row r="6" spans="1:6" x14ac:dyDescent="0.3">
      <c r="A6" t="s">
        <v>1362</v>
      </c>
      <c r="B6" t="s">
        <v>1359</v>
      </c>
      <c r="C6">
        <v>1852</v>
      </c>
      <c r="D6">
        <v>99</v>
      </c>
      <c r="E6">
        <v>1749</v>
      </c>
      <c r="F6">
        <v>0</v>
      </c>
    </row>
    <row r="7" spans="1:6" x14ac:dyDescent="0.3">
      <c r="A7" t="s">
        <v>1363</v>
      </c>
      <c r="B7" t="s">
        <v>1359</v>
      </c>
      <c r="C7">
        <v>1852</v>
      </c>
      <c r="D7">
        <v>99</v>
      </c>
      <c r="E7">
        <v>1749</v>
      </c>
      <c r="F7">
        <v>0</v>
      </c>
    </row>
    <row r="8" spans="1:6" x14ac:dyDescent="0.3">
      <c r="A8" t="s">
        <v>1364</v>
      </c>
      <c r="B8" t="s">
        <v>1359</v>
      </c>
      <c r="C8">
        <v>1852</v>
      </c>
      <c r="D8">
        <v>100</v>
      </c>
      <c r="E8">
        <v>1755</v>
      </c>
      <c r="F8">
        <v>0</v>
      </c>
    </row>
    <row r="9" spans="1:6" x14ac:dyDescent="0.3">
      <c r="A9" t="s">
        <v>1365</v>
      </c>
      <c r="B9" t="s">
        <v>1366</v>
      </c>
      <c r="C9">
        <v>3467</v>
      </c>
      <c r="D9">
        <v>99</v>
      </c>
      <c r="E9">
        <v>2388</v>
      </c>
      <c r="F9">
        <v>0</v>
      </c>
    </row>
    <row r="10" spans="1:6" x14ac:dyDescent="0.3">
      <c r="A10" t="s">
        <v>1367</v>
      </c>
      <c r="B10" t="s">
        <v>1366</v>
      </c>
      <c r="C10">
        <v>3467</v>
      </c>
      <c r="D10">
        <v>99</v>
      </c>
      <c r="E10">
        <v>2388</v>
      </c>
      <c r="F10">
        <v>0</v>
      </c>
    </row>
    <row r="11" spans="1:6" x14ac:dyDescent="0.3">
      <c r="A11" t="s">
        <v>1368</v>
      </c>
      <c r="B11" t="s">
        <v>1366</v>
      </c>
      <c r="C11">
        <v>3467</v>
      </c>
      <c r="D11">
        <v>99</v>
      </c>
      <c r="E11">
        <v>2388</v>
      </c>
      <c r="F11">
        <v>0</v>
      </c>
    </row>
    <row r="12" spans="1:6" x14ac:dyDescent="0.3">
      <c r="A12" t="s">
        <v>1369</v>
      </c>
      <c r="B12" t="s">
        <v>1366</v>
      </c>
      <c r="C12">
        <v>3467</v>
      </c>
      <c r="D12">
        <v>99</v>
      </c>
      <c r="E12">
        <v>2377</v>
      </c>
      <c r="F12">
        <v>0</v>
      </c>
    </row>
    <row r="13" spans="1:6" x14ac:dyDescent="0.3">
      <c r="A13" t="s">
        <v>1370</v>
      </c>
      <c r="B13" t="s">
        <v>1366</v>
      </c>
      <c r="C13">
        <v>3467</v>
      </c>
      <c r="D13">
        <v>99</v>
      </c>
      <c r="E13">
        <v>2388</v>
      </c>
      <c r="F13">
        <v>0</v>
      </c>
    </row>
    <row r="14" spans="1:6" x14ac:dyDescent="0.3">
      <c r="A14" t="s">
        <v>1371</v>
      </c>
      <c r="B14" t="s">
        <v>1372</v>
      </c>
      <c r="C14">
        <v>1308</v>
      </c>
      <c r="D14">
        <v>89</v>
      </c>
      <c r="E14">
        <v>361</v>
      </c>
      <c r="F14" s="14">
        <v>2E-100</v>
      </c>
    </row>
    <row r="15" spans="1:6" x14ac:dyDescent="0.3">
      <c r="A15" t="s">
        <v>1373</v>
      </c>
      <c r="B15" t="s">
        <v>1366</v>
      </c>
      <c r="C15">
        <v>3467</v>
      </c>
      <c r="D15">
        <v>99</v>
      </c>
      <c r="E15">
        <v>2388</v>
      </c>
      <c r="F15">
        <v>0</v>
      </c>
    </row>
    <row r="16" spans="1:6" x14ac:dyDescent="0.3">
      <c r="A16" t="s">
        <v>1374</v>
      </c>
      <c r="B16" t="s">
        <v>1366</v>
      </c>
      <c r="C16">
        <v>3467</v>
      </c>
      <c r="D16">
        <v>99</v>
      </c>
      <c r="E16">
        <v>2388</v>
      </c>
      <c r="F16">
        <v>0</v>
      </c>
    </row>
    <row r="17" spans="1:6" x14ac:dyDescent="0.3">
      <c r="A17" t="s">
        <v>1375</v>
      </c>
      <c r="B17" s="16" t="s">
        <v>1376</v>
      </c>
      <c r="C17">
        <v>1687</v>
      </c>
      <c r="D17">
        <v>99</v>
      </c>
      <c r="E17">
        <v>2067</v>
      </c>
      <c r="F17">
        <v>0</v>
      </c>
    </row>
    <row r="18" spans="1:6" x14ac:dyDescent="0.3">
      <c r="A18" t="s">
        <v>1377</v>
      </c>
      <c r="B18" s="16" t="s">
        <v>1376</v>
      </c>
      <c r="C18">
        <v>1687</v>
      </c>
      <c r="D18">
        <v>99</v>
      </c>
      <c r="E18">
        <v>2039</v>
      </c>
      <c r="F18">
        <v>0</v>
      </c>
    </row>
    <row r="19" spans="1:6" x14ac:dyDescent="0.3">
      <c r="A19" t="s">
        <v>1378</v>
      </c>
      <c r="B19" s="16" t="s">
        <v>1376</v>
      </c>
      <c r="C19">
        <v>1687</v>
      </c>
      <c r="D19">
        <v>99</v>
      </c>
      <c r="E19">
        <v>2073</v>
      </c>
      <c r="F19">
        <v>0</v>
      </c>
    </row>
    <row r="20" spans="1:6" x14ac:dyDescent="0.3">
      <c r="A20" t="s">
        <v>1379</v>
      </c>
      <c r="B20" s="16" t="s">
        <v>1376</v>
      </c>
      <c r="C20">
        <v>1687</v>
      </c>
      <c r="D20">
        <v>99</v>
      </c>
      <c r="E20">
        <v>2034</v>
      </c>
      <c r="F20">
        <v>0</v>
      </c>
    </row>
    <row r="21" spans="1:6" x14ac:dyDescent="0.3">
      <c r="A21" t="s">
        <v>1380</v>
      </c>
      <c r="B21" t="s">
        <v>1359</v>
      </c>
      <c r="C21">
        <v>1852</v>
      </c>
      <c r="D21">
        <v>83</v>
      </c>
      <c r="E21">
        <v>843</v>
      </c>
      <c r="F21">
        <v>0</v>
      </c>
    </row>
    <row r="22" spans="1:6" x14ac:dyDescent="0.3">
      <c r="A22" t="s">
        <v>1381</v>
      </c>
      <c r="B22" t="s">
        <v>1359</v>
      </c>
      <c r="C22">
        <v>1852</v>
      </c>
      <c r="D22">
        <v>83</v>
      </c>
      <c r="E22">
        <v>843</v>
      </c>
      <c r="F22">
        <v>0</v>
      </c>
    </row>
    <row r="23" spans="1:6" x14ac:dyDescent="0.3">
      <c r="A23" t="s">
        <v>1382</v>
      </c>
      <c r="B23" t="s">
        <v>1359</v>
      </c>
      <c r="C23">
        <v>1852</v>
      </c>
      <c r="D23">
        <v>83</v>
      </c>
      <c r="E23">
        <v>811</v>
      </c>
      <c r="F23">
        <v>0</v>
      </c>
    </row>
    <row r="24" spans="1:6" x14ac:dyDescent="0.3">
      <c r="A24" t="s">
        <v>1383</v>
      </c>
      <c r="B24" t="s">
        <v>1359</v>
      </c>
      <c r="C24">
        <v>1852</v>
      </c>
      <c r="D24">
        <v>83</v>
      </c>
      <c r="E24">
        <v>826</v>
      </c>
      <c r="F24">
        <v>0</v>
      </c>
    </row>
    <row r="25" spans="1:6" x14ac:dyDescent="0.3">
      <c r="A25" t="s">
        <v>1384</v>
      </c>
      <c r="B25" t="s">
        <v>1359</v>
      </c>
      <c r="C25">
        <v>1852</v>
      </c>
      <c r="D25">
        <v>83</v>
      </c>
      <c r="E25">
        <v>850</v>
      </c>
      <c r="F25">
        <v>0</v>
      </c>
    </row>
    <row r="26" spans="1:6" x14ac:dyDescent="0.3">
      <c r="A26" t="s">
        <v>1385</v>
      </c>
      <c r="B26" t="s">
        <v>1359</v>
      </c>
      <c r="C26">
        <v>1852</v>
      </c>
      <c r="D26">
        <v>83</v>
      </c>
      <c r="E26">
        <v>837</v>
      </c>
      <c r="F26">
        <v>0</v>
      </c>
    </row>
    <row r="27" spans="1:6" x14ac:dyDescent="0.3">
      <c r="A27" t="s">
        <v>1386</v>
      </c>
      <c r="B27" t="s">
        <v>1387</v>
      </c>
      <c r="C27">
        <v>1996</v>
      </c>
      <c r="D27">
        <v>99</v>
      </c>
      <c r="E27">
        <v>1206</v>
      </c>
      <c r="F27">
        <v>0</v>
      </c>
    </row>
    <row r="28" spans="1:6" x14ac:dyDescent="0.3">
      <c r="A28" t="s">
        <v>1388</v>
      </c>
      <c r="B28" t="s">
        <v>1387</v>
      </c>
      <c r="C28">
        <v>1996</v>
      </c>
      <c r="D28">
        <v>99</v>
      </c>
      <c r="E28">
        <v>1190</v>
      </c>
      <c r="F28">
        <v>0</v>
      </c>
    </row>
    <row r="29" spans="1:6" x14ac:dyDescent="0.3">
      <c r="A29" t="s">
        <v>1389</v>
      </c>
      <c r="B29" t="s">
        <v>1366</v>
      </c>
      <c r="C29">
        <v>3467</v>
      </c>
      <c r="D29">
        <v>89</v>
      </c>
      <c r="E29">
        <v>281</v>
      </c>
      <c r="F29">
        <v>0</v>
      </c>
    </row>
    <row r="30" spans="1:6" x14ac:dyDescent="0.3">
      <c r="A30" t="s">
        <v>1390</v>
      </c>
      <c r="B30" t="s">
        <v>1387</v>
      </c>
      <c r="C30">
        <v>1996</v>
      </c>
      <c r="D30">
        <v>99</v>
      </c>
      <c r="E30">
        <v>1201</v>
      </c>
      <c r="F30">
        <v>0</v>
      </c>
    </row>
    <row r="31" spans="1:6" x14ac:dyDescent="0.3">
      <c r="A31" t="s">
        <v>1391</v>
      </c>
      <c r="B31" t="s">
        <v>1387</v>
      </c>
      <c r="C31">
        <v>1996</v>
      </c>
      <c r="D31">
        <v>99</v>
      </c>
      <c r="E31">
        <v>1223</v>
      </c>
      <c r="F31">
        <v>0</v>
      </c>
    </row>
    <row r="32" spans="1:6" x14ac:dyDescent="0.3">
      <c r="A32" t="s">
        <v>1392</v>
      </c>
      <c r="B32" t="s">
        <v>1359</v>
      </c>
      <c r="C32">
        <v>1852</v>
      </c>
      <c r="D32">
        <v>83</v>
      </c>
      <c r="E32">
        <v>826</v>
      </c>
      <c r="F32">
        <v>0</v>
      </c>
    </row>
    <row r="33" spans="1:6" x14ac:dyDescent="0.3">
      <c r="A33" t="s">
        <v>1393</v>
      </c>
      <c r="B33" t="s">
        <v>1359</v>
      </c>
      <c r="C33">
        <v>1852</v>
      </c>
      <c r="D33">
        <v>83</v>
      </c>
      <c r="E33">
        <v>843</v>
      </c>
      <c r="F33">
        <v>0</v>
      </c>
    </row>
    <row r="34" spans="1:6" x14ac:dyDescent="0.3">
      <c r="A34" t="s">
        <v>1394</v>
      </c>
      <c r="B34" t="s">
        <v>1387</v>
      </c>
      <c r="C34">
        <v>1996</v>
      </c>
      <c r="D34">
        <v>99</v>
      </c>
      <c r="E34">
        <v>1229</v>
      </c>
      <c r="F34">
        <v>0</v>
      </c>
    </row>
    <row r="35" spans="1:6" x14ac:dyDescent="0.3">
      <c r="A35" t="s">
        <v>1395</v>
      </c>
      <c r="B35" t="s">
        <v>1387</v>
      </c>
      <c r="C35">
        <v>1996</v>
      </c>
      <c r="D35">
        <v>98</v>
      </c>
      <c r="E35">
        <v>1195</v>
      </c>
      <c r="F35">
        <v>0</v>
      </c>
    </row>
    <row r="36" spans="1:6" x14ac:dyDescent="0.3">
      <c r="A36" t="s">
        <v>1396</v>
      </c>
      <c r="B36" t="s">
        <v>1359</v>
      </c>
      <c r="C36">
        <v>1852</v>
      </c>
      <c r="D36">
        <v>83</v>
      </c>
      <c r="E36">
        <v>826</v>
      </c>
      <c r="F36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BB2B4-FA54-45C8-AFE4-1111CF2E4895}">
  <dimension ref="A1:I7"/>
  <sheetViews>
    <sheetView workbookViewId="0"/>
  </sheetViews>
  <sheetFormatPr defaultRowHeight="14.4" x14ac:dyDescent="0.3"/>
  <cols>
    <col min="1" max="1" width="60.6640625" customWidth="1"/>
    <col min="2" max="2" width="45.6640625" bestFit="1" customWidth="1"/>
    <col min="3" max="3" width="16" bestFit="1" customWidth="1"/>
    <col min="4" max="4" width="16.109375" bestFit="1" customWidth="1"/>
    <col min="5" max="5" width="11.5546875" bestFit="1" customWidth="1"/>
    <col min="6" max="6" width="8.33203125" bestFit="1" customWidth="1"/>
    <col min="7" max="7" width="11.5546875" bestFit="1" customWidth="1"/>
    <col min="8" max="8" width="10.5546875" bestFit="1" customWidth="1"/>
    <col min="9" max="9" width="66" bestFit="1" customWidth="1"/>
  </cols>
  <sheetData>
    <row r="1" spans="1:9" s="6" customFormat="1" ht="15.6" x14ac:dyDescent="0.3">
      <c r="A1" s="6" t="s">
        <v>1465</v>
      </c>
    </row>
    <row r="2" spans="1:9" s="4" customFormat="1" x14ac:dyDescent="0.3">
      <c r="A2" s="4" t="s">
        <v>1397</v>
      </c>
      <c r="B2" s="4" t="s">
        <v>1398</v>
      </c>
      <c r="C2" s="4" t="s">
        <v>1399</v>
      </c>
      <c r="D2" s="4" t="s">
        <v>1400</v>
      </c>
      <c r="E2" s="4" t="s">
        <v>1401</v>
      </c>
      <c r="F2" s="4" t="s">
        <v>1402</v>
      </c>
      <c r="G2" s="4" t="s">
        <v>1403</v>
      </c>
      <c r="H2" s="4" t="s">
        <v>1404</v>
      </c>
      <c r="I2" s="4" t="s">
        <v>1414</v>
      </c>
    </row>
    <row r="3" spans="1:9" x14ac:dyDescent="0.3">
      <c r="A3" t="s">
        <v>1405</v>
      </c>
      <c r="B3" t="s">
        <v>1359</v>
      </c>
      <c r="C3">
        <v>5.67</v>
      </c>
      <c r="D3">
        <v>0.71</v>
      </c>
      <c r="E3">
        <v>1.64</v>
      </c>
      <c r="F3">
        <v>0.08</v>
      </c>
      <c r="G3">
        <v>0.19</v>
      </c>
      <c r="H3">
        <v>1</v>
      </c>
      <c r="I3" t="s">
        <v>1411</v>
      </c>
    </row>
    <row r="4" spans="1:9" x14ac:dyDescent="0.3">
      <c r="A4" t="s">
        <v>1406</v>
      </c>
      <c r="B4" t="s">
        <v>1366</v>
      </c>
      <c r="C4">
        <v>17.11</v>
      </c>
      <c r="D4">
        <v>0.6</v>
      </c>
      <c r="E4">
        <v>1.52</v>
      </c>
      <c r="F4" s="14">
        <v>4.3400000000000001E-3</v>
      </c>
      <c r="G4">
        <v>0.02</v>
      </c>
      <c r="H4">
        <v>1</v>
      </c>
      <c r="I4" t="s">
        <v>1415</v>
      </c>
    </row>
    <row r="5" spans="1:9" x14ac:dyDescent="0.3">
      <c r="A5" t="s">
        <v>1407</v>
      </c>
      <c r="B5" t="s">
        <v>1372</v>
      </c>
      <c r="C5">
        <v>1.08</v>
      </c>
      <c r="D5">
        <v>-4.0199999999999996</v>
      </c>
      <c r="E5">
        <v>-16.21</v>
      </c>
      <c r="F5">
        <v>0.35</v>
      </c>
      <c r="G5" t="s">
        <v>1408</v>
      </c>
      <c r="H5">
        <v>1</v>
      </c>
      <c r="I5" s="15" t="s">
        <v>1412</v>
      </c>
    </row>
    <row r="6" spans="1:9" x14ac:dyDescent="0.3">
      <c r="A6" t="s">
        <v>1409</v>
      </c>
      <c r="B6" t="s">
        <v>1376</v>
      </c>
      <c r="C6">
        <v>0</v>
      </c>
      <c r="D6" t="s">
        <v>1408</v>
      </c>
      <c r="E6" t="s">
        <v>1408</v>
      </c>
      <c r="F6" t="s">
        <v>1408</v>
      </c>
      <c r="G6" t="s">
        <v>1408</v>
      </c>
      <c r="H6" t="s">
        <v>1408</v>
      </c>
      <c r="I6" t="s">
        <v>1411</v>
      </c>
    </row>
    <row r="7" spans="1:9" x14ac:dyDescent="0.3">
      <c r="A7" t="s">
        <v>1410</v>
      </c>
      <c r="B7" t="s">
        <v>1387</v>
      </c>
      <c r="C7">
        <v>0</v>
      </c>
      <c r="D7" t="s">
        <v>1408</v>
      </c>
      <c r="E7" t="s">
        <v>1408</v>
      </c>
      <c r="F7" t="s">
        <v>1408</v>
      </c>
      <c r="G7" t="s">
        <v>1408</v>
      </c>
      <c r="H7" t="s">
        <v>1408</v>
      </c>
      <c r="I7" t="s">
        <v>141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B1DAD-4927-497B-9727-E3C8ADA82691}">
  <dimension ref="A1:H37"/>
  <sheetViews>
    <sheetView workbookViewId="0"/>
  </sheetViews>
  <sheetFormatPr defaultRowHeight="14.4" x14ac:dyDescent="0.3"/>
  <cols>
    <col min="1" max="1" width="22.6640625" customWidth="1"/>
    <col min="2" max="2" width="19.6640625" bestFit="1" customWidth="1"/>
    <col min="4" max="4" width="72.44140625" customWidth="1"/>
    <col min="5" max="5" width="18.109375" bestFit="1" customWidth="1"/>
    <col min="6" max="6" width="20.109375" bestFit="1" customWidth="1"/>
    <col min="8" max="8" width="56.6640625" bestFit="1" customWidth="1"/>
  </cols>
  <sheetData>
    <row r="1" spans="1:8" ht="15.6" x14ac:dyDescent="0.3">
      <c r="A1" s="6" t="s">
        <v>1466</v>
      </c>
    </row>
    <row r="2" spans="1:8" s="4" customFormat="1" ht="15.6" x14ac:dyDescent="0.3">
      <c r="A2" s="20"/>
      <c r="B2" s="4" t="s">
        <v>1446</v>
      </c>
      <c r="F2" s="4" t="s">
        <v>1447</v>
      </c>
    </row>
    <row r="3" spans="1:8" s="4" customFormat="1" x14ac:dyDescent="0.3">
      <c r="A3" s="4" t="s">
        <v>1442</v>
      </c>
      <c r="B3" s="4" t="s">
        <v>1443</v>
      </c>
      <c r="C3" s="4" t="s">
        <v>1445</v>
      </c>
      <c r="D3" s="4" t="s">
        <v>1441</v>
      </c>
      <c r="E3" s="4" t="s">
        <v>1442</v>
      </c>
      <c r="F3" s="4" t="s">
        <v>1444</v>
      </c>
      <c r="G3" s="4" t="s">
        <v>1445</v>
      </c>
      <c r="H3" s="4" t="s">
        <v>1441</v>
      </c>
    </row>
    <row r="4" spans="1:8" x14ac:dyDescent="0.3">
      <c r="A4" t="s">
        <v>29</v>
      </c>
      <c r="B4" t="s">
        <v>1416</v>
      </c>
      <c r="C4">
        <v>89.019000000000005</v>
      </c>
      <c r="D4" t="s">
        <v>1417</v>
      </c>
      <c r="E4" t="s">
        <v>29</v>
      </c>
      <c r="F4" t="s">
        <v>1429</v>
      </c>
      <c r="G4">
        <v>97.902000000000001</v>
      </c>
      <c r="H4" t="s">
        <v>1430</v>
      </c>
    </row>
    <row r="5" spans="1:8" x14ac:dyDescent="0.3">
      <c r="A5" t="s">
        <v>65</v>
      </c>
      <c r="B5" t="s">
        <v>1416</v>
      </c>
      <c r="C5">
        <v>89.486000000000004</v>
      </c>
      <c r="D5" t="s">
        <v>1417</v>
      </c>
      <c r="E5" t="s">
        <v>65</v>
      </c>
      <c r="F5" t="s">
        <v>1429</v>
      </c>
      <c r="G5">
        <v>98.135000000000005</v>
      </c>
      <c r="H5" t="s">
        <v>1430</v>
      </c>
    </row>
    <row r="6" spans="1:8" x14ac:dyDescent="0.3">
      <c r="A6" t="s">
        <v>96</v>
      </c>
      <c r="B6" t="s">
        <v>1416</v>
      </c>
      <c r="C6">
        <v>89.486000000000004</v>
      </c>
      <c r="D6" t="s">
        <v>1417</v>
      </c>
      <c r="E6" t="s">
        <v>96</v>
      </c>
      <c r="F6" t="s">
        <v>1429</v>
      </c>
      <c r="G6">
        <v>98.367999999999995</v>
      </c>
      <c r="H6" t="s">
        <v>1430</v>
      </c>
    </row>
    <row r="7" spans="1:8" x14ac:dyDescent="0.3">
      <c r="A7" t="s">
        <v>125</v>
      </c>
      <c r="B7" t="s">
        <v>1416</v>
      </c>
      <c r="C7">
        <v>89.72</v>
      </c>
      <c r="D7" t="s">
        <v>1417</v>
      </c>
      <c r="E7" t="s">
        <v>125</v>
      </c>
      <c r="F7" t="s">
        <v>1429</v>
      </c>
      <c r="G7">
        <v>98.600999999999999</v>
      </c>
      <c r="H7" t="s">
        <v>1430</v>
      </c>
    </row>
    <row r="8" spans="1:8" x14ac:dyDescent="0.3">
      <c r="A8" t="s">
        <v>156</v>
      </c>
      <c r="B8" t="s">
        <v>1416</v>
      </c>
      <c r="C8">
        <v>89.72</v>
      </c>
      <c r="D8" t="s">
        <v>1417</v>
      </c>
      <c r="E8" t="s">
        <v>156</v>
      </c>
      <c r="F8" t="s">
        <v>1429</v>
      </c>
      <c r="G8">
        <v>98.600999999999999</v>
      </c>
      <c r="H8" t="s">
        <v>1430</v>
      </c>
    </row>
    <row r="9" spans="1:8" x14ac:dyDescent="0.3">
      <c r="A9" t="s">
        <v>183</v>
      </c>
      <c r="B9" t="s">
        <v>1416</v>
      </c>
      <c r="C9">
        <v>89.72</v>
      </c>
      <c r="D9" t="s">
        <v>1417</v>
      </c>
      <c r="E9" t="s">
        <v>183</v>
      </c>
      <c r="F9" t="s">
        <v>1429</v>
      </c>
      <c r="G9">
        <v>98.600999999999999</v>
      </c>
      <c r="H9" t="s">
        <v>1430</v>
      </c>
    </row>
    <row r="10" spans="1:8" x14ac:dyDescent="0.3">
      <c r="A10" t="s">
        <v>206</v>
      </c>
      <c r="B10" t="s">
        <v>1418</v>
      </c>
      <c r="C10">
        <v>80.561999999999998</v>
      </c>
      <c r="D10" t="s">
        <v>1419</v>
      </c>
      <c r="E10" t="s">
        <v>206</v>
      </c>
      <c r="F10" t="s">
        <v>1431</v>
      </c>
      <c r="G10">
        <v>92.739000000000004</v>
      </c>
      <c r="H10" t="s">
        <v>1432</v>
      </c>
    </row>
    <row r="11" spans="1:8" x14ac:dyDescent="0.3">
      <c r="A11" t="s">
        <v>227</v>
      </c>
      <c r="B11" t="s">
        <v>1418</v>
      </c>
      <c r="C11">
        <v>80.994</v>
      </c>
      <c r="D11" t="s">
        <v>1419</v>
      </c>
      <c r="E11" s="7" t="s">
        <v>227</v>
      </c>
      <c r="F11" t="s">
        <v>1431</v>
      </c>
      <c r="G11">
        <v>93.75</v>
      </c>
      <c r="H11" t="s">
        <v>1432</v>
      </c>
    </row>
    <row r="12" spans="1:8" x14ac:dyDescent="0.3">
      <c r="A12" t="s">
        <v>248</v>
      </c>
      <c r="B12" t="s">
        <v>1418</v>
      </c>
      <c r="C12">
        <v>80.778000000000006</v>
      </c>
      <c r="D12" t="s">
        <v>1419</v>
      </c>
      <c r="E12" t="s">
        <v>248</v>
      </c>
      <c r="F12" t="s">
        <v>1431</v>
      </c>
      <c r="G12">
        <v>92.739000000000004</v>
      </c>
      <c r="H12" t="s">
        <v>1432</v>
      </c>
    </row>
    <row r="13" spans="1:8" x14ac:dyDescent="0.3">
      <c r="A13" t="s">
        <v>271</v>
      </c>
      <c r="B13" t="s">
        <v>1418</v>
      </c>
      <c r="C13">
        <v>82.004999999999995</v>
      </c>
      <c r="D13" t="s">
        <v>1419</v>
      </c>
      <c r="E13" t="s">
        <v>271</v>
      </c>
      <c r="F13" t="s">
        <v>1431</v>
      </c>
      <c r="G13">
        <v>91.286000000000001</v>
      </c>
      <c r="H13" t="s">
        <v>1432</v>
      </c>
    </row>
    <row r="14" spans="1:8" x14ac:dyDescent="0.3">
      <c r="A14" t="s">
        <v>292</v>
      </c>
      <c r="B14" t="s">
        <v>1418</v>
      </c>
      <c r="C14">
        <v>80.561999999999998</v>
      </c>
      <c r="D14" t="s">
        <v>1419</v>
      </c>
      <c r="E14" t="s">
        <v>292</v>
      </c>
      <c r="F14" t="s">
        <v>1431</v>
      </c>
      <c r="G14">
        <v>92.945999999999998</v>
      </c>
      <c r="H14" t="s">
        <v>1432</v>
      </c>
    </row>
    <row r="15" spans="1:8" x14ac:dyDescent="0.3">
      <c r="A15" t="s">
        <v>304</v>
      </c>
      <c r="B15" t="s">
        <v>1420</v>
      </c>
      <c r="C15">
        <v>74.194000000000003</v>
      </c>
      <c r="D15" t="s">
        <v>1421</v>
      </c>
      <c r="E15" t="s">
        <v>304</v>
      </c>
      <c r="F15" t="s">
        <v>1433</v>
      </c>
      <c r="G15">
        <v>87.069000000000003</v>
      </c>
      <c r="H15" t="s">
        <v>1434</v>
      </c>
    </row>
    <row r="16" spans="1:8" x14ac:dyDescent="0.3">
      <c r="A16" t="s">
        <v>315</v>
      </c>
      <c r="B16" t="s">
        <v>1418</v>
      </c>
      <c r="C16">
        <v>80.778000000000006</v>
      </c>
      <c r="D16" t="s">
        <v>1422</v>
      </c>
      <c r="E16" t="s">
        <v>315</v>
      </c>
      <c r="F16" t="s">
        <v>1431</v>
      </c>
      <c r="G16">
        <v>92.945999999999998</v>
      </c>
      <c r="H16" t="s">
        <v>1435</v>
      </c>
    </row>
    <row r="17" spans="1:8" x14ac:dyDescent="0.3">
      <c r="A17" t="s">
        <v>334</v>
      </c>
      <c r="B17" t="s">
        <v>1418</v>
      </c>
      <c r="C17">
        <v>82.289000000000001</v>
      </c>
      <c r="D17" t="s">
        <v>1422</v>
      </c>
      <c r="E17" t="s">
        <v>334</v>
      </c>
      <c r="F17" t="s">
        <v>1431</v>
      </c>
      <c r="G17">
        <v>95.227999999999994</v>
      </c>
      <c r="H17" t="s">
        <v>1432</v>
      </c>
    </row>
    <row r="18" spans="1:8" x14ac:dyDescent="0.3">
      <c r="A18" t="s">
        <v>345</v>
      </c>
      <c r="B18" t="s">
        <v>1423</v>
      </c>
      <c r="C18">
        <v>74.094999999999999</v>
      </c>
      <c r="D18" t="s">
        <v>1424</v>
      </c>
      <c r="E18" t="s">
        <v>345</v>
      </c>
      <c r="F18" t="s">
        <v>1436</v>
      </c>
      <c r="G18">
        <v>96.8</v>
      </c>
      <c r="H18" t="s">
        <v>1437</v>
      </c>
    </row>
    <row r="19" spans="1:8" x14ac:dyDescent="0.3">
      <c r="A19" t="s">
        <v>399</v>
      </c>
      <c r="B19" t="s">
        <v>1423</v>
      </c>
      <c r="C19">
        <v>74.094999999999999</v>
      </c>
      <c r="D19" t="s">
        <v>1424</v>
      </c>
      <c r="E19" t="s">
        <v>399</v>
      </c>
      <c r="F19" t="s">
        <v>1436</v>
      </c>
      <c r="G19">
        <v>96.8</v>
      </c>
      <c r="H19" t="s">
        <v>1437</v>
      </c>
    </row>
    <row r="20" spans="1:8" x14ac:dyDescent="0.3">
      <c r="A20" t="s">
        <v>432</v>
      </c>
      <c r="B20" t="s">
        <v>1423</v>
      </c>
      <c r="C20">
        <v>74.094999999999999</v>
      </c>
      <c r="D20" t="s">
        <v>1424</v>
      </c>
      <c r="E20" t="s">
        <v>432</v>
      </c>
      <c r="F20" t="s">
        <v>1436</v>
      </c>
      <c r="G20">
        <v>96.8</v>
      </c>
      <c r="H20" t="s">
        <v>1437</v>
      </c>
    </row>
    <row r="21" spans="1:8" x14ac:dyDescent="0.3">
      <c r="A21" t="s">
        <v>478</v>
      </c>
      <c r="B21" t="s">
        <v>1423</v>
      </c>
      <c r="C21">
        <v>73.537999999999997</v>
      </c>
      <c r="D21" t="s">
        <v>1424</v>
      </c>
      <c r="E21" t="s">
        <v>478</v>
      </c>
      <c r="F21" t="s">
        <v>1436</v>
      </c>
      <c r="G21">
        <v>94.247</v>
      </c>
      <c r="H21" t="s">
        <v>1437</v>
      </c>
    </row>
    <row r="22" spans="1:8" x14ac:dyDescent="0.3">
      <c r="A22" t="s">
        <v>593</v>
      </c>
      <c r="B22" t="s">
        <v>1425</v>
      </c>
      <c r="C22">
        <v>92.111000000000004</v>
      </c>
      <c r="D22" t="s">
        <v>1426</v>
      </c>
      <c r="E22" t="s">
        <v>593</v>
      </c>
      <c r="F22" t="s">
        <v>1438</v>
      </c>
      <c r="G22">
        <v>99.301000000000002</v>
      </c>
      <c r="H22" t="s">
        <v>1432</v>
      </c>
    </row>
    <row r="23" spans="1:8" x14ac:dyDescent="0.3">
      <c r="A23" t="s">
        <v>612</v>
      </c>
      <c r="B23" t="s">
        <v>1425</v>
      </c>
      <c r="C23">
        <v>91.879000000000005</v>
      </c>
      <c r="D23" t="s">
        <v>1426</v>
      </c>
      <c r="E23" t="s">
        <v>612</v>
      </c>
      <c r="F23" t="s">
        <v>1438</v>
      </c>
      <c r="G23">
        <v>99.067999999999998</v>
      </c>
      <c r="H23" t="s">
        <v>1432</v>
      </c>
    </row>
    <row r="24" spans="1:8" x14ac:dyDescent="0.3">
      <c r="A24" t="s">
        <v>631</v>
      </c>
      <c r="B24" t="s">
        <v>1425</v>
      </c>
      <c r="C24">
        <v>90.718999999999994</v>
      </c>
      <c r="D24" t="s">
        <v>1426</v>
      </c>
      <c r="E24" t="s">
        <v>631</v>
      </c>
      <c r="F24" t="s">
        <v>1438</v>
      </c>
      <c r="G24">
        <v>97.902000000000001</v>
      </c>
      <c r="H24" t="s">
        <v>1432</v>
      </c>
    </row>
    <row r="25" spans="1:8" x14ac:dyDescent="0.3">
      <c r="A25" t="s">
        <v>652</v>
      </c>
      <c r="B25" t="s">
        <v>1425</v>
      </c>
      <c r="C25">
        <v>91.879000000000005</v>
      </c>
      <c r="D25" t="s">
        <v>1426</v>
      </c>
      <c r="E25" t="s">
        <v>652</v>
      </c>
      <c r="F25" t="s">
        <v>1438</v>
      </c>
      <c r="G25">
        <v>99.067999999999998</v>
      </c>
      <c r="H25" t="s">
        <v>1432</v>
      </c>
    </row>
    <row r="26" spans="1:8" x14ac:dyDescent="0.3">
      <c r="A26" t="s">
        <v>676</v>
      </c>
      <c r="B26" t="s">
        <v>1425</v>
      </c>
      <c r="C26">
        <v>92.111000000000004</v>
      </c>
      <c r="D26" t="s">
        <v>1426</v>
      </c>
      <c r="E26" t="s">
        <v>676</v>
      </c>
      <c r="F26" t="s">
        <v>1438</v>
      </c>
      <c r="G26">
        <v>99.301000000000002</v>
      </c>
      <c r="H26" t="s">
        <v>1432</v>
      </c>
    </row>
    <row r="27" spans="1:8" x14ac:dyDescent="0.3">
      <c r="A27" t="s">
        <v>695</v>
      </c>
      <c r="B27" t="s">
        <v>1425</v>
      </c>
      <c r="C27">
        <v>92.111000000000004</v>
      </c>
      <c r="D27" t="s">
        <v>1426</v>
      </c>
      <c r="E27" t="s">
        <v>695</v>
      </c>
      <c r="F27" t="s">
        <v>1438</v>
      </c>
      <c r="G27">
        <v>99.301000000000002</v>
      </c>
      <c r="H27" t="s">
        <v>1432</v>
      </c>
    </row>
    <row r="28" spans="1:8" x14ac:dyDescent="0.3">
      <c r="A28" t="s">
        <v>709</v>
      </c>
      <c r="B28" t="s">
        <v>1427</v>
      </c>
      <c r="C28">
        <v>84.5</v>
      </c>
      <c r="D28" t="s">
        <v>1428</v>
      </c>
      <c r="E28" t="s">
        <v>709</v>
      </c>
      <c r="F28" t="s">
        <v>1439</v>
      </c>
      <c r="G28">
        <v>96.02</v>
      </c>
      <c r="H28" t="s">
        <v>1440</v>
      </c>
    </row>
    <row r="29" spans="1:8" x14ac:dyDescent="0.3">
      <c r="A29" t="s">
        <v>723</v>
      </c>
      <c r="B29" t="s">
        <v>1427</v>
      </c>
      <c r="C29">
        <v>83.5</v>
      </c>
      <c r="D29" t="s">
        <v>1428</v>
      </c>
      <c r="E29" t="s">
        <v>723</v>
      </c>
      <c r="F29" t="s">
        <v>1439</v>
      </c>
      <c r="G29">
        <v>95.522000000000006</v>
      </c>
      <c r="H29" t="s">
        <v>1440</v>
      </c>
    </row>
    <row r="30" spans="1:8" x14ac:dyDescent="0.3">
      <c r="A30" t="s">
        <v>749</v>
      </c>
      <c r="B30" t="s">
        <v>1418</v>
      </c>
      <c r="C30">
        <v>63.792999999999999</v>
      </c>
      <c r="D30" t="s">
        <v>1419</v>
      </c>
      <c r="E30" t="s">
        <v>749</v>
      </c>
      <c r="F30" t="s">
        <v>1431</v>
      </c>
      <c r="G30">
        <v>77.585999999999999</v>
      </c>
      <c r="H30" t="s">
        <v>1432</v>
      </c>
    </row>
    <row r="31" spans="1:8" x14ac:dyDescent="0.3">
      <c r="A31" t="s">
        <v>754</v>
      </c>
      <c r="B31" t="s">
        <v>1427</v>
      </c>
      <c r="C31">
        <v>83.75</v>
      </c>
      <c r="D31" t="s">
        <v>1428</v>
      </c>
      <c r="E31" t="s">
        <v>754</v>
      </c>
      <c r="F31" t="s">
        <v>1439</v>
      </c>
      <c r="G31">
        <v>96.269000000000005</v>
      </c>
      <c r="H31" t="s">
        <v>1440</v>
      </c>
    </row>
    <row r="32" spans="1:8" x14ac:dyDescent="0.3">
      <c r="A32" t="s">
        <v>763</v>
      </c>
      <c r="B32" t="s">
        <v>1427</v>
      </c>
      <c r="C32">
        <v>82.835999999999999</v>
      </c>
      <c r="D32" t="s">
        <v>1428</v>
      </c>
      <c r="E32" t="s">
        <v>763</v>
      </c>
      <c r="F32" t="s">
        <v>1439</v>
      </c>
      <c r="G32">
        <v>95.792000000000002</v>
      </c>
      <c r="H32" t="s">
        <v>1440</v>
      </c>
    </row>
    <row r="33" spans="1:8" x14ac:dyDescent="0.3">
      <c r="A33" t="s">
        <v>972</v>
      </c>
      <c r="B33" t="s">
        <v>1425</v>
      </c>
      <c r="C33">
        <v>92.343000000000004</v>
      </c>
      <c r="D33" t="s">
        <v>1426</v>
      </c>
      <c r="E33" t="s">
        <v>972</v>
      </c>
      <c r="F33" t="s">
        <v>1438</v>
      </c>
      <c r="G33">
        <v>99.067999999999998</v>
      </c>
      <c r="H33" t="s">
        <v>1432</v>
      </c>
    </row>
    <row r="34" spans="1:8" x14ac:dyDescent="0.3">
      <c r="A34" t="s">
        <v>994</v>
      </c>
      <c r="B34" t="s">
        <v>1425</v>
      </c>
      <c r="C34">
        <v>91.879000000000005</v>
      </c>
      <c r="D34" t="s">
        <v>1426</v>
      </c>
      <c r="E34" t="s">
        <v>994</v>
      </c>
      <c r="F34" t="s">
        <v>1438</v>
      </c>
      <c r="G34">
        <v>98.834000000000003</v>
      </c>
      <c r="H34" t="s">
        <v>1432</v>
      </c>
    </row>
    <row r="35" spans="1:8" x14ac:dyDescent="0.3">
      <c r="A35" t="s">
        <v>1019</v>
      </c>
      <c r="B35" t="s">
        <v>1427</v>
      </c>
      <c r="C35">
        <v>84</v>
      </c>
      <c r="D35" t="s">
        <v>1428</v>
      </c>
      <c r="E35" t="s">
        <v>1019</v>
      </c>
      <c r="F35" t="s">
        <v>1439</v>
      </c>
      <c r="G35">
        <v>96.766000000000005</v>
      </c>
      <c r="H35" t="s">
        <v>1440</v>
      </c>
    </row>
    <row r="36" spans="1:8" x14ac:dyDescent="0.3">
      <c r="A36" t="s">
        <v>1031</v>
      </c>
      <c r="B36" t="s">
        <v>1427</v>
      </c>
      <c r="C36">
        <v>84.421999999999997</v>
      </c>
      <c r="D36" t="s">
        <v>1428</v>
      </c>
      <c r="E36" t="s">
        <v>1031</v>
      </c>
      <c r="F36" t="s">
        <v>1439</v>
      </c>
      <c r="G36">
        <v>95.760999999999996</v>
      </c>
      <c r="H36" t="s">
        <v>1440</v>
      </c>
    </row>
    <row r="37" spans="1:8" x14ac:dyDescent="0.3">
      <c r="A37" t="s">
        <v>1084</v>
      </c>
      <c r="B37" t="s">
        <v>1425</v>
      </c>
      <c r="C37">
        <v>91.647000000000006</v>
      </c>
      <c r="D37" t="s">
        <v>1426</v>
      </c>
      <c r="E37" t="s">
        <v>1084</v>
      </c>
      <c r="F37" t="s">
        <v>1438</v>
      </c>
      <c r="G37">
        <v>98.834000000000003</v>
      </c>
      <c r="H37" t="s">
        <v>1432</v>
      </c>
    </row>
  </sheetData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1A835-6D8D-433D-90AC-5B13B424E4E9}">
  <dimension ref="A1:L110"/>
  <sheetViews>
    <sheetView tabSelected="1" workbookViewId="0"/>
  </sheetViews>
  <sheetFormatPr defaultRowHeight="14.4" x14ac:dyDescent="0.3"/>
  <cols>
    <col min="1" max="1" width="31.109375" bestFit="1" customWidth="1"/>
    <col min="2" max="2" width="13.88671875" bestFit="1" customWidth="1"/>
    <col min="3" max="3" width="12" bestFit="1" customWidth="1"/>
    <col min="5" max="6" width="12" bestFit="1" customWidth="1"/>
    <col min="7" max="7" width="14.33203125" bestFit="1" customWidth="1"/>
    <col min="8" max="8" width="14.6640625" bestFit="1" customWidth="1"/>
  </cols>
  <sheetData>
    <row r="1" spans="1:12" s="6" customFormat="1" ht="15.6" x14ac:dyDescent="0.3">
      <c r="A1" s="6" t="s">
        <v>1467</v>
      </c>
    </row>
    <row r="2" spans="1:12" s="4" customFormat="1" x14ac:dyDescent="0.3">
      <c r="A2" s="4" t="s">
        <v>1448</v>
      </c>
      <c r="B2" s="4" t="s">
        <v>1449</v>
      </c>
      <c r="C2" s="4" t="s">
        <v>1450</v>
      </c>
      <c r="D2" s="4" t="s">
        <v>1451</v>
      </c>
      <c r="E2" s="4" t="s">
        <v>1460</v>
      </c>
      <c r="F2" s="4" t="s">
        <v>1453</v>
      </c>
      <c r="G2" s="4" t="s">
        <v>1454</v>
      </c>
      <c r="H2" s="4" t="s">
        <v>1455</v>
      </c>
      <c r="I2" s="4" t="s">
        <v>1456</v>
      </c>
      <c r="J2" s="4" t="s">
        <v>1457</v>
      </c>
      <c r="K2" s="4" t="s">
        <v>1458</v>
      </c>
      <c r="L2" s="4" t="s">
        <v>1459</v>
      </c>
    </row>
    <row r="3" spans="1:12" x14ac:dyDescent="0.3">
      <c r="A3" t="s">
        <v>863</v>
      </c>
      <c r="B3" t="s">
        <v>1077</v>
      </c>
      <c r="C3">
        <v>0</v>
      </c>
      <c r="D3">
        <v>0</v>
      </c>
      <c r="E3" t="s">
        <v>1408</v>
      </c>
      <c r="F3">
        <v>597</v>
      </c>
      <c r="G3">
        <v>153.333333333333</v>
      </c>
      <c r="H3">
        <v>443.666666666666</v>
      </c>
      <c r="I3">
        <v>0</v>
      </c>
      <c r="J3">
        <v>0</v>
      </c>
      <c r="K3">
        <v>0</v>
      </c>
      <c r="L3">
        <v>0</v>
      </c>
    </row>
    <row r="4" spans="1:12" x14ac:dyDescent="0.3">
      <c r="A4" t="s">
        <v>863</v>
      </c>
      <c r="B4" t="s">
        <v>870</v>
      </c>
      <c r="C4">
        <v>0</v>
      </c>
      <c r="D4">
        <v>0</v>
      </c>
      <c r="E4" t="s">
        <v>1408</v>
      </c>
      <c r="F4">
        <v>597</v>
      </c>
      <c r="G4">
        <v>153.333333333333</v>
      </c>
      <c r="H4">
        <v>443.666666666666</v>
      </c>
      <c r="I4">
        <v>0</v>
      </c>
      <c r="J4">
        <v>0</v>
      </c>
      <c r="K4">
        <v>0</v>
      </c>
      <c r="L4">
        <v>0</v>
      </c>
    </row>
    <row r="5" spans="1:12" x14ac:dyDescent="0.3">
      <c r="A5" t="s">
        <v>863</v>
      </c>
      <c r="B5" t="s">
        <v>885</v>
      </c>
      <c r="C5">
        <v>0</v>
      </c>
      <c r="D5">
        <v>0</v>
      </c>
      <c r="E5" t="s">
        <v>1408</v>
      </c>
      <c r="F5">
        <v>531</v>
      </c>
      <c r="G5">
        <v>138.166666666666</v>
      </c>
      <c r="H5">
        <v>392.83333333333297</v>
      </c>
      <c r="I5">
        <v>0</v>
      </c>
      <c r="J5">
        <v>0</v>
      </c>
      <c r="K5">
        <v>0</v>
      </c>
      <c r="L5">
        <v>0</v>
      </c>
    </row>
    <row r="6" spans="1:12" x14ac:dyDescent="0.3">
      <c r="A6" t="s">
        <v>179</v>
      </c>
      <c r="B6" t="s">
        <v>121</v>
      </c>
      <c r="C6">
        <v>5.43165014664065E-2</v>
      </c>
      <c r="D6">
        <v>8.0361741462345704E-2</v>
      </c>
      <c r="E6">
        <v>0.67590000512690596</v>
      </c>
      <c r="F6">
        <v>618</v>
      </c>
      <c r="G6">
        <v>152</v>
      </c>
      <c r="H6">
        <v>466</v>
      </c>
      <c r="I6">
        <v>24.4166666666666</v>
      </c>
      <c r="J6">
        <v>11.5833333333333</v>
      </c>
      <c r="K6">
        <v>5.2396280400572197E-2</v>
      </c>
      <c r="L6">
        <v>7.6206140350877097E-2</v>
      </c>
    </row>
    <row r="7" spans="1:12" x14ac:dyDescent="0.3">
      <c r="A7" t="s">
        <v>508</v>
      </c>
      <c r="B7" t="s">
        <v>548</v>
      </c>
      <c r="C7">
        <v>0</v>
      </c>
      <c r="D7">
        <v>0</v>
      </c>
      <c r="E7" t="s">
        <v>1408</v>
      </c>
      <c r="F7">
        <v>750</v>
      </c>
      <c r="G7">
        <v>181</v>
      </c>
      <c r="H7">
        <v>568.99999999999898</v>
      </c>
      <c r="I7">
        <v>0</v>
      </c>
      <c r="J7">
        <v>0</v>
      </c>
      <c r="K7">
        <v>0</v>
      </c>
      <c r="L7">
        <v>0</v>
      </c>
    </row>
    <row r="8" spans="1:12" x14ac:dyDescent="0.3">
      <c r="A8" t="s">
        <v>548</v>
      </c>
      <c r="B8" t="s">
        <v>508</v>
      </c>
      <c r="C8">
        <v>0</v>
      </c>
      <c r="D8">
        <v>0</v>
      </c>
      <c r="E8" t="s">
        <v>1408</v>
      </c>
      <c r="F8">
        <v>750</v>
      </c>
      <c r="G8">
        <v>181</v>
      </c>
      <c r="H8">
        <v>568.99999999999898</v>
      </c>
      <c r="I8">
        <v>0</v>
      </c>
      <c r="J8">
        <v>0</v>
      </c>
      <c r="K8">
        <v>0</v>
      </c>
      <c r="L8">
        <v>0</v>
      </c>
    </row>
    <row r="9" spans="1:12" x14ac:dyDescent="0.3">
      <c r="A9" t="s">
        <v>833</v>
      </c>
      <c r="B9" t="s">
        <v>846</v>
      </c>
      <c r="C9">
        <v>0</v>
      </c>
      <c r="D9">
        <v>5.2585666783529798E-3</v>
      </c>
      <c r="E9">
        <v>0</v>
      </c>
      <c r="F9">
        <v>831</v>
      </c>
      <c r="G9">
        <v>190.833333333333</v>
      </c>
      <c r="H9">
        <v>640.16666666666595</v>
      </c>
      <c r="I9">
        <v>0</v>
      </c>
      <c r="J9">
        <v>1</v>
      </c>
      <c r="K9">
        <v>0</v>
      </c>
      <c r="L9">
        <v>5.2401746724890699E-3</v>
      </c>
    </row>
    <row r="10" spans="1:12" x14ac:dyDescent="0.3">
      <c r="A10" t="s">
        <v>814</v>
      </c>
      <c r="B10" t="s">
        <v>1062</v>
      </c>
      <c r="C10">
        <v>0</v>
      </c>
      <c r="D10">
        <v>0</v>
      </c>
      <c r="E10" t="s">
        <v>1408</v>
      </c>
      <c r="F10">
        <v>852</v>
      </c>
      <c r="G10">
        <v>198.666666666666</v>
      </c>
      <c r="H10">
        <v>653.33333333333303</v>
      </c>
      <c r="I10">
        <v>0</v>
      </c>
      <c r="J10">
        <v>0</v>
      </c>
      <c r="K10">
        <v>0</v>
      </c>
      <c r="L10">
        <v>0</v>
      </c>
    </row>
    <row r="11" spans="1:12" x14ac:dyDescent="0.3">
      <c r="A11" t="s">
        <v>814</v>
      </c>
      <c r="B11" t="s">
        <v>831</v>
      </c>
      <c r="C11">
        <v>0</v>
      </c>
      <c r="D11">
        <v>3.08394623069707E-2</v>
      </c>
      <c r="E11">
        <v>0</v>
      </c>
      <c r="F11">
        <v>852</v>
      </c>
      <c r="G11">
        <v>198.583333333333</v>
      </c>
      <c r="H11">
        <v>653.41666666666595</v>
      </c>
      <c r="I11">
        <v>0</v>
      </c>
      <c r="J11">
        <v>6</v>
      </c>
      <c r="K11">
        <v>0</v>
      </c>
      <c r="L11">
        <v>3.0214015946286098E-2</v>
      </c>
    </row>
    <row r="12" spans="1:12" x14ac:dyDescent="0.3">
      <c r="A12" t="s">
        <v>831</v>
      </c>
      <c r="B12" t="s">
        <v>1062</v>
      </c>
      <c r="C12">
        <v>0</v>
      </c>
      <c r="D12">
        <v>3.08394623069707E-2</v>
      </c>
      <c r="E12">
        <v>0</v>
      </c>
      <c r="F12">
        <v>852</v>
      </c>
      <c r="G12">
        <v>198.583333333333</v>
      </c>
      <c r="H12">
        <v>653.41666666666595</v>
      </c>
      <c r="I12">
        <v>0</v>
      </c>
      <c r="J12">
        <v>6</v>
      </c>
      <c r="K12">
        <v>0</v>
      </c>
      <c r="L12">
        <v>3.0214015946286098E-2</v>
      </c>
    </row>
    <row r="13" spans="1:12" x14ac:dyDescent="0.3">
      <c r="A13" t="s">
        <v>831</v>
      </c>
      <c r="B13" t="s">
        <v>814</v>
      </c>
      <c r="C13">
        <v>0</v>
      </c>
      <c r="D13">
        <v>3.08394623069707E-2</v>
      </c>
      <c r="E13">
        <v>0</v>
      </c>
      <c r="F13">
        <v>852</v>
      </c>
      <c r="G13">
        <v>198.583333333333</v>
      </c>
      <c r="H13">
        <v>653.41666666666595</v>
      </c>
      <c r="I13">
        <v>0</v>
      </c>
      <c r="J13">
        <v>6</v>
      </c>
      <c r="K13">
        <v>0</v>
      </c>
      <c r="L13">
        <v>3.0214015946286098E-2</v>
      </c>
    </row>
    <row r="14" spans="1:12" x14ac:dyDescent="0.3">
      <c r="A14" t="s">
        <v>846</v>
      </c>
      <c r="B14" t="s">
        <v>833</v>
      </c>
      <c r="C14">
        <v>0</v>
      </c>
      <c r="D14">
        <v>5.2585666783529798E-3</v>
      </c>
      <c r="E14">
        <v>0</v>
      </c>
      <c r="F14">
        <v>831</v>
      </c>
      <c r="G14">
        <v>190.833333333333</v>
      </c>
      <c r="H14">
        <v>640.16666666666595</v>
      </c>
      <c r="I14">
        <v>0</v>
      </c>
      <c r="J14">
        <v>1</v>
      </c>
      <c r="K14">
        <v>0</v>
      </c>
      <c r="L14">
        <v>5.2401746724890699E-3</v>
      </c>
    </row>
    <row r="15" spans="1:12" x14ac:dyDescent="0.3">
      <c r="A15" t="s">
        <v>1062</v>
      </c>
      <c r="B15" t="s">
        <v>831</v>
      </c>
      <c r="C15">
        <v>0</v>
      </c>
      <c r="D15">
        <v>3.08394623069707E-2</v>
      </c>
      <c r="E15">
        <v>0</v>
      </c>
      <c r="F15">
        <v>852</v>
      </c>
      <c r="G15">
        <v>198.583333333333</v>
      </c>
      <c r="H15">
        <v>653.41666666666595</v>
      </c>
      <c r="I15">
        <v>0</v>
      </c>
      <c r="J15">
        <v>6</v>
      </c>
      <c r="K15">
        <v>0</v>
      </c>
      <c r="L15">
        <v>3.0214015946286098E-2</v>
      </c>
    </row>
    <row r="16" spans="1:12" x14ac:dyDescent="0.3">
      <c r="A16" t="s">
        <v>1062</v>
      </c>
      <c r="B16" t="s">
        <v>814</v>
      </c>
      <c r="C16">
        <v>0</v>
      </c>
      <c r="D16">
        <v>0</v>
      </c>
      <c r="E16" t="s">
        <v>1408</v>
      </c>
      <c r="F16">
        <v>852</v>
      </c>
      <c r="G16">
        <v>198.666666666666</v>
      </c>
      <c r="H16">
        <v>653.33333333333303</v>
      </c>
      <c r="I16">
        <v>0</v>
      </c>
      <c r="J16">
        <v>0</v>
      </c>
      <c r="K16">
        <v>0</v>
      </c>
      <c r="L16">
        <v>0</v>
      </c>
    </row>
    <row r="17" spans="1:12" x14ac:dyDescent="0.3">
      <c r="A17" t="s">
        <v>585</v>
      </c>
      <c r="B17" t="s">
        <v>687</v>
      </c>
      <c r="C17">
        <v>0</v>
      </c>
      <c r="D17">
        <v>0</v>
      </c>
      <c r="E17" t="s">
        <v>1408</v>
      </c>
      <c r="F17">
        <v>870</v>
      </c>
      <c r="G17">
        <v>198.5</v>
      </c>
      <c r="H17">
        <v>671.49999999999898</v>
      </c>
      <c r="I17">
        <v>0</v>
      </c>
      <c r="J17">
        <v>0</v>
      </c>
      <c r="K17">
        <v>0</v>
      </c>
      <c r="L17">
        <v>0</v>
      </c>
    </row>
    <row r="18" spans="1:12" x14ac:dyDescent="0.3">
      <c r="A18" t="s">
        <v>585</v>
      </c>
      <c r="B18" t="s">
        <v>623</v>
      </c>
      <c r="C18">
        <v>0</v>
      </c>
      <c r="D18">
        <v>5.0547790326849499E-3</v>
      </c>
      <c r="E18">
        <v>0</v>
      </c>
      <c r="F18">
        <v>870</v>
      </c>
      <c r="G18">
        <v>198.5</v>
      </c>
      <c r="H18">
        <v>671.49999999999898</v>
      </c>
      <c r="I18">
        <v>0</v>
      </c>
      <c r="J18">
        <v>1</v>
      </c>
      <c r="K18">
        <v>0</v>
      </c>
      <c r="L18">
        <v>5.03778337531485E-3</v>
      </c>
    </row>
    <row r="19" spans="1:12" x14ac:dyDescent="0.3">
      <c r="A19" t="s">
        <v>585</v>
      </c>
      <c r="B19" t="s">
        <v>604</v>
      </c>
      <c r="C19">
        <v>0</v>
      </c>
      <c r="D19">
        <v>5.0547790326849499E-3</v>
      </c>
      <c r="E19">
        <v>0</v>
      </c>
      <c r="F19">
        <v>870</v>
      </c>
      <c r="G19">
        <v>198.5</v>
      </c>
      <c r="H19">
        <v>671.49999999999898</v>
      </c>
      <c r="I19">
        <v>0</v>
      </c>
      <c r="J19">
        <v>1</v>
      </c>
      <c r="K19">
        <v>0</v>
      </c>
      <c r="L19">
        <v>5.03778337531485E-3</v>
      </c>
    </row>
    <row r="20" spans="1:12" x14ac:dyDescent="0.3">
      <c r="A20" t="s">
        <v>604</v>
      </c>
      <c r="B20" t="s">
        <v>687</v>
      </c>
      <c r="C20">
        <v>0</v>
      </c>
      <c r="D20">
        <v>5.0547790326849499E-3</v>
      </c>
      <c r="E20">
        <v>0</v>
      </c>
      <c r="F20">
        <v>870</v>
      </c>
      <c r="G20">
        <v>198.5</v>
      </c>
      <c r="H20">
        <v>671.49999999999898</v>
      </c>
      <c r="I20">
        <v>0</v>
      </c>
      <c r="J20">
        <v>1</v>
      </c>
      <c r="K20">
        <v>0</v>
      </c>
      <c r="L20">
        <v>5.03778337531485E-3</v>
      </c>
    </row>
    <row r="21" spans="1:12" x14ac:dyDescent="0.3">
      <c r="A21" t="s">
        <v>604</v>
      </c>
      <c r="B21" t="s">
        <v>623</v>
      </c>
      <c r="C21">
        <v>0</v>
      </c>
      <c r="D21">
        <v>0</v>
      </c>
      <c r="E21" t="s">
        <v>1408</v>
      </c>
      <c r="F21">
        <v>870</v>
      </c>
      <c r="G21">
        <v>198.5</v>
      </c>
      <c r="H21">
        <v>671.49999999999898</v>
      </c>
      <c r="I21">
        <v>0</v>
      </c>
      <c r="J21">
        <v>0</v>
      </c>
      <c r="K21">
        <v>0</v>
      </c>
      <c r="L21">
        <v>0</v>
      </c>
    </row>
    <row r="22" spans="1:12" x14ac:dyDescent="0.3">
      <c r="A22" t="s">
        <v>604</v>
      </c>
      <c r="B22" t="s">
        <v>585</v>
      </c>
      <c r="C22">
        <v>0</v>
      </c>
      <c r="D22">
        <v>5.0547790326849499E-3</v>
      </c>
      <c r="E22">
        <v>0</v>
      </c>
      <c r="F22">
        <v>870</v>
      </c>
      <c r="G22">
        <v>198.5</v>
      </c>
      <c r="H22">
        <v>671.49999999999898</v>
      </c>
      <c r="I22">
        <v>0</v>
      </c>
      <c r="J22">
        <v>1</v>
      </c>
      <c r="K22">
        <v>0</v>
      </c>
      <c r="L22">
        <v>5.03778337531485E-3</v>
      </c>
    </row>
    <row r="23" spans="1:12" x14ac:dyDescent="0.3">
      <c r="A23" t="s">
        <v>623</v>
      </c>
      <c r="B23" t="s">
        <v>687</v>
      </c>
      <c r="C23">
        <v>0</v>
      </c>
      <c r="D23">
        <v>5.0547790326849499E-3</v>
      </c>
      <c r="E23">
        <v>0</v>
      </c>
      <c r="F23">
        <v>870</v>
      </c>
      <c r="G23">
        <v>198.5</v>
      </c>
      <c r="H23">
        <v>671.49999999999898</v>
      </c>
      <c r="I23">
        <v>0</v>
      </c>
      <c r="J23">
        <v>1</v>
      </c>
      <c r="K23">
        <v>0</v>
      </c>
      <c r="L23">
        <v>5.03778337531485E-3</v>
      </c>
    </row>
    <row r="24" spans="1:12" x14ac:dyDescent="0.3">
      <c r="A24" t="s">
        <v>623</v>
      </c>
      <c r="B24" t="s">
        <v>585</v>
      </c>
      <c r="C24">
        <v>0</v>
      </c>
      <c r="D24">
        <v>5.0547790326849499E-3</v>
      </c>
      <c r="E24">
        <v>0</v>
      </c>
      <c r="F24">
        <v>870</v>
      </c>
      <c r="G24">
        <v>198.5</v>
      </c>
      <c r="H24">
        <v>671.49999999999898</v>
      </c>
      <c r="I24">
        <v>0</v>
      </c>
      <c r="J24">
        <v>1</v>
      </c>
      <c r="K24">
        <v>0</v>
      </c>
      <c r="L24">
        <v>5.03778337531485E-3</v>
      </c>
    </row>
    <row r="25" spans="1:12" x14ac:dyDescent="0.3">
      <c r="A25" t="s">
        <v>687</v>
      </c>
      <c r="B25" t="s">
        <v>585</v>
      </c>
      <c r="C25">
        <v>0</v>
      </c>
      <c r="D25">
        <v>0</v>
      </c>
      <c r="E25" t="s">
        <v>1408</v>
      </c>
      <c r="F25">
        <v>870</v>
      </c>
      <c r="G25">
        <v>198.5</v>
      </c>
      <c r="H25">
        <v>671.49999999999898</v>
      </c>
      <c r="I25">
        <v>0</v>
      </c>
      <c r="J25">
        <v>0</v>
      </c>
      <c r="K25">
        <v>0</v>
      </c>
      <c r="L25">
        <v>0</v>
      </c>
    </row>
    <row r="26" spans="1:12" x14ac:dyDescent="0.3">
      <c r="A26" t="s">
        <v>606</v>
      </c>
      <c r="B26" t="s">
        <v>625</v>
      </c>
      <c r="C26">
        <v>0</v>
      </c>
      <c r="D26">
        <v>0</v>
      </c>
      <c r="E26" t="s">
        <v>1408</v>
      </c>
      <c r="F26">
        <v>912</v>
      </c>
      <c r="G26">
        <v>228</v>
      </c>
      <c r="H26">
        <v>683.99999999999898</v>
      </c>
      <c r="I26">
        <v>0</v>
      </c>
      <c r="J26">
        <v>0</v>
      </c>
      <c r="K26">
        <v>0</v>
      </c>
      <c r="L26">
        <v>0</v>
      </c>
    </row>
    <row r="27" spans="1:12" x14ac:dyDescent="0.3">
      <c r="A27" t="s">
        <v>885</v>
      </c>
      <c r="B27" t="s">
        <v>1077</v>
      </c>
      <c r="C27">
        <v>0</v>
      </c>
      <c r="D27">
        <v>0</v>
      </c>
      <c r="E27" t="s">
        <v>1408</v>
      </c>
      <c r="F27">
        <v>939</v>
      </c>
      <c r="G27">
        <v>244.333333333333</v>
      </c>
      <c r="H27">
        <v>694.66666666666595</v>
      </c>
      <c r="I27">
        <v>0</v>
      </c>
      <c r="J27">
        <v>0</v>
      </c>
      <c r="K27">
        <v>0</v>
      </c>
      <c r="L27">
        <v>0</v>
      </c>
    </row>
    <row r="28" spans="1:12" x14ac:dyDescent="0.3">
      <c r="A28" t="s">
        <v>885</v>
      </c>
      <c r="B28" t="s">
        <v>870</v>
      </c>
      <c r="C28">
        <v>0</v>
      </c>
      <c r="D28">
        <v>0</v>
      </c>
      <c r="E28" t="s">
        <v>1408</v>
      </c>
      <c r="F28">
        <v>939</v>
      </c>
      <c r="G28">
        <v>244.333333333333</v>
      </c>
      <c r="H28">
        <v>694.66666666666595</v>
      </c>
      <c r="I28">
        <v>0</v>
      </c>
      <c r="J28">
        <v>0</v>
      </c>
      <c r="K28">
        <v>0</v>
      </c>
      <c r="L28">
        <v>0</v>
      </c>
    </row>
    <row r="29" spans="1:12" x14ac:dyDescent="0.3">
      <c r="A29" t="s">
        <v>1448</v>
      </c>
      <c r="B29" t="s">
        <v>1449</v>
      </c>
      <c r="C29" t="s">
        <v>1450</v>
      </c>
      <c r="D29" t="s">
        <v>1451</v>
      </c>
      <c r="E29" t="s">
        <v>1452</v>
      </c>
      <c r="F29" t="s">
        <v>1453</v>
      </c>
      <c r="G29" t="s">
        <v>1454</v>
      </c>
      <c r="H29" t="s">
        <v>1455</v>
      </c>
      <c r="I29" t="s">
        <v>1456</v>
      </c>
      <c r="J29" t="s">
        <v>1457</v>
      </c>
      <c r="K29" t="s">
        <v>1458</v>
      </c>
      <c r="L29" t="s">
        <v>1459</v>
      </c>
    </row>
    <row r="30" spans="1:12" x14ac:dyDescent="0.3">
      <c r="A30" t="s">
        <v>797</v>
      </c>
      <c r="B30" t="s">
        <v>1060</v>
      </c>
      <c r="C30">
        <v>0</v>
      </c>
      <c r="D30">
        <v>0</v>
      </c>
      <c r="E30" t="s">
        <v>1408</v>
      </c>
      <c r="F30">
        <v>948</v>
      </c>
      <c r="G30">
        <v>221.333333333333</v>
      </c>
      <c r="H30">
        <v>726.66666666666595</v>
      </c>
      <c r="I30">
        <v>0</v>
      </c>
      <c r="J30">
        <v>0</v>
      </c>
      <c r="K30">
        <v>0</v>
      </c>
      <c r="L30">
        <v>0</v>
      </c>
    </row>
    <row r="31" spans="1:12" x14ac:dyDescent="0.3">
      <c r="A31" t="s">
        <v>829</v>
      </c>
      <c r="B31" t="s">
        <v>857</v>
      </c>
      <c r="C31">
        <v>0</v>
      </c>
      <c r="D31">
        <v>0</v>
      </c>
      <c r="E31" t="s">
        <v>1408</v>
      </c>
      <c r="F31">
        <v>948</v>
      </c>
      <c r="G31">
        <v>221.333333333333</v>
      </c>
      <c r="H31">
        <v>726.66666666666595</v>
      </c>
      <c r="I31">
        <v>0</v>
      </c>
      <c r="J31">
        <v>0</v>
      </c>
      <c r="K31">
        <v>0</v>
      </c>
      <c r="L31">
        <v>0</v>
      </c>
    </row>
    <row r="32" spans="1:12" x14ac:dyDescent="0.3">
      <c r="A32" t="s">
        <v>218</v>
      </c>
      <c r="B32" t="s">
        <v>306</v>
      </c>
      <c r="C32">
        <v>0</v>
      </c>
      <c r="D32">
        <v>0</v>
      </c>
      <c r="E32" t="s">
        <v>1408</v>
      </c>
      <c r="F32">
        <v>963</v>
      </c>
      <c r="G32">
        <v>232.333333333333</v>
      </c>
      <c r="H32">
        <v>730.66666666666595</v>
      </c>
      <c r="I32">
        <v>0</v>
      </c>
      <c r="J32">
        <v>0</v>
      </c>
      <c r="K32">
        <v>0</v>
      </c>
      <c r="L32">
        <v>0</v>
      </c>
    </row>
    <row r="33" spans="1:12" x14ac:dyDescent="0.3">
      <c r="A33" t="s">
        <v>870</v>
      </c>
      <c r="B33" t="s">
        <v>1077</v>
      </c>
      <c r="C33">
        <v>0</v>
      </c>
      <c r="D33">
        <v>0</v>
      </c>
      <c r="E33" t="s">
        <v>1408</v>
      </c>
      <c r="F33">
        <v>1005</v>
      </c>
      <c r="G33">
        <v>259.5</v>
      </c>
      <c r="H33">
        <v>745.49999999999898</v>
      </c>
      <c r="I33">
        <v>0</v>
      </c>
      <c r="J33">
        <v>0</v>
      </c>
      <c r="K33">
        <v>0</v>
      </c>
      <c r="L33">
        <v>0</v>
      </c>
    </row>
    <row r="34" spans="1:12" x14ac:dyDescent="0.3">
      <c r="A34" t="s">
        <v>367</v>
      </c>
      <c r="B34" t="s">
        <v>394</v>
      </c>
      <c r="C34">
        <v>0</v>
      </c>
      <c r="D34">
        <v>0</v>
      </c>
      <c r="E34" t="s">
        <v>1408</v>
      </c>
      <c r="F34">
        <v>1065</v>
      </c>
      <c r="G34">
        <v>248.166666666667</v>
      </c>
      <c r="H34">
        <v>816.83333333333201</v>
      </c>
      <c r="I34">
        <v>0</v>
      </c>
      <c r="J34">
        <v>0</v>
      </c>
      <c r="K34">
        <v>0</v>
      </c>
      <c r="L34">
        <v>0</v>
      </c>
    </row>
    <row r="35" spans="1:12" x14ac:dyDescent="0.3">
      <c r="A35" t="s">
        <v>425</v>
      </c>
      <c r="B35" t="s">
        <v>495</v>
      </c>
      <c r="C35">
        <v>0</v>
      </c>
      <c r="D35">
        <v>0</v>
      </c>
      <c r="E35" t="s">
        <v>1408</v>
      </c>
      <c r="F35">
        <v>1065</v>
      </c>
      <c r="G35">
        <v>248</v>
      </c>
      <c r="H35">
        <v>816.99999999999898</v>
      </c>
      <c r="I35">
        <v>0</v>
      </c>
      <c r="J35">
        <v>0</v>
      </c>
      <c r="K35">
        <v>0</v>
      </c>
      <c r="L35">
        <v>0</v>
      </c>
    </row>
    <row r="36" spans="1:12" x14ac:dyDescent="0.3">
      <c r="A36" t="s">
        <v>504</v>
      </c>
      <c r="B36" t="s">
        <v>546</v>
      </c>
      <c r="C36">
        <v>0</v>
      </c>
      <c r="D36">
        <v>0</v>
      </c>
      <c r="E36" t="s">
        <v>1408</v>
      </c>
      <c r="F36">
        <v>1077</v>
      </c>
      <c r="G36">
        <v>253.666666666667</v>
      </c>
      <c r="H36">
        <v>823.33333333333201</v>
      </c>
      <c r="I36">
        <v>0</v>
      </c>
      <c r="J36">
        <v>0</v>
      </c>
      <c r="K36">
        <v>0</v>
      </c>
      <c r="L36">
        <v>0</v>
      </c>
    </row>
    <row r="37" spans="1:12" x14ac:dyDescent="0.3">
      <c r="A37" t="s">
        <v>659</v>
      </c>
      <c r="B37" t="s">
        <v>702</v>
      </c>
      <c r="C37">
        <v>0</v>
      </c>
      <c r="D37">
        <v>0</v>
      </c>
      <c r="E37" t="s">
        <v>1408</v>
      </c>
      <c r="F37">
        <v>1080</v>
      </c>
      <c r="G37">
        <v>253.166666666667</v>
      </c>
      <c r="H37">
        <v>826.83333333333201</v>
      </c>
      <c r="I37">
        <v>0</v>
      </c>
      <c r="J37">
        <v>0</v>
      </c>
      <c r="K37">
        <v>0</v>
      </c>
      <c r="L37">
        <v>0</v>
      </c>
    </row>
    <row r="38" spans="1:12" x14ac:dyDescent="0.3">
      <c r="A38" t="s">
        <v>319</v>
      </c>
      <c r="B38" t="s">
        <v>252</v>
      </c>
      <c r="C38">
        <v>0</v>
      </c>
      <c r="D38">
        <v>0</v>
      </c>
      <c r="E38" t="s">
        <v>1408</v>
      </c>
      <c r="F38">
        <v>1083</v>
      </c>
      <c r="G38">
        <v>253.833333333333</v>
      </c>
      <c r="H38">
        <v>829.16666666666595</v>
      </c>
      <c r="I38">
        <v>0</v>
      </c>
      <c r="J38">
        <v>0</v>
      </c>
      <c r="K38">
        <v>0</v>
      </c>
      <c r="L38">
        <v>0</v>
      </c>
    </row>
    <row r="39" spans="1:12" x14ac:dyDescent="0.3">
      <c r="A39" t="s">
        <v>319</v>
      </c>
      <c r="B39" t="s">
        <v>231</v>
      </c>
      <c r="C39">
        <v>0</v>
      </c>
      <c r="D39">
        <v>7.9208657014997498E-3</v>
      </c>
      <c r="E39">
        <v>0</v>
      </c>
      <c r="F39">
        <v>1083</v>
      </c>
      <c r="G39">
        <v>253.833333333333</v>
      </c>
      <c r="H39">
        <v>829.16666666666595</v>
      </c>
      <c r="I39">
        <v>0</v>
      </c>
      <c r="J39">
        <v>2</v>
      </c>
      <c r="K39">
        <v>0</v>
      </c>
      <c r="L39">
        <v>7.8791858174655192E-3</v>
      </c>
    </row>
    <row r="40" spans="1:12" x14ac:dyDescent="0.3">
      <c r="A40" t="s">
        <v>969</v>
      </c>
      <c r="B40" t="s">
        <v>977</v>
      </c>
      <c r="C40">
        <v>0</v>
      </c>
      <c r="D40">
        <v>0</v>
      </c>
      <c r="E40" t="s">
        <v>1408</v>
      </c>
      <c r="F40">
        <v>1083</v>
      </c>
      <c r="G40">
        <v>254.333333333333</v>
      </c>
      <c r="H40">
        <v>828.66666666666595</v>
      </c>
      <c r="I40">
        <v>0</v>
      </c>
      <c r="J40">
        <v>0</v>
      </c>
      <c r="K40">
        <v>0</v>
      </c>
      <c r="L40">
        <v>0</v>
      </c>
    </row>
    <row r="41" spans="1:12" x14ac:dyDescent="0.3">
      <c r="A41" t="s">
        <v>666</v>
      </c>
      <c r="B41" t="s">
        <v>685</v>
      </c>
      <c r="C41">
        <v>0</v>
      </c>
      <c r="D41">
        <v>0</v>
      </c>
      <c r="E41" t="s">
        <v>1408</v>
      </c>
      <c r="F41">
        <v>1089</v>
      </c>
      <c r="G41">
        <v>249</v>
      </c>
      <c r="H41">
        <v>839.99999999999898</v>
      </c>
      <c r="I41">
        <v>0</v>
      </c>
      <c r="J41">
        <v>0</v>
      </c>
      <c r="K41">
        <v>0</v>
      </c>
      <c r="L41">
        <v>0</v>
      </c>
    </row>
    <row r="42" spans="1:12" x14ac:dyDescent="0.3">
      <c r="A42" t="s">
        <v>347</v>
      </c>
      <c r="B42" t="s">
        <v>480</v>
      </c>
      <c r="C42">
        <v>0</v>
      </c>
      <c r="D42">
        <v>1.47924671872171E-2</v>
      </c>
      <c r="E42">
        <v>0</v>
      </c>
      <c r="F42">
        <v>1095</v>
      </c>
      <c r="G42">
        <v>273.08333333333297</v>
      </c>
      <c r="H42">
        <v>821.91666666666595</v>
      </c>
      <c r="I42">
        <v>0</v>
      </c>
      <c r="J42">
        <v>4</v>
      </c>
      <c r="K42">
        <v>0</v>
      </c>
      <c r="L42">
        <v>1.46475434848947E-2</v>
      </c>
    </row>
    <row r="43" spans="1:12" x14ac:dyDescent="0.3">
      <c r="A43" t="s">
        <v>347</v>
      </c>
      <c r="B43" t="s">
        <v>372</v>
      </c>
      <c r="C43">
        <v>0</v>
      </c>
      <c r="D43">
        <v>3.66973209211187E-3</v>
      </c>
      <c r="E43">
        <v>0</v>
      </c>
      <c r="F43">
        <v>1095</v>
      </c>
      <c r="G43">
        <v>273.166666666666</v>
      </c>
      <c r="H43">
        <v>821.83333333333303</v>
      </c>
      <c r="I43">
        <v>0</v>
      </c>
      <c r="J43">
        <v>1</v>
      </c>
      <c r="K43">
        <v>0</v>
      </c>
      <c r="L43">
        <v>3.6607687614398899E-3</v>
      </c>
    </row>
    <row r="44" spans="1:12" x14ac:dyDescent="0.3">
      <c r="A44" t="s">
        <v>372</v>
      </c>
      <c r="B44" t="s">
        <v>480</v>
      </c>
      <c r="C44">
        <v>0</v>
      </c>
      <c r="D44">
        <v>1.85366247292298E-2</v>
      </c>
      <c r="E44">
        <v>0</v>
      </c>
      <c r="F44">
        <v>1095</v>
      </c>
      <c r="G44">
        <v>273.08333333333297</v>
      </c>
      <c r="H44">
        <v>821.91666666666595</v>
      </c>
      <c r="I44">
        <v>0</v>
      </c>
      <c r="J44">
        <v>5</v>
      </c>
      <c r="K44">
        <v>0</v>
      </c>
      <c r="L44">
        <v>1.83094293561183E-2</v>
      </c>
    </row>
    <row r="45" spans="1:12" x14ac:dyDescent="0.3">
      <c r="A45" t="s">
        <v>506</v>
      </c>
      <c r="B45" t="s">
        <v>568</v>
      </c>
      <c r="C45">
        <v>0</v>
      </c>
      <c r="D45">
        <v>1.2526387213448601E-2</v>
      </c>
      <c r="E45">
        <v>0</v>
      </c>
      <c r="F45">
        <v>1098</v>
      </c>
      <c r="G45">
        <v>241.5</v>
      </c>
      <c r="H45">
        <v>856.49999999999898</v>
      </c>
      <c r="I45">
        <v>0</v>
      </c>
      <c r="J45">
        <v>3</v>
      </c>
      <c r="K45">
        <v>0</v>
      </c>
      <c r="L45">
        <v>1.24223602484471E-2</v>
      </c>
    </row>
    <row r="46" spans="1:12" x14ac:dyDescent="0.3">
      <c r="A46" t="s">
        <v>506</v>
      </c>
      <c r="B46" t="s">
        <v>521</v>
      </c>
      <c r="C46">
        <v>0</v>
      </c>
      <c r="D46">
        <v>1.2526387213448601E-2</v>
      </c>
      <c r="E46">
        <v>0</v>
      </c>
      <c r="F46">
        <v>1098</v>
      </c>
      <c r="G46">
        <v>241.5</v>
      </c>
      <c r="H46">
        <v>856.49999999999898</v>
      </c>
      <c r="I46">
        <v>0</v>
      </c>
      <c r="J46">
        <v>3</v>
      </c>
      <c r="K46">
        <v>0</v>
      </c>
      <c r="L46">
        <v>1.24223602484471E-2</v>
      </c>
    </row>
    <row r="47" spans="1:12" x14ac:dyDescent="0.3">
      <c r="A47" t="s">
        <v>521</v>
      </c>
      <c r="B47" t="s">
        <v>568</v>
      </c>
      <c r="C47">
        <v>0</v>
      </c>
      <c r="D47">
        <v>8.3276358693829197E-3</v>
      </c>
      <c r="E47">
        <v>0</v>
      </c>
      <c r="F47">
        <v>1098</v>
      </c>
      <c r="G47">
        <v>241.5</v>
      </c>
      <c r="H47">
        <v>856.49999999999898</v>
      </c>
      <c r="I47">
        <v>0</v>
      </c>
      <c r="J47">
        <v>2</v>
      </c>
      <c r="K47">
        <v>0</v>
      </c>
      <c r="L47">
        <v>8.2815734989647796E-3</v>
      </c>
    </row>
    <row r="48" spans="1:12" x14ac:dyDescent="0.3">
      <c r="A48" t="s">
        <v>231</v>
      </c>
      <c r="B48" t="s">
        <v>252</v>
      </c>
      <c r="C48">
        <v>0</v>
      </c>
      <c r="D48">
        <v>7.80241107066461E-3</v>
      </c>
      <c r="E48">
        <v>0</v>
      </c>
      <c r="F48">
        <v>1101</v>
      </c>
      <c r="G48">
        <v>257.666666666666</v>
      </c>
      <c r="H48">
        <v>843.33333333333303</v>
      </c>
      <c r="I48">
        <v>0</v>
      </c>
      <c r="J48">
        <v>2</v>
      </c>
      <c r="K48">
        <v>0</v>
      </c>
      <c r="L48">
        <v>7.7619663648124098E-3</v>
      </c>
    </row>
    <row r="49" spans="1:12" x14ac:dyDescent="0.3">
      <c r="A49" t="s">
        <v>345</v>
      </c>
      <c r="B49" t="s">
        <v>432</v>
      </c>
      <c r="C49">
        <v>0</v>
      </c>
      <c r="D49">
        <v>1.82435264294434E-2</v>
      </c>
      <c r="E49">
        <v>0</v>
      </c>
      <c r="F49">
        <v>1125</v>
      </c>
      <c r="G49">
        <v>277.416666666666</v>
      </c>
      <c r="H49">
        <v>847.58333333333303</v>
      </c>
      <c r="I49">
        <v>0</v>
      </c>
      <c r="J49">
        <v>5</v>
      </c>
      <c r="K49">
        <v>0</v>
      </c>
      <c r="L49">
        <v>1.8023430459597398E-2</v>
      </c>
    </row>
    <row r="50" spans="1:12" x14ac:dyDescent="0.3">
      <c r="A50" t="s">
        <v>345</v>
      </c>
      <c r="B50" t="s">
        <v>399</v>
      </c>
      <c r="C50">
        <v>0</v>
      </c>
      <c r="D50">
        <v>3.3174941232619097E-2</v>
      </c>
      <c r="E50">
        <v>0</v>
      </c>
      <c r="F50">
        <v>1125</v>
      </c>
      <c r="G50">
        <v>277.33333333333297</v>
      </c>
      <c r="H50">
        <v>847.66666666666595</v>
      </c>
      <c r="I50">
        <v>0</v>
      </c>
      <c r="J50">
        <v>9</v>
      </c>
      <c r="K50">
        <v>0</v>
      </c>
      <c r="L50">
        <v>3.2451923076923003E-2</v>
      </c>
    </row>
    <row r="51" spans="1:12" x14ac:dyDescent="0.3">
      <c r="A51" t="s">
        <v>399</v>
      </c>
      <c r="B51" t="s">
        <v>432</v>
      </c>
      <c r="C51">
        <v>0</v>
      </c>
      <c r="D51">
        <v>2.9406523203871299E-2</v>
      </c>
      <c r="E51">
        <v>0</v>
      </c>
      <c r="F51">
        <v>1125</v>
      </c>
      <c r="G51">
        <v>277.416666666666</v>
      </c>
      <c r="H51">
        <v>847.58333333333303</v>
      </c>
      <c r="I51">
        <v>0</v>
      </c>
      <c r="J51">
        <v>8</v>
      </c>
      <c r="K51">
        <v>0</v>
      </c>
      <c r="L51">
        <v>2.8837488735355899E-2</v>
      </c>
    </row>
    <row r="52" spans="1:12" x14ac:dyDescent="0.3">
      <c r="A52" t="s">
        <v>225</v>
      </c>
      <c r="B52" t="s">
        <v>332</v>
      </c>
      <c r="C52">
        <v>0</v>
      </c>
      <c r="D52">
        <v>3.4985486179917999E-3</v>
      </c>
      <c r="E52">
        <v>0</v>
      </c>
      <c r="F52">
        <v>1161</v>
      </c>
      <c r="G52">
        <v>286.5</v>
      </c>
      <c r="H52">
        <v>874.49999999999898</v>
      </c>
      <c r="I52">
        <v>0</v>
      </c>
      <c r="J52">
        <v>1</v>
      </c>
      <c r="K52">
        <v>0</v>
      </c>
      <c r="L52">
        <v>3.4904013961605499E-3</v>
      </c>
    </row>
    <row r="53" spans="1:12" x14ac:dyDescent="0.3">
      <c r="A53" t="s">
        <v>225</v>
      </c>
      <c r="B53" t="s">
        <v>246</v>
      </c>
      <c r="C53">
        <v>0</v>
      </c>
      <c r="D53">
        <v>3.4985486179917999E-3</v>
      </c>
      <c r="E53">
        <v>0</v>
      </c>
      <c r="F53">
        <v>1161</v>
      </c>
      <c r="G53">
        <v>286.5</v>
      </c>
      <c r="H53">
        <v>874.49999999999898</v>
      </c>
      <c r="I53">
        <v>0</v>
      </c>
      <c r="J53">
        <v>1</v>
      </c>
      <c r="K53">
        <v>0</v>
      </c>
      <c r="L53">
        <v>3.4904013961605499E-3</v>
      </c>
    </row>
    <row r="54" spans="1:12" x14ac:dyDescent="0.3">
      <c r="A54" t="s">
        <v>246</v>
      </c>
      <c r="B54" t="s">
        <v>332</v>
      </c>
      <c r="C54">
        <v>0</v>
      </c>
      <c r="D54">
        <v>7.0134935401207398E-3</v>
      </c>
      <c r="E54">
        <v>0</v>
      </c>
      <c r="F54">
        <v>1161</v>
      </c>
      <c r="G54">
        <v>286.5</v>
      </c>
      <c r="H54">
        <v>874.49999999999898</v>
      </c>
      <c r="I54">
        <v>0</v>
      </c>
      <c r="J54">
        <v>2</v>
      </c>
      <c r="K54">
        <v>0</v>
      </c>
      <c r="L54">
        <v>6.9808027923211101E-3</v>
      </c>
    </row>
    <row r="55" spans="1:12" x14ac:dyDescent="0.3">
      <c r="A55" t="s">
        <v>39</v>
      </c>
      <c r="B55" t="s">
        <v>191</v>
      </c>
      <c r="C55">
        <v>0</v>
      </c>
      <c r="D55">
        <v>2.40157739573338E-2</v>
      </c>
      <c r="E55">
        <v>0</v>
      </c>
      <c r="F55">
        <v>1164</v>
      </c>
      <c r="G55">
        <v>296.166666666666</v>
      </c>
      <c r="H55">
        <v>867.83333333333303</v>
      </c>
      <c r="I55">
        <v>0</v>
      </c>
      <c r="J55">
        <v>7</v>
      </c>
      <c r="K55">
        <v>0</v>
      </c>
      <c r="L55">
        <v>2.3635340461451802E-2</v>
      </c>
    </row>
    <row r="56" spans="1:12" x14ac:dyDescent="0.3">
      <c r="A56" t="s">
        <v>1448</v>
      </c>
      <c r="B56" t="s">
        <v>1449</v>
      </c>
      <c r="C56" t="s">
        <v>1450</v>
      </c>
      <c r="D56" t="s">
        <v>1451</v>
      </c>
      <c r="E56" t="s">
        <v>1452</v>
      </c>
      <c r="F56" t="s">
        <v>1453</v>
      </c>
      <c r="G56" t="s">
        <v>1454</v>
      </c>
      <c r="H56" t="s">
        <v>1455</v>
      </c>
      <c r="I56" t="s">
        <v>1456</v>
      </c>
      <c r="J56" t="s">
        <v>1457</v>
      </c>
      <c r="K56" t="s">
        <v>1458</v>
      </c>
      <c r="L56" t="s">
        <v>1459</v>
      </c>
    </row>
    <row r="57" spans="1:12" x14ac:dyDescent="0.3">
      <c r="A57" t="s">
        <v>39</v>
      </c>
      <c r="B57" t="s">
        <v>166</v>
      </c>
      <c r="C57">
        <v>0</v>
      </c>
      <c r="D57">
        <v>1.7055879983664E-2</v>
      </c>
      <c r="E57">
        <v>0</v>
      </c>
      <c r="F57">
        <v>1164</v>
      </c>
      <c r="G57">
        <v>296.5</v>
      </c>
      <c r="H57">
        <v>867.49999999999898</v>
      </c>
      <c r="I57">
        <v>0</v>
      </c>
      <c r="J57">
        <v>5</v>
      </c>
      <c r="K57">
        <v>0</v>
      </c>
      <c r="L57">
        <v>1.6863406408094399E-2</v>
      </c>
    </row>
    <row r="58" spans="1:12" x14ac:dyDescent="0.3">
      <c r="A58" t="s">
        <v>39</v>
      </c>
      <c r="B58" t="s">
        <v>135</v>
      </c>
      <c r="C58">
        <v>0</v>
      </c>
      <c r="D58">
        <v>2.0537506853520598E-2</v>
      </c>
      <c r="E58">
        <v>0</v>
      </c>
      <c r="F58">
        <v>1164</v>
      </c>
      <c r="G58">
        <v>296.166666666666</v>
      </c>
      <c r="H58">
        <v>867.83333333333303</v>
      </c>
      <c r="I58">
        <v>0</v>
      </c>
      <c r="J58">
        <v>6</v>
      </c>
      <c r="K58">
        <v>0</v>
      </c>
      <c r="L58">
        <v>2.0258863252672999E-2</v>
      </c>
    </row>
    <row r="59" spans="1:12" x14ac:dyDescent="0.3">
      <c r="A59" t="s">
        <v>135</v>
      </c>
      <c r="B59" t="s">
        <v>191</v>
      </c>
      <c r="C59">
        <v>0</v>
      </c>
      <c r="D59">
        <v>1.0198457425062601E-2</v>
      </c>
      <c r="E59">
        <v>0</v>
      </c>
      <c r="F59">
        <v>1164</v>
      </c>
      <c r="G59">
        <v>296.166666666666</v>
      </c>
      <c r="H59">
        <v>867.83333333333303</v>
      </c>
      <c r="I59">
        <v>0</v>
      </c>
      <c r="J59">
        <v>3</v>
      </c>
      <c r="K59">
        <v>0</v>
      </c>
      <c r="L59">
        <v>1.01294316263365E-2</v>
      </c>
    </row>
    <row r="60" spans="1:12" x14ac:dyDescent="0.3">
      <c r="A60" t="s">
        <v>135</v>
      </c>
      <c r="B60" t="s">
        <v>166</v>
      </c>
      <c r="C60">
        <v>0</v>
      </c>
      <c r="D60">
        <v>1.01869138244017E-2</v>
      </c>
      <c r="E60">
        <v>0</v>
      </c>
      <c r="F60">
        <v>1164</v>
      </c>
      <c r="G60">
        <v>296.5</v>
      </c>
      <c r="H60">
        <v>867.49999999999898</v>
      </c>
      <c r="I60">
        <v>0</v>
      </c>
      <c r="J60">
        <v>3</v>
      </c>
      <c r="K60">
        <v>0</v>
      </c>
      <c r="L60">
        <v>1.01180438448566E-2</v>
      </c>
    </row>
    <row r="61" spans="1:12" x14ac:dyDescent="0.3">
      <c r="A61" t="s">
        <v>166</v>
      </c>
      <c r="B61" t="s">
        <v>191</v>
      </c>
      <c r="C61">
        <v>0</v>
      </c>
      <c r="D61">
        <v>6.7758789509736496E-3</v>
      </c>
      <c r="E61">
        <v>0</v>
      </c>
      <c r="F61">
        <v>1164</v>
      </c>
      <c r="G61">
        <v>296.5</v>
      </c>
      <c r="H61">
        <v>867.49999999999898</v>
      </c>
      <c r="I61">
        <v>0</v>
      </c>
      <c r="J61">
        <v>2</v>
      </c>
      <c r="K61">
        <v>0</v>
      </c>
      <c r="L61">
        <v>6.7453625632377702E-3</v>
      </c>
    </row>
    <row r="62" spans="1:12" x14ac:dyDescent="0.3">
      <c r="A62" t="s">
        <v>390</v>
      </c>
      <c r="B62" t="s">
        <v>471</v>
      </c>
      <c r="C62">
        <v>0</v>
      </c>
      <c r="D62">
        <v>3.4482819364720701E-3</v>
      </c>
      <c r="E62">
        <v>0</v>
      </c>
      <c r="F62">
        <v>1164</v>
      </c>
      <c r="G62">
        <v>290.666666666666</v>
      </c>
      <c r="H62">
        <v>873.33333333333303</v>
      </c>
      <c r="I62">
        <v>0</v>
      </c>
      <c r="J62">
        <v>1</v>
      </c>
      <c r="K62">
        <v>0</v>
      </c>
      <c r="L62">
        <v>3.4403669724770601E-3</v>
      </c>
    </row>
    <row r="63" spans="1:12" x14ac:dyDescent="0.3">
      <c r="A63" t="s">
        <v>390</v>
      </c>
      <c r="B63" t="s">
        <v>421</v>
      </c>
      <c r="C63">
        <v>0</v>
      </c>
      <c r="D63">
        <v>3.4482819364720701E-3</v>
      </c>
      <c r="E63">
        <v>0</v>
      </c>
      <c r="F63">
        <v>1164</v>
      </c>
      <c r="G63">
        <v>290.666666666666</v>
      </c>
      <c r="H63">
        <v>873.33333333333303</v>
      </c>
      <c r="I63">
        <v>0</v>
      </c>
      <c r="J63">
        <v>1</v>
      </c>
      <c r="K63">
        <v>0</v>
      </c>
      <c r="L63">
        <v>3.4403669724770601E-3</v>
      </c>
    </row>
    <row r="64" spans="1:12" x14ac:dyDescent="0.3">
      <c r="A64" t="s">
        <v>421</v>
      </c>
      <c r="B64" t="s">
        <v>471</v>
      </c>
      <c r="C64">
        <v>0</v>
      </c>
      <c r="D64">
        <v>0</v>
      </c>
      <c r="E64" t="s">
        <v>1408</v>
      </c>
      <c r="F64">
        <v>1164</v>
      </c>
      <c r="G64">
        <v>290.5</v>
      </c>
      <c r="H64">
        <v>873.49999999999898</v>
      </c>
      <c r="I64">
        <v>0</v>
      </c>
      <c r="J64">
        <v>0</v>
      </c>
      <c r="K64">
        <v>0</v>
      </c>
      <c r="L64">
        <v>0</v>
      </c>
    </row>
    <row r="65" spans="1:12" x14ac:dyDescent="0.3">
      <c r="A65" t="s">
        <v>717</v>
      </c>
      <c r="B65" t="s">
        <v>743</v>
      </c>
      <c r="C65">
        <v>0</v>
      </c>
      <c r="D65">
        <v>0</v>
      </c>
      <c r="E65" t="s">
        <v>1408</v>
      </c>
      <c r="F65">
        <v>1176</v>
      </c>
      <c r="G65">
        <v>318.49999999999898</v>
      </c>
      <c r="H65">
        <v>857.5</v>
      </c>
      <c r="I65">
        <v>0</v>
      </c>
      <c r="J65">
        <v>0</v>
      </c>
      <c r="K65">
        <v>0</v>
      </c>
      <c r="L65">
        <v>0</v>
      </c>
    </row>
    <row r="66" spans="1:12" x14ac:dyDescent="0.3">
      <c r="A66" t="s">
        <v>717</v>
      </c>
      <c r="B66" t="s">
        <v>732</v>
      </c>
      <c r="C66">
        <v>0</v>
      </c>
      <c r="D66">
        <v>0</v>
      </c>
      <c r="E66" t="s">
        <v>1408</v>
      </c>
      <c r="F66">
        <v>1176</v>
      </c>
      <c r="G66">
        <v>318.49999999999898</v>
      </c>
      <c r="H66">
        <v>857.5</v>
      </c>
      <c r="I66">
        <v>0</v>
      </c>
      <c r="J66">
        <v>0</v>
      </c>
      <c r="K66">
        <v>0</v>
      </c>
      <c r="L66">
        <v>0</v>
      </c>
    </row>
    <row r="67" spans="1:12" x14ac:dyDescent="0.3">
      <c r="A67" t="s">
        <v>732</v>
      </c>
      <c r="B67" t="s">
        <v>743</v>
      </c>
      <c r="C67">
        <v>0</v>
      </c>
      <c r="D67">
        <v>0</v>
      </c>
      <c r="E67" t="s">
        <v>1408</v>
      </c>
      <c r="F67">
        <v>1176</v>
      </c>
      <c r="G67">
        <v>318.49999999999898</v>
      </c>
      <c r="H67">
        <v>857.5</v>
      </c>
      <c r="I67">
        <v>0</v>
      </c>
      <c r="J67">
        <v>0</v>
      </c>
      <c r="K67">
        <v>0</v>
      </c>
      <c r="L67">
        <v>0</v>
      </c>
    </row>
    <row r="68" spans="1:12" x14ac:dyDescent="0.3">
      <c r="A68" t="s">
        <v>193</v>
      </c>
      <c r="B68" t="s">
        <v>110</v>
      </c>
      <c r="C68">
        <v>2.2280001531489501E-3</v>
      </c>
      <c r="D68">
        <v>1.7689499254409401E-2</v>
      </c>
      <c r="E68">
        <v>0.12595043653333399</v>
      </c>
      <c r="F68">
        <v>1185</v>
      </c>
      <c r="G68">
        <v>286</v>
      </c>
      <c r="H68">
        <v>898.99999999999898</v>
      </c>
      <c r="I68">
        <v>2</v>
      </c>
      <c r="J68">
        <v>5</v>
      </c>
      <c r="K68">
        <v>2.2246941045606199E-3</v>
      </c>
      <c r="L68">
        <v>1.7482517482517401E-2</v>
      </c>
    </row>
    <row r="69" spans="1:12" x14ac:dyDescent="0.3">
      <c r="A69" t="s">
        <v>37</v>
      </c>
      <c r="B69" t="s">
        <v>73</v>
      </c>
      <c r="C69">
        <v>0</v>
      </c>
      <c r="D69">
        <v>3.3557102961908002E-3</v>
      </c>
      <c r="E69">
        <v>0</v>
      </c>
      <c r="F69">
        <v>1188</v>
      </c>
      <c r="G69">
        <v>298.666666666666</v>
      </c>
      <c r="H69">
        <v>889.33333333333303</v>
      </c>
      <c r="I69">
        <v>0</v>
      </c>
      <c r="J69">
        <v>1</v>
      </c>
      <c r="K69">
        <v>0</v>
      </c>
      <c r="L69">
        <v>3.3482142857142799E-3</v>
      </c>
    </row>
    <row r="70" spans="1:12" x14ac:dyDescent="0.3">
      <c r="A70" t="s">
        <v>20</v>
      </c>
      <c r="B70" t="s">
        <v>59</v>
      </c>
      <c r="C70">
        <v>0</v>
      </c>
      <c r="D70">
        <v>0</v>
      </c>
      <c r="E70" t="s">
        <v>1408</v>
      </c>
      <c r="F70">
        <v>1194</v>
      </c>
      <c r="G70">
        <v>291.33333333333297</v>
      </c>
      <c r="H70">
        <v>902.66666666666595</v>
      </c>
      <c r="I70">
        <v>0</v>
      </c>
      <c r="J70">
        <v>0</v>
      </c>
      <c r="K70">
        <v>0</v>
      </c>
      <c r="L70">
        <v>0</v>
      </c>
    </row>
    <row r="71" spans="1:12" x14ac:dyDescent="0.3">
      <c r="A71" t="s">
        <v>221</v>
      </c>
      <c r="B71" t="s">
        <v>240</v>
      </c>
      <c r="C71">
        <v>0</v>
      </c>
      <c r="D71">
        <v>0</v>
      </c>
      <c r="E71" t="s">
        <v>1408</v>
      </c>
      <c r="F71">
        <v>1206</v>
      </c>
      <c r="G71">
        <v>290.33333333333297</v>
      </c>
      <c r="H71">
        <v>915.66666666666595</v>
      </c>
      <c r="I71">
        <v>0</v>
      </c>
      <c r="J71">
        <v>0</v>
      </c>
      <c r="K71">
        <v>0</v>
      </c>
      <c r="L71">
        <v>0</v>
      </c>
    </row>
    <row r="72" spans="1:12" x14ac:dyDescent="0.3">
      <c r="A72" t="s">
        <v>713</v>
      </c>
      <c r="B72" t="s">
        <v>778</v>
      </c>
      <c r="C72">
        <v>0</v>
      </c>
      <c r="D72">
        <v>3.0722009163865298E-3</v>
      </c>
      <c r="E72">
        <v>0</v>
      </c>
      <c r="F72">
        <v>1254</v>
      </c>
      <c r="G72">
        <v>326.166666666666</v>
      </c>
      <c r="H72">
        <v>927.83333333333303</v>
      </c>
      <c r="I72">
        <v>0</v>
      </c>
      <c r="J72">
        <v>1</v>
      </c>
      <c r="K72">
        <v>0</v>
      </c>
      <c r="L72">
        <v>3.0659172202350498E-3</v>
      </c>
    </row>
    <row r="73" spans="1:12" x14ac:dyDescent="0.3">
      <c r="A73" t="s">
        <v>728</v>
      </c>
      <c r="B73" t="s">
        <v>758</v>
      </c>
      <c r="C73">
        <v>0</v>
      </c>
      <c r="D73">
        <v>9.2641424932137992E-3</v>
      </c>
      <c r="E73">
        <v>0</v>
      </c>
      <c r="F73">
        <v>1254</v>
      </c>
      <c r="G73">
        <v>325.83333333333297</v>
      </c>
      <c r="H73">
        <v>928.16666666666595</v>
      </c>
      <c r="I73">
        <v>0</v>
      </c>
      <c r="J73">
        <v>3</v>
      </c>
      <c r="K73">
        <v>0</v>
      </c>
      <c r="L73">
        <v>9.2071611253196906E-3</v>
      </c>
    </row>
    <row r="74" spans="1:12" x14ac:dyDescent="0.3">
      <c r="A74" t="s">
        <v>593</v>
      </c>
      <c r="B74" t="s">
        <v>676</v>
      </c>
      <c r="C74">
        <v>0</v>
      </c>
      <c r="D74">
        <v>6.1919856352643599E-3</v>
      </c>
      <c r="E74">
        <v>0</v>
      </c>
      <c r="F74">
        <v>1287</v>
      </c>
      <c r="G74">
        <v>324.33333333333297</v>
      </c>
      <c r="H74">
        <v>962.66666666666595</v>
      </c>
      <c r="I74">
        <v>0</v>
      </c>
      <c r="J74">
        <v>2</v>
      </c>
      <c r="K74">
        <v>0</v>
      </c>
      <c r="L74">
        <v>6.1664953751284597E-3</v>
      </c>
    </row>
    <row r="75" spans="1:12" x14ac:dyDescent="0.3">
      <c r="A75" t="s">
        <v>593</v>
      </c>
      <c r="B75" t="s">
        <v>695</v>
      </c>
      <c r="C75">
        <v>0</v>
      </c>
      <c r="D75">
        <v>9.3072549117844405E-3</v>
      </c>
      <c r="E75">
        <v>0</v>
      </c>
      <c r="F75">
        <v>1287</v>
      </c>
      <c r="G75">
        <v>324.33333333333297</v>
      </c>
      <c r="H75">
        <v>962.66666666666595</v>
      </c>
      <c r="I75">
        <v>0</v>
      </c>
      <c r="J75">
        <v>3</v>
      </c>
      <c r="K75">
        <v>0</v>
      </c>
      <c r="L75">
        <v>9.2497430626926995E-3</v>
      </c>
    </row>
    <row r="76" spans="1:12" x14ac:dyDescent="0.3">
      <c r="A76" t="s">
        <v>695</v>
      </c>
      <c r="B76" t="s">
        <v>676</v>
      </c>
      <c r="C76">
        <v>0</v>
      </c>
      <c r="D76">
        <v>1.5576883898852201E-2</v>
      </c>
      <c r="E76">
        <v>0</v>
      </c>
      <c r="F76">
        <v>1287</v>
      </c>
      <c r="G76">
        <v>324.33333333333297</v>
      </c>
      <c r="H76">
        <v>962.66666666666595</v>
      </c>
      <c r="I76">
        <v>0</v>
      </c>
      <c r="J76">
        <v>5</v>
      </c>
      <c r="K76">
        <v>0</v>
      </c>
      <c r="L76">
        <v>1.5416238437821099E-2</v>
      </c>
    </row>
    <row r="77" spans="1:12" x14ac:dyDescent="0.3">
      <c r="A77" t="s">
        <v>125</v>
      </c>
      <c r="B77" t="s">
        <v>183</v>
      </c>
      <c r="C77">
        <v>0</v>
      </c>
      <c r="D77">
        <v>3.1120376601085999E-3</v>
      </c>
      <c r="E77">
        <v>0</v>
      </c>
      <c r="F77">
        <v>1290</v>
      </c>
      <c r="G77">
        <v>321.99999999999898</v>
      </c>
      <c r="H77">
        <v>968</v>
      </c>
      <c r="I77">
        <v>0</v>
      </c>
      <c r="J77">
        <v>1</v>
      </c>
      <c r="K77">
        <v>0</v>
      </c>
      <c r="L77">
        <v>3.1055900621118002E-3</v>
      </c>
    </row>
    <row r="78" spans="1:12" x14ac:dyDescent="0.3">
      <c r="A78" t="s">
        <v>125</v>
      </c>
      <c r="B78" t="s">
        <v>156</v>
      </c>
      <c r="C78">
        <v>0</v>
      </c>
      <c r="D78">
        <v>3.1136526298010301E-3</v>
      </c>
      <c r="E78">
        <v>0</v>
      </c>
      <c r="F78">
        <v>1290</v>
      </c>
      <c r="G78">
        <v>321.83333333333297</v>
      </c>
      <c r="H78">
        <v>968.16666666666595</v>
      </c>
      <c r="I78">
        <v>0</v>
      </c>
      <c r="J78">
        <v>1</v>
      </c>
      <c r="K78">
        <v>0</v>
      </c>
      <c r="L78">
        <v>3.10719834282755E-3</v>
      </c>
    </row>
    <row r="79" spans="1:12" x14ac:dyDescent="0.3">
      <c r="A79" t="s">
        <v>156</v>
      </c>
      <c r="B79" t="s">
        <v>183</v>
      </c>
      <c r="C79">
        <v>0</v>
      </c>
      <c r="D79">
        <v>6.2370421812431203E-3</v>
      </c>
      <c r="E79">
        <v>0</v>
      </c>
      <c r="F79">
        <v>1290</v>
      </c>
      <c r="G79">
        <v>321.99999999999898</v>
      </c>
      <c r="H79">
        <v>968</v>
      </c>
      <c r="I79">
        <v>0</v>
      </c>
      <c r="J79">
        <v>2</v>
      </c>
      <c r="K79">
        <v>0</v>
      </c>
      <c r="L79">
        <v>6.2111801242236003E-3</v>
      </c>
    </row>
    <row r="80" spans="1:12" x14ac:dyDescent="0.3">
      <c r="A80" t="s">
        <v>589</v>
      </c>
      <c r="B80" t="s">
        <v>998</v>
      </c>
      <c r="C80">
        <v>0</v>
      </c>
      <c r="D80">
        <v>1.8998377300207599E-2</v>
      </c>
      <c r="E80">
        <v>0</v>
      </c>
      <c r="F80">
        <v>1296</v>
      </c>
      <c r="G80">
        <v>319.83333333333297</v>
      </c>
      <c r="H80">
        <v>976.16666666666595</v>
      </c>
      <c r="I80">
        <v>0</v>
      </c>
      <c r="J80">
        <v>6</v>
      </c>
      <c r="K80">
        <v>0</v>
      </c>
      <c r="L80">
        <v>1.87597707139135E-2</v>
      </c>
    </row>
    <row r="81" spans="1:12" x14ac:dyDescent="0.3">
      <c r="A81" t="s">
        <v>589</v>
      </c>
      <c r="B81" t="s">
        <v>691</v>
      </c>
      <c r="C81">
        <v>0</v>
      </c>
      <c r="D81">
        <v>3.1331638255701301E-3</v>
      </c>
      <c r="E81">
        <v>0</v>
      </c>
      <c r="F81">
        <v>1296</v>
      </c>
      <c r="G81">
        <v>319.83333333333297</v>
      </c>
      <c r="H81">
        <v>976.16666666666595</v>
      </c>
      <c r="I81">
        <v>0</v>
      </c>
      <c r="J81">
        <v>1</v>
      </c>
      <c r="K81">
        <v>0</v>
      </c>
      <c r="L81">
        <v>3.12662845231891E-3</v>
      </c>
    </row>
    <row r="82" spans="1:12" x14ac:dyDescent="0.3">
      <c r="A82" t="s">
        <v>589</v>
      </c>
      <c r="B82" t="s">
        <v>672</v>
      </c>
      <c r="C82">
        <v>0</v>
      </c>
      <c r="D82">
        <v>3.1331638255701301E-3</v>
      </c>
      <c r="E82">
        <v>0</v>
      </c>
      <c r="F82">
        <v>1296</v>
      </c>
      <c r="G82">
        <v>319.83333333333297</v>
      </c>
      <c r="H82">
        <v>976.16666666666595</v>
      </c>
      <c r="I82">
        <v>0</v>
      </c>
      <c r="J82">
        <v>1</v>
      </c>
      <c r="K82">
        <v>0</v>
      </c>
      <c r="L82">
        <v>3.12662845231891E-3</v>
      </c>
    </row>
    <row r="83" spans="1:12" x14ac:dyDescent="0.3">
      <c r="A83" t="s">
        <v>1448</v>
      </c>
      <c r="B83" t="s">
        <v>1449</v>
      </c>
      <c r="C83" t="s">
        <v>1450</v>
      </c>
      <c r="D83" t="s">
        <v>1451</v>
      </c>
      <c r="E83" t="s">
        <v>1452</v>
      </c>
      <c r="F83" t="s">
        <v>1453</v>
      </c>
      <c r="G83" t="s">
        <v>1454</v>
      </c>
      <c r="H83" t="s">
        <v>1455</v>
      </c>
      <c r="I83" t="s">
        <v>1456</v>
      </c>
      <c r="J83" t="s">
        <v>1457</v>
      </c>
      <c r="K83" t="s">
        <v>1458</v>
      </c>
      <c r="L83" t="s">
        <v>1459</v>
      </c>
    </row>
    <row r="84" spans="1:12" x14ac:dyDescent="0.3">
      <c r="A84" t="s">
        <v>589</v>
      </c>
      <c r="B84" t="s">
        <v>648</v>
      </c>
      <c r="C84">
        <v>0</v>
      </c>
      <c r="D84">
        <v>6.2794715336627702E-3</v>
      </c>
      <c r="E84">
        <v>0</v>
      </c>
      <c r="F84">
        <v>1296</v>
      </c>
      <c r="G84">
        <v>319.83333333333297</v>
      </c>
      <c r="H84">
        <v>976.16666666666595</v>
      </c>
      <c r="I84">
        <v>0</v>
      </c>
      <c r="J84">
        <v>2</v>
      </c>
      <c r="K84">
        <v>0</v>
      </c>
      <c r="L84">
        <v>6.2532569046378304E-3</v>
      </c>
    </row>
    <row r="85" spans="1:12" x14ac:dyDescent="0.3">
      <c r="A85" t="s">
        <v>589</v>
      </c>
      <c r="B85" t="s">
        <v>608</v>
      </c>
      <c r="C85">
        <v>0</v>
      </c>
      <c r="D85">
        <v>6.2794715336627702E-3</v>
      </c>
      <c r="E85">
        <v>0</v>
      </c>
      <c r="F85">
        <v>1296</v>
      </c>
      <c r="G85">
        <v>319.83333333333297</v>
      </c>
      <c r="H85">
        <v>976.16666666666595</v>
      </c>
      <c r="I85">
        <v>0</v>
      </c>
      <c r="J85">
        <v>2</v>
      </c>
      <c r="K85">
        <v>0</v>
      </c>
      <c r="L85">
        <v>6.2532569046378304E-3</v>
      </c>
    </row>
    <row r="86" spans="1:12" x14ac:dyDescent="0.3">
      <c r="A86" t="s">
        <v>608</v>
      </c>
      <c r="B86" t="s">
        <v>998</v>
      </c>
      <c r="C86">
        <v>0</v>
      </c>
      <c r="D86">
        <v>2.5439640724623298E-2</v>
      </c>
      <c r="E86">
        <v>0</v>
      </c>
      <c r="F86">
        <v>1296</v>
      </c>
      <c r="G86">
        <v>319.83333333333297</v>
      </c>
      <c r="H86">
        <v>976.16666666666595</v>
      </c>
      <c r="I86">
        <v>0</v>
      </c>
      <c r="J86">
        <v>8</v>
      </c>
      <c r="K86">
        <v>0</v>
      </c>
      <c r="L86">
        <v>2.5013027618551301E-2</v>
      </c>
    </row>
    <row r="87" spans="1:12" x14ac:dyDescent="0.3">
      <c r="A87" t="s">
        <v>608</v>
      </c>
      <c r="B87" t="s">
        <v>691</v>
      </c>
      <c r="C87">
        <v>0</v>
      </c>
      <c r="D87">
        <v>9.4390338683799108E-3</v>
      </c>
      <c r="E87">
        <v>0</v>
      </c>
      <c r="F87">
        <v>1296</v>
      </c>
      <c r="G87">
        <v>319.83333333333297</v>
      </c>
      <c r="H87">
        <v>976.16666666666595</v>
      </c>
      <c r="I87">
        <v>0</v>
      </c>
      <c r="J87">
        <v>3</v>
      </c>
      <c r="K87">
        <v>0</v>
      </c>
      <c r="L87">
        <v>9.3798853569567499E-3</v>
      </c>
    </row>
    <row r="88" spans="1:12" x14ac:dyDescent="0.3">
      <c r="A88" t="s">
        <v>608</v>
      </c>
      <c r="B88" t="s">
        <v>672</v>
      </c>
      <c r="C88">
        <v>0</v>
      </c>
      <c r="D88">
        <v>9.4390338683799108E-3</v>
      </c>
      <c r="E88">
        <v>0</v>
      </c>
      <c r="F88">
        <v>1296</v>
      </c>
      <c r="G88">
        <v>319.83333333333297</v>
      </c>
      <c r="H88">
        <v>976.16666666666595</v>
      </c>
      <c r="I88">
        <v>0</v>
      </c>
      <c r="J88">
        <v>3</v>
      </c>
      <c r="K88">
        <v>0</v>
      </c>
      <c r="L88">
        <v>9.3798853569567499E-3</v>
      </c>
    </row>
    <row r="89" spans="1:12" x14ac:dyDescent="0.3">
      <c r="A89" t="s">
        <v>608</v>
      </c>
      <c r="B89" t="s">
        <v>648</v>
      </c>
      <c r="C89">
        <v>0</v>
      </c>
      <c r="D89">
        <v>1.26119629793622E-2</v>
      </c>
      <c r="E89">
        <v>0</v>
      </c>
      <c r="F89">
        <v>1296</v>
      </c>
      <c r="G89">
        <v>319.83333333333297</v>
      </c>
      <c r="H89">
        <v>976.16666666666595</v>
      </c>
      <c r="I89">
        <v>0</v>
      </c>
      <c r="J89">
        <v>4</v>
      </c>
      <c r="K89">
        <v>0</v>
      </c>
      <c r="L89">
        <v>1.25065138092756E-2</v>
      </c>
    </row>
    <row r="90" spans="1:12" x14ac:dyDescent="0.3">
      <c r="A90" t="s">
        <v>648</v>
      </c>
      <c r="B90" t="s">
        <v>998</v>
      </c>
      <c r="C90">
        <v>0</v>
      </c>
      <c r="D90">
        <v>1.26119629793622E-2</v>
      </c>
      <c r="E90">
        <v>0</v>
      </c>
      <c r="F90">
        <v>1296</v>
      </c>
      <c r="G90">
        <v>319.83333333333297</v>
      </c>
      <c r="H90">
        <v>976.16666666666595</v>
      </c>
      <c r="I90">
        <v>0</v>
      </c>
      <c r="J90">
        <v>4</v>
      </c>
      <c r="K90">
        <v>0</v>
      </c>
      <c r="L90">
        <v>1.25065138092756E-2</v>
      </c>
    </row>
    <row r="91" spans="1:12" x14ac:dyDescent="0.3">
      <c r="A91" t="s">
        <v>648</v>
      </c>
      <c r="B91" t="s">
        <v>691</v>
      </c>
      <c r="C91">
        <v>0</v>
      </c>
      <c r="D91">
        <v>3.1331638255701301E-3</v>
      </c>
      <c r="E91">
        <v>0</v>
      </c>
      <c r="F91">
        <v>1296</v>
      </c>
      <c r="G91">
        <v>319.83333333333297</v>
      </c>
      <c r="H91">
        <v>976.16666666666595</v>
      </c>
      <c r="I91">
        <v>0</v>
      </c>
      <c r="J91">
        <v>1</v>
      </c>
      <c r="K91">
        <v>0</v>
      </c>
      <c r="L91">
        <v>3.12662845231891E-3</v>
      </c>
    </row>
    <row r="92" spans="1:12" x14ac:dyDescent="0.3">
      <c r="A92" t="s">
        <v>648</v>
      </c>
      <c r="B92" t="s">
        <v>672</v>
      </c>
      <c r="C92">
        <v>0</v>
      </c>
      <c r="D92">
        <v>3.1331638255701301E-3</v>
      </c>
      <c r="E92">
        <v>0</v>
      </c>
      <c r="F92">
        <v>1296</v>
      </c>
      <c r="G92">
        <v>319.83333333333297</v>
      </c>
      <c r="H92">
        <v>976.16666666666595</v>
      </c>
      <c r="I92">
        <v>0</v>
      </c>
      <c r="J92">
        <v>1</v>
      </c>
      <c r="K92">
        <v>0</v>
      </c>
      <c r="L92">
        <v>3.12662845231891E-3</v>
      </c>
    </row>
    <row r="93" spans="1:12" x14ac:dyDescent="0.3">
      <c r="A93" t="s">
        <v>672</v>
      </c>
      <c r="B93" t="s">
        <v>998</v>
      </c>
      <c r="C93">
        <v>0</v>
      </c>
      <c r="D93">
        <v>1.57983724456759E-2</v>
      </c>
      <c r="E93">
        <v>0</v>
      </c>
      <c r="F93">
        <v>1296</v>
      </c>
      <c r="G93">
        <v>319.83333333333297</v>
      </c>
      <c r="H93">
        <v>976.16666666666595</v>
      </c>
      <c r="I93">
        <v>0</v>
      </c>
      <c r="J93">
        <v>5</v>
      </c>
      <c r="K93">
        <v>0</v>
      </c>
      <c r="L93">
        <v>1.5633142261594499E-2</v>
      </c>
    </row>
    <row r="94" spans="1:12" x14ac:dyDescent="0.3">
      <c r="A94" t="s">
        <v>672</v>
      </c>
      <c r="B94" t="s">
        <v>691</v>
      </c>
      <c r="C94">
        <v>0</v>
      </c>
      <c r="D94">
        <v>0</v>
      </c>
      <c r="E94" t="s">
        <v>1408</v>
      </c>
      <c r="F94">
        <v>1296</v>
      </c>
      <c r="G94">
        <v>319.83333333333297</v>
      </c>
      <c r="H94">
        <v>976.16666666666595</v>
      </c>
      <c r="I94">
        <v>0</v>
      </c>
      <c r="J94">
        <v>0</v>
      </c>
      <c r="K94">
        <v>0</v>
      </c>
      <c r="L94">
        <v>0</v>
      </c>
    </row>
    <row r="95" spans="1:12" x14ac:dyDescent="0.3">
      <c r="A95" t="s">
        <v>691</v>
      </c>
      <c r="B95" t="s">
        <v>998</v>
      </c>
      <c r="C95">
        <v>0</v>
      </c>
      <c r="D95">
        <v>1.57983724456759E-2</v>
      </c>
      <c r="E95">
        <v>0</v>
      </c>
      <c r="F95">
        <v>1296</v>
      </c>
      <c r="G95">
        <v>319.83333333333297</v>
      </c>
      <c r="H95">
        <v>976.16666666666595</v>
      </c>
      <c r="I95">
        <v>0</v>
      </c>
      <c r="J95">
        <v>5</v>
      </c>
      <c r="K95">
        <v>0</v>
      </c>
      <c r="L95">
        <v>1.5633142261594499E-2</v>
      </c>
    </row>
    <row r="96" spans="1:12" x14ac:dyDescent="0.3">
      <c r="A96" t="s">
        <v>24</v>
      </c>
      <c r="B96" t="s">
        <v>92</v>
      </c>
      <c r="C96">
        <v>0</v>
      </c>
      <c r="D96">
        <v>0</v>
      </c>
      <c r="E96" t="s">
        <v>1408</v>
      </c>
      <c r="F96">
        <v>1338</v>
      </c>
      <c r="G96">
        <v>327.166666666666</v>
      </c>
      <c r="H96">
        <v>1010.83333333333</v>
      </c>
      <c r="I96">
        <v>0</v>
      </c>
      <c r="J96">
        <v>0</v>
      </c>
      <c r="K96">
        <v>0</v>
      </c>
      <c r="L96">
        <v>0</v>
      </c>
    </row>
    <row r="97" spans="1:12" x14ac:dyDescent="0.3">
      <c r="A97" t="s">
        <v>24</v>
      </c>
      <c r="B97" t="s">
        <v>63</v>
      </c>
      <c r="C97">
        <v>0</v>
      </c>
      <c r="D97">
        <v>0</v>
      </c>
      <c r="E97" t="s">
        <v>1408</v>
      </c>
      <c r="F97">
        <v>1338</v>
      </c>
      <c r="G97">
        <v>327.166666666666</v>
      </c>
      <c r="H97">
        <v>1010.83333333333</v>
      </c>
      <c r="I97">
        <v>0</v>
      </c>
      <c r="J97">
        <v>0</v>
      </c>
      <c r="K97">
        <v>0</v>
      </c>
      <c r="L97">
        <v>0</v>
      </c>
    </row>
    <row r="98" spans="1:12" x14ac:dyDescent="0.3">
      <c r="A98" t="s">
        <v>63</v>
      </c>
      <c r="B98" t="s">
        <v>92</v>
      </c>
      <c r="C98">
        <v>0</v>
      </c>
      <c r="D98">
        <v>0</v>
      </c>
      <c r="E98" t="s">
        <v>1408</v>
      </c>
      <c r="F98">
        <v>1338</v>
      </c>
      <c r="G98">
        <v>327.166666666666</v>
      </c>
      <c r="H98">
        <v>1010.83333333333</v>
      </c>
      <c r="I98">
        <v>0</v>
      </c>
      <c r="J98">
        <v>0</v>
      </c>
      <c r="K98">
        <v>0</v>
      </c>
      <c r="L98">
        <v>0</v>
      </c>
    </row>
    <row r="99" spans="1:12" x14ac:dyDescent="0.3">
      <c r="A99" t="s">
        <v>212</v>
      </c>
      <c r="B99" t="s">
        <v>214</v>
      </c>
      <c r="C99">
        <v>0</v>
      </c>
      <c r="D99">
        <v>0</v>
      </c>
      <c r="E99" t="s">
        <v>1408</v>
      </c>
      <c r="F99">
        <v>1344</v>
      </c>
      <c r="G99">
        <v>338.166666666666</v>
      </c>
      <c r="H99">
        <v>1005.83333333333</v>
      </c>
      <c r="I99">
        <v>0</v>
      </c>
      <c r="J99">
        <v>0</v>
      </c>
      <c r="K99">
        <v>0</v>
      </c>
      <c r="L99">
        <v>0</v>
      </c>
    </row>
    <row r="100" spans="1:12" x14ac:dyDescent="0.3">
      <c r="A100" t="s">
        <v>650</v>
      </c>
      <c r="B100" t="s">
        <v>1082</v>
      </c>
      <c r="C100">
        <v>0</v>
      </c>
      <c r="D100">
        <v>5.7279514691243004E-3</v>
      </c>
      <c r="E100">
        <v>0</v>
      </c>
      <c r="F100">
        <v>1356</v>
      </c>
      <c r="G100">
        <v>350.49999999999898</v>
      </c>
      <c r="H100">
        <v>1005.5</v>
      </c>
      <c r="I100">
        <v>0</v>
      </c>
      <c r="J100">
        <v>2</v>
      </c>
      <c r="K100">
        <v>0</v>
      </c>
      <c r="L100">
        <v>5.7061340941512101E-3</v>
      </c>
    </row>
    <row r="101" spans="1:12" x14ac:dyDescent="0.3">
      <c r="A101" t="s">
        <v>650</v>
      </c>
      <c r="B101" t="s">
        <v>996</v>
      </c>
      <c r="C101">
        <v>0</v>
      </c>
      <c r="D101">
        <v>5.7279514691243004E-3</v>
      </c>
      <c r="E101">
        <v>0</v>
      </c>
      <c r="F101">
        <v>1356</v>
      </c>
      <c r="G101">
        <v>350.49999999999898</v>
      </c>
      <c r="H101">
        <v>1005.5</v>
      </c>
      <c r="I101">
        <v>0</v>
      </c>
      <c r="J101">
        <v>2</v>
      </c>
      <c r="K101">
        <v>0</v>
      </c>
      <c r="L101">
        <v>5.7061340941512101E-3</v>
      </c>
    </row>
    <row r="102" spans="1:12" x14ac:dyDescent="0.3">
      <c r="A102" t="s">
        <v>996</v>
      </c>
      <c r="B102" t="s">
        <v>1082</v>
      </c>
      <c r="C102">
        <v>0</v>
      </c>
      <c r="D102">
        <v>5.7279514691243004E-3</v>
      </c>
      <c r="E102">
        <v>0</v>
      </c>
      <c r="F102">
        <v>1356</v>
      </c>
      <c r="G102">
        <v>350.49999999999898</v>
      </c>
      <c r="H102">
        <v>1005.5</v>
      </c>
      <c r="I102">
        <v>0</v>
      </c>
      <c r="J102">
        <v>2</v>
      </c>
      <c r="K102">
        <v>0</v>
      </c>
      <c r="L102">
        <v>5.7061340941512101E-3</v>
      </c>
    </row>
    <row r="103" spans="1:12" x14ac:dyDescent="0.3">
      <c r="A103" t="s">
        <v>250</v>
      </c>
      <c r="B103" t="s">
        <v>336</v>
      </c>
      <c r="C103">
        <v>0</v>
      </c>
      <c r="D103">
        <v>5.78874074887598E-3</v>
      </c>
      <c r="E103">
        <v>0</v>
      </c>
      <c r="F103">
        <v>1368</v>
      </c>
      <c r="G103">
        <v>346.83333333333297</v>
      </c>
      <c r="H103">
        <v>1021.16666666666</v>
      </c>
      <c r="I103">
        <v>0</v>
      </c>
      <c r="J103">
        <v>2</v>
      </c>
      <c r="K103">
        <v>0</v>
      </c>
      <c r="L103">
        <v>5.7664584334454604E-3</v>
      </c>
    </row>
    <row r="104" spans="1:12" x14ac:dyDescent="0.3">
      <c r="A104" t="s">
        <v>250</v>
      </c>
      <c r="B104" t="s">
        <v>317</v>
      </c>
      <c r="C104">
        <v>0</v>
      </c>
      <c r="D104">
        <v>0</v>
      </c>
      <c r="E104" t="s">
        <v>1408</v>
      </c>
      <c r="F104">
        <v>1368</v>
      </c>
      <c r="G104">
        <v>346.83333333333297</v>
      </c>
      <c r="H104">
        <v>1021.16666666666</v>
      </c>
      <c r="I104">
        <v>0</v>
      </c>
      <c r="J104">
        <v>0</v>
      </c>
      <c r="K104">
        <v>0</v>
      </c>
      <c r="L104">
        <v>0</v>
      </c>
    </row>
    <row r="105" spans="1:12" x14ac:dyDescent="0.3">
      <c r="A105" t="s">
        <v>317</v>
      </c>
      <c r="B105" t="s">
        <v>336</v>
      </c>
      <c r="C105">
        <v>0</v>
      </c>
      <c r="D105">
        <v>5.78874074887598E-3</v>
      </c>
      <c r="E105">
        <v>0</v>
      </c>
      <c r="F105">
        <v>1368</v>
      </c>
      <c r="G105">
        <v>346.83333333333297</v>
      </c>
      <c r="H105">
        <v>1021.16666666666</v>
      </c>
      <c r="I105">
        <v>0</v>
      </c>
      <c r="J105">
        <v>2</v>
      </c>
      <c r="K105">
        <v>0</v>
      </c>
      <c r="L105">
        <v>5.7664584334454604E-3</v>
      </c>
    </row>
    <row r="106" spans="1:12" x14ac:dyDescent="0.3">
      <c r="A106" t="s">
        <v>351</v>
      </c>
      <c r="B106" t="s">
        <v>405</v>
      </c>
      <c r="C106">
        <v>0</v>
      </c>
      <c r="D106">
        <v>0</v>
      </c>
      <c r="E106" t="s">
        <v>1408</v>
      </c>
      <c r="F106">
        <v>1386</v>
      </c>
      <c r="G106">
        <v>317.49999999999898</v>
      </c>
      <c r="H106">
        <v>1068.5</v>
      </c>
      <c r="I106">
        <v>0</v>
      </c>
      <c r="J106">
        <v>0</v>
      </c>
      <c r="K106">
        <v>0</v>
      </c>
      <c r="L106">
        <v>0</v>
      </c>
    </row>
    <row r="107" spans="1:12" x14ac:dyDescent="0.3">
      <c r="A107" t="s">
        <v>200</v>
      </c>
      <c r="B107" t="s">
        <v>242</v>
      </c>
      <c r="C107">
        <v>0</v>
      </c>
      <c r="D107">
        <v>0</v>
      </c>
      <c r="E107" t="s">
        <v>1408</v>
      </c>
      <c r="F107">
        <v>1443</v>
      </c>
      <c r="G107">
        <v>358.166666666666</v>
      </c>
      <c r="H107">
        <v>1084.8333333333301</v>
      </c>
      <c r="I107">
        <v>0</v>
      </c>
      <c r="J107">
        <v>0</v>
      </c>
      <c r="K107">
        <v>0</v>
      </c>
      <c r="L107">
        <v>0</v>
      </c>
    </row>
    <row r="108" spans="1:12" x14ac:dyDescent="0.3">
      <c r="A108" t="s">
        <v>86</v>
      </c>
      <c r="B108" t="s">
        <v>115</v>
      </c>
      <c r="C108">
        <v>0</v>
      </c>
      <c r="D108">
        <v>5.20383700869065E-3</v>
      </c>
      <c r="E108">
        <v>0</v>
      </c>
      <c r="F108">
        <v>1536</v>
      </c>
      <c r="G108">
        <v>385.666666666666</v>
      </c>
      <c r="H108">
        <v>1150.3333333333301</v>
      </c>
      <c r="I108">
        <v>0</v>
      </c>
      <c r="J108">
        <v>2</v>
      </c>
      <c r="K108">
        <v>0</v>
      </c>
      <c r="L108">
        <v>5.1858254105445097E-3</v>
      </c>
    </row>
    <row r="109" spans="1:12" x14ac:dyDescent="0.3">
      <c r="A109" t="s">
        <v>440</v>
      </c>
      <c r="B109" t="s">
        <v>461</v>
      </c>
      <c r="C109">
        <v>0</v>
      </c>
      <c r="D109">
        <v>2.5026092042365498E-3</v>
      </c>
      <c r="E109">
        <v>0</v>
      </c>
      <c r="F109">
        <v>1566</v>
      </c>
      <c r="G109">
        <v>400.24999999999898</v>
      </c>
      <c r="H109">
        <v>1165.75</v>
      </c>
      <c r="I109">
        <v>0</v>
      </c>
      <c r="J109">
        <v>1</v>
      </c>
      <c r="K109">
        <v>0</v>
      </c>
      <c r="L109">
        <v>2.49843847595253E-3</v>
      </c>
    </row>
    <row r="110" spans="1:12" x14ac:dyDescent="0.3">
      <c r="A110" t="s">
        <v>868</v>
      </c>
      <c r="B110" t="s">
        <v>890</v>
      </c>
      <c r="C110">
        <v>0</v>
      </c>
      <c r="D110">
        <v>2.4509825734620799E-3</v>
      </c>
      <c r="E110">
        <v>0</v>
      </c>
      <c r="F110">
        <v>1716</v>
      </c>
      <c r="G110">
        <v>408.66666666666498</v>
      </c>
      <c r="H110">
        <v>1307.3333333333301</v>
      </c>
      <c r="I110">
        <v>0</v>
      </c>
      <c r="J110">
        <v>1</v>
      </c>
      <c r="K110">
        <v>0</v>
      </c>
      <c r="L110">
        <v>2.4469820554649298E-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Genomic_Feature</vt:lpstr>
      <vt:lpstr>Subfamily</vt:lpstr>
      <vt:lpstr>Synteny-Relation</vt:lpstr>
      <vt:lpstr>Synteny ID</vt:lpstr>
      <vt:lpstr>Blast</vt:lpstr>
      <vt:lpstr>DEGs</vt:lpstr>
      <vt:lpstr>Gene Ontology</vt:lpstr>
      <vt:lpstr>Ka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weta Kumari</dc:creator>
  <cp:lastModifiedBy>shweta kumari</cp:lastModifiedBy>
  <dcterms:created xsi:type="dcterms:W3CDTF">2025-02-17T09:06:11Z</dcterms:created>
  <dcterms:modified xsi:type="dcterms:W3CDTF">2025-06-18T14:23:47Z</dcterms:modified>
</cp:coreProperties>
</file>